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liano-akbarilab/Desktop/Akbari/Phase_I_manuscript/Version wo Ecoli/"/>
    </mc:Choice>
  </mc:AlternateContent>
  <xr:revisionPtr revIDLastSave="0" documentId="13_ncr:1_{DEE82DC9-ECDF-6C48-994B-CB4A26C1E021}" xr6:coauthVersionLast="47" xr6:coauthVersionMax="47" xr10:uidLastSave="{00000000-0000-0000-0000-000000000000}"/>
  <bookViews>
    <workbookView xWindow="0" yWindow="500" windowWidth="28800" windowHeight="17500" xr2:uid="{219E2672-9BEB-D442-ABC5-5994EB12137F}"/>
  </bookViews>
  <sheets>
    <sheet name="Fig_1" sheetId="8" r:id="rId1"/>
    <sheet name="Fig_2" sheetId="5" r:id="rId2"/>
    <sheet name="Fig_3" sheetId="11" r:id="rId3"/>
    <sheet name="Fig_4" sheetId="9" r:id="rId4"/>
    <sheet name="Fig_5" sheetId="4" r:id="rId5"/>
    <sheet name="Suppl_Fig_1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39" i="11" l="1"/>
  <c r="W138" i="11"/>
  <c r="C138" i="11"/>
  <c r="N134" i="11"/>
  <c r="M134" i="11"/>
  <c r="N133" i="11"/>
  <c r="M133" i="11"/>
  <c r="S132" i="11"/>
  <c r="R132" i="11"/>
  <c r="N132" i="11"/>
  <c r="M132" i="11"/>
  <c r="S131" i="11"/>
  <c r="R131" i="11"/>
  <c r="N131" i="11"/>
  <c r="M131" i="11"/>
  <c r="S130" i="11"/>
  <c r="R130" i="11"/>
  <c r="N130" i="11"/>
  <c r="M130" i="11"/>
  <c r="S129" i="11"/>
  <c r="R129" i="11"/>
  <c r="N129" i="11"/>
  <c r="M129" i="11"/>
  <c r="X128" i="11"/>
  <c r="W128" i="11"/>
  <c r="S128" i="11"/>
  <c r="R128" i="11"/>
  <c r="N128" i="11"/>
  <c r="M128" i="11"/>
  <c r="D128" i="11"/>
  <c r="C128" i="11"/>
  <c r="X127" i="11"/>
  <c r="W127" i="11"/>
  <c r="S127" i="11"/>
  <c r="R127" i="11"/>
  <c r="N127" i="11"/>
  <c r="M127" i="11"/>
  <c r="D127" i="11"/>
  <c r="C127" i="11"/>
  <c r="X126" i="11"/>
  <c r="W126" i="11"/>
  <c r="S126" i="11"/>
  <c r="R126" i="11"/>
  <c r="N126" i="11"/>
  <c r="M126" i="11"/>
  <c r="D126" i="11"/>
  <c r="C126" i="11"/>
  <c r="X125" i="11"/>
  <c r="W125" i="11"/>
  <c r="S125" i="11"/>
  <c r="R125" i="11"/>
  <c r="N125" i="11"/>
  <c r="M125" i="11"/>
  <c r="I125" i="11"/>
  <c r="H125" i="11"/>
  <c r="D125" i="11"/>
  <c r="C125" i="11"/>
  <c r="X124" i="11"/>
  <c r="W124" i="11"/>
  <c r="S124" i="11"/>
  <c r="R124" i="11"/>
  <c r="N124" i="11"/>
  <c r="M124" i="11"/>
  <c r="I124" i="11"/>
  <c r="H124" i="11"/>
  <c r="D124" i="11"/>
  <c r="C124" i="11"/>
  <c r="X123" i="11"/>
  <c r="W123" i="11"/>
  <c r="S123" i="11"/>
  <c r="R123" i="11"/>
  <c r="N123" i="11"/>
  <c r="M123" i="11"/>
  <c r="I123" i="11"/>
  <c r="H123" i="11"/>
  <c r="D123" i="11"/>
  <c r="C123" i="11"/>
  <c r="X122" i="11"/>
  <c r="W122" i="11"/>
  <c r="S122" i="11"/>
  <c r="R122" i="11"/>
  <c r="N122" i="11"/>
  <c r="M122" i="11"/>
  <c r="I122" i="11"/>
  <c r="H122" i="11"/>
  <c r="D122" i="11"/>
  <c r="C122" i="11"/>
  <c r="X121" i="11"/>
  <c r="W121" i="11"/>
  <c r="S121" i="11"/>
  <c r="R121" i="11"/>
  <c r="N121" i="11"/>
  <c r="M121" i="11"/>
  <c r="I121" i="11"/>
  <c r="H121" i="11"/>
  <c r="D121" i="11"/>
  <c r="C121" i="11"/>
  <c r="X120" i="11"/>
  <c r="W120" i="11"/>
  <c r="N120" i="11"/>
  <c r="M120" i="11"/>
  <c r="I120" i="11"/>
  <c r="H120" i="11"/>
  <c r="D120" i="11"/>
  <c r="C120" i="11"/>
  <c r="X119" i="11"/>
  <c r="W119" i="11"/>
  <c r="S119" i="11"/>
  <c r="R119" i="11"/>
  <c r="N119" i="11"/>
  <c r="M119" i="11"/>
  <c r="I119" i="11"/>
  <c r="H119" i="11"/>
  <c r="D119" i="11"/>
  <c r="C119" i="11"/>
  <c r="X118" i="11"/>
  <c r="W118" i="11"/>
  <c r="S118" i="11"/>
  <c r="R118" i="11"/>
  <c r="N118" i="11"/>
  <c r="M118" i="11"/>
  <c r="I118" i="11"/>
  <c r="H118" i="11"/>
  <c r="D118" i="11"/>
  <c r="C118" i="11"/>
  <c r="X117" i="11"/>
  <c r="W117" i="11"/>
  <c r="S117" i="11"/>
  <c r="R117" i="11"/>
  <c r="N117" i="11"/>
  <c r="M117" i="11"/>
  <c r="I117" i="11"/>
  <c r="H117" i="11"/>
  <c r="D117" i="11"/>
  <c r="C117" i="11"/>
  <c r="X116" i="11"/>
  <c r="W116" i="11"/>
  <c r="S116" i="11"/>
  <c r="R116" i="11"/>
  <c r="R137" i="11" s="1"/>
  <c r="N116" i="11"/>
  <c r="N137" i="11" s="1"/>
  <c r="M116" i="11"/>
  <c r="I116" i="11"/>
  <c r="H116" i="11"/>
  <c r="D116" i="11"/>
  <c r="C116" i="11"/>
  <c r="X115" i="11"/>
  <c r="W115" i="11"/>
  <c r="W139" i="11" s="1"/>
  <c r="W140" i="11" s="1"/>
  <c r="S115" i="11"/>
  <c r="S139" i="11" s="1"/>
  <c r="R115" i="11"/>
  <c r="N115" i="11"/>
  <c r="M115" i="11"/>
  <c r="I115" i="11"/>
  <c r="H115" i="11"/>
  <c r="D115" i="11"/>
  <c r="C115" i="11"/>
  <c r="C139" i="11" s="1"/>
  <c r="C140" i="11" s="1"/>
  <c r="X114" i="11"/>
  <c r="X138" i="11" s="1"/>
  <c r="W114" i="11"/>
  <c r="S114" i="11"/>
  <c r="S137" i="11" s="1"/>
  <c r="T137" i="11" s="1"/>
  <c r="R114" i="11"/>
  <c r="N114" i="11"/>
  <c r="M114" i="11"/>
  <c r="I114" i="11"/>
  <c r="H114" i="11"/>
  <c r="H138" i="11" s="1"/>
  <c r="D114" i="11"/>
  <c r="D138" i="11" s="1"/>
  <c r="C114" i="11"/>
  <c r="X113" i="11"/>
  <c r="X139" i="11" s="1"/>
  <c r="X140" i="11" s="1"/>
  <c r="W113" i="11"/>
  <c r="W137" i="11" s="1"/>
  <c r="S113" i="11"/>
  <c r="S138" i="11" s="1"/>
  <c r="R113" i="11"/>
  <c r="N113" i="11"/>
  <c r="N138" i="11" s="1"/>
  <c r="M113" i="11"/>
  <c r="M138" i="11" s="1"/>
  <c r="I113" i="11"/>
  <c r="I139" i="11" s="1"/>
  <c r="H113" i="11"/>
  <c r="H139" i="11" s="1"/>
  <c r="H140" i="11" s="1"/>
  <c r="D113" i="11"/>
  <c r="D139" i="11" s="1"/>
  <c r="D140" i="11" s="1"/>
  <c r="C113" i="11"/>
  <c r="R105" i="11"/>
  <c r="N105" i="11"/>
  <c r="X104" i="11"/>
  <c r="X105" i="11" s="1"/>
  <c r="W104" i="11"/>
  <c r="W105" i="11" s="1"/>
  <c r="S104" i="11"/>
  <c r="S105" i="11" s="1"/>
  <c r="R104" i="11"/>
  <c r="N104" i="11"/>
  <c r="M104" i="11"/>
  <c r="M105" i="11" s="1"/>
  <c r="I104" i="11"/>
  <c r="H104" i="11"/>
  <c r="H105" i="11" s="1"/>
  <c r="D104" i="11"/>
  <c r="D105" i="11" s="1"/>
  <c r="C104" i="11"/>
  <c r="C105" i="11" s="1"/>
  <c r="X103" i="11"/>
  <c r="W103" i="11"/>
  <c r="S103" i="11"/>
  <c r="R103" i="11"/>
  <c r="N103" i="11"/>
  <c r="M103" i="11"/>
  <c r="I103" i="11"/>
  <c r="I105" i="11" s="1"/>
  <c r="H103" i="11"/>
  <c r="D103" i="11"/>
  <c r="C103" i="11"/>
  <c r="Y102" i="11"/>
  <c r="X102" i="11"/>
  <c r="W102" i="11"/>
  <c r="S102" i="11"/>
  <c r="T102" i="11" s="1"/>
  <c r="R102" i="11"/>
  <c r="O102" i="11"/>
  <c r="N102" i="11"/>
  <c r="M102" i="11"/>
  <c r="I102" i="11"/>
  <c r="H102" i="11"/>
  <c r="J102" i="11" s="1"/>
  <c r="D102" i="11"/>
  <c r="E102" i="11" s="1"/>
  <c r="C102" i="11"/>
  <c r="S60" i="11"/>
  <c r="R60" i="11"/>
  <c r="D60" i="11"/>
  <c r="C60" i="11"/>
  <c r="X59" i="11"/>
  <c r="W59" i="11"/>
  <c r="S59" i="11"/>
  <c r="R59" i="11"/>
  <c r="I59" i="11"/>
  <c r="H59" i="11"/>
  <c r="D59" i="11"/>
  <c r="C59" i="11"/>
  <c r="X58" i="11"/>
  <c r="W58" i="11"/>
  <c r="S58" i="11"/>
  <c r="R58" i="11"/>
  <c r="I58" i="11"/>
  <c r="H58" i="11"/>
  <c r="D58" i="11"/>
  <c r="C58" i="11"/>
  <c r="X57" i="11"/>
  <c r="W57" i="11"/>
  <c r="S57" i="11"/>
  <c r="R57" i="11"/>
  <c r="I57" i="11"/>
  <c r="H57" i="11"/>
  <c r="D57" i="11"/>
  <c r="C57" i="11"/>
  <c r="X56" i="11"/>
  <c r="W56" i="11"/>
  <c r="S56" i="11"/>
  <c r="R56" i="11"/>
  <c r="I56" i="11"/>
  <c r="H56" i="11"/>
  <c r="D56" i="11"/>
  <c r="C56" i="11"/>
  <c r="X55" i="11"/>
  <c r="W55" i="11"/>
  <c r="S55" i="11"/>
  <c r="R55" i="11"/>
  <c r="N55" i="11"/>
  <c r="M55" i="11"/>
  <c r="I55" i="11"/>
  <c r="H55" i="11"/>
  <c r="D55" i="11"/>
  <c r="C55" i="11"/>
  <c r="X54" i="11"/>
  <c r="W54" i="11"/>
  <c r="S54" i="11"/>
  <c r="R54" i="11"/>
  <c r="N54" i="11"/>
  <c r="M54" i="11"/>
  <c r="I54" i="11"/>
  <c r="H54" i="11"/>
  <c r="D54" i="11"/>
  <c r="C54" i="11"/>
  <c r="X53" i="11"/>
  <c r="W53" i="11"/>
  <c r="S53" i="11"/>
  <c r="R53" i="11"/>
  <c r="N53" i="11"/>
  <c r="M53" i="11"/>
  <c r="I53" i="11"/>
  <c r="H53" i="11"/>
  <c r="D53" i="11"/>
  <c r="C53" i="11"/>
  <c r="X52" i="11"/>
  <c r="W52" i="11"/>
  <c r="S52" i="11"/>
  <c r="R52" i="11"/>
  <c r="N52" i="11"/>
  <c r="M52" i="11"/>
  <c r="I52" i="11"/>
  <c r="H52" i="11"/>
  <c r="D52" i="11"/>
  <c r="C52" i="11"/>
  <c r="X51" i="11"/>
  <c r="W51" i="11"/>
  <c r="S51" i="11"/>
  <c r="R51" i="11"/>
  <c r="N51" i="11"/>
  <c r="M51" i="11"/>
  <c r="I51" i="11"/>
  <c r="H51" i="11"/>
  <c r="D51" i="11"/>
  <c r="C51" i="11"/>
  <c r="X50" i="11"/>
  <c r="W50" i="11"/>
  <c r="S50" i="11"/>
  <c r="R50" i="11"/>
  <c r="N50" i="11"/>
  <c r="M50" i="11"/>
  <c r="I50" i="11"/>
  <c r="H50" i="11"/>
  <c r="D50" i="11"/>
  <c r="C50" i="11"/>
  <c r="X49" i="11"/>
  <c r="W49" i="11"/>
  <c r="S49" i="11"/>
  <c r="R49" i="11"/>
  <c r="N49" i="11"/>
  <c r="M49" i="11"/>
  <c r="I49" i="11"/>
  <c r="H49" i="11"/>
  <c r="D49" i="11"/>
  <c r="C49" i="11"/>
  <c r="X48" i="11"/>
  <c r="W48" i="11"/>
  <c r="S48" i="11"/>
  <c r="R48" i="11"/>
  <c r="N48" i="11"/>
  <c r="M48" i="11"/>
  <c r="I48" i="11"/>
  <c r="H48" i="11"/>
  <c r="D48" i="11"/>
  <c r="C48" i="11"/>
  <c r="X47" i="11"/>
  <c r="W47" i="11"/>
  <c r="S47" i="11"/>
  <c r="R47" i="11"/>
  <c r="N47" i="11"/>
  <c r="M47" i="11"/>
  <c r="I47" i="11"/>
  <c r="H47" i="11"/>
  <c r="D47" i="11"/>
  <c r="C47" i="11"/>
  <c r="X46" i="11"/>
  <c r="W46" i="11"/>
  <c r="S46" i="11"/>
  <c r="R46" i="11"/>
  <c r="N46" i="11"/>
  <c r="M46" i="11"/>
  <c r="I46" i="11"/>
  <c r="H46" i="11"/>
  <c r="D46" i="11"/>
  <c r="C46" i="11"/>
  <c r="X45" i="11"/>
  <c r="W45" i="11"/>
  <c r="S45" i="11"/>
  <c r="R45" i="11"/>
  <c r="N45" i="11"/>
  <c r="M45" i="11"/>
  <c r="I45" i="11"/>
  <c r="H45" i="11"/>
  <c r="D45" i="11"/>
  <c r="C45" i="11"/>
  <c r="X44" i="11"/>
  <c r="W44" i="11"/>
  <c r="S44" i="11"/>
  <c r="R44" i="11"/>
  <c r="N44" i="11"/>
  <c r="M44" i="11"/>
  <c r="I44" i="11"/>
  <c r="H44" i="11"/>
  <c r="D44" i="11"/>
  <c r="C44" i="11"/>
  <c r="X43" i="11"/>
  <c r="W43" i="11"/>
  <c r="S43" i="11"/>
  <c r="R43" i="11"/>
  <c r="N43" i="11"/>
  <c r="M43" i="11"/>
  <c r="I43" i="11"/>
  <c r="I66" i="11" s="1"/>
  <c r="H43" i="11"/>
  <c r="D43" i="11"/>
  <c r="C43" i="11"/>
  <c r="X42" i="11"/>
  <c r="W42" i="11"/>
  <c r="S42" i="11"/>
  <c r="R42" i="11"/>
  <c r="N42" i="11"/>
  <c r="N67" i="11" s="1"/>
  <c r="M42" i="11"/>
  <c r="I42" i="11"/>
  <c r="H42" i="11"/>
  <c r="D42" i="11"/>
  <c r="C42" i="11"/>
  <c r="X41" i="11"/>
  <c r="W41" i="11"/>
  <c r="S41" i="11"/>
  <c r="S65" i="11" s="1"/>
  <c r="R41" i="11"/>
  <c r="R66" i="11" s="1"/>
  <c r="N41" i="11"/>
  <c r="M41" i="11"/>
  <c r="I41" i="11"/>
  <c r="H41" i="11"/>
  <c r="D41" i="11"/>
  <c r="C41" i="11"/>
  <c r="X33" i="11"/>
  <c r="H33" i="11"/>
  <c r="X32" i="11"/>
  <c r="W32" i="11"/>
  <c r="S32" i="11"/>
  <c r="R32" i="11"/>
  <c r="N32" i="11"/>
  <c r="M32" i="11"/>
  <c r="M33" i="11" s="1"/>
  <c r="I32" i="11"/>
  <c r="I33" i="11" s="1"/>
  <c r="H32" i="11"/>
  <c r="D32" i="11"/>
  <c r="D33" i="11" s="1"/>
  <c r="C32" i="11"/>
  <c r="X31" i="11"/>
  <c r="W31" i="11"/>
  <c r="S31" i="11"/>
  <c r="R31" i="11"/>
  <c r="N31" i="11"/>
  <c r="M31" i="11"/>
  <c r="I31" i="11"/>
  <c r="H31" i="11"/>
  <c r="D31" i="11"/>
  <c r="C31" i="11"/>
  <c r="X30" i="11"/>
  <c r="W30" i="11"/>
  <c r="S30" i="11"/>
  <c r="T30" i="11" s="1"/>
  <c r="R30" i="11"/>
  <c r="N30" i="11"/>
  <c r="O30" i="11" s="1"/>
  <c r="M30" i="11"/>
  <c r="I30" i="11"/>
  <c r="H30" i="11"/>
  <c r="D30" i="11"/>
  <c r="C30" i="11"/>
  <c r="I264" i="9"/>
  <c r="H264" i="9"/>
  <c r="I263" i="9"/>
  <c r="H263" i="9"/>
  <c r="I262" i="9"/>
  <c r="H262" i="9"/>
  <c r="I261" i="9"/>
  <c r="H261" i="9"/>
  <c r="I260" i="9"/>
  <c r="H260" i="9"/>
  <c r="I259" i="9"/>
  <c r="H259" i="9"/>
  <c r="N258" i="9"/>
  <c r="M258" i="9"/>
  <c r="I258" i="9"/>
  <c r="H258" i="9"/>
  <c r="S257" i="9"/>
  <c r="R257" i="9"/>
  <c r="N257" i="9"/>
  <c r="M257" i="9"/>
  <c r="I257" i="9"/>
  <c r="H257" i="9"/>
  <c r="X256" i="9"/>
  <c r="W256" i="9"/>
  <c r="S256" i="9"/>
  <c r="R256" i="9"/>
  <c r="N256" i="9"/>
  <c r="M256" i="9"/>
  <c r="I256" i="9"/>
  <c r="H256" i="9"/>
  <c r="X255" i="9"/>
  <c r="W255" i="9"/>
  <c r="S255" i="9"/>
  <c r="R255" i="9"/>
  <c r="N255" i="9"/>
  <c r="M255" i="9"/>
  <c r="I255" i="9"/>
  <c r="H255" i="9"/>
  <c r="X254" i="9"/>
  <c r="W254" i="9"/>
  <c r="S254" i="9"/>
  <c r="R254" i="9"/>
  <c r="N254" i="9"/>
  <c r="M254" i="9"/>
  <c r="I254" i="9"/>
  <c r="H254" i="9"/>
  <c r="D254" i="9"/>
  <c r="C254" i="9"/>
  <c r="S253" i="9"/>
  <c r="R253" i="9"/>
  <c r="I253" i="9"/>
  <c r="H253" i="9"/>
  <c r="D253" i="9"/>
  <c r="C253" i="9"/>
  <c r="X252" i="9"/>
  <c r="W252" i="9"/>
  <c r="S252" i="9"/>
  <c r="R252" i="9"/>
  <c r="N252" i="9"/>
  <c r="M252" i="9"/>
  <c r="I252" i="9"/>
  <c r="H252" i="9"/>
  <c r="D252" i="9"/>
  <c r="C252" i="9"/>
  <c r="X251" i="9"/>
  <c r="W251" i="9"/>
  <c r="S251" i="9"/>
  <c r="R251" i="9"/>
  <c r="N251" i="9"/>
  <c r="M251" i="9"/>
  <c r="I251" i="9"/>
  <c r="H251" i="9"/>
  <c r="D251" i="9"/>
  <c r="C251" i="9"/>
  <c r="X250" i="9"/>
  <c r="W250" i="9"/>
  <c r="S250" i="9"/>
  <c r="R250" i="9"/>
  <c r="N250" i="9"/>
  <c r="M250" i="9"/>
  <c r="I250" i="9"/>
  <c r="H250" i="9"/>
  <c r="D250" i="9"/>
  <c r="C250" i="9"/>
  <c r="X249" i="9"/>
  <c r="W249" i="9"/>
  <c r="S249" i="9"/>
  <c r="R249" i="9"/>
  <c r="N249" i="9"/>
  <c r="M249" i="9"/>
  <c r="I249" i="9"/>
  <c r="H249" i="9"/>
  <c r="D249" i="9"/>
  <c r="C249" i="9"/>
  <c r="X248" i="9"/>
  <c r="W248" i="9"/>
  <c r="S248" i="9"/>
  <c r="R248" i="9"/>
  <c r="N248" i="9"/>
  <c r="M248" i="9"/>
  <c r="I248" i="9"/>
  <c r="H248" i="9"/>
  <c r="D248" i="9"/>
  <c r="C248" i="9"/>
  <c r="X247" i="9"/>
  <c r="W247" i="9"/>
  <c r="S247" i="9"/>
  <c r="R247" i="9"/>
  <c r="N247" i="9"/>
  <c r="M247" i="9"/>
  <c r="I247" i="9"/>
  <c r="H247" i="9"/>
  <c r="D247" i="9"/>
  <c r="C247" i="9"/>
  <c r="X246" i="9"/>
  <c r="W246" i="9"/>
  <c r="S246" i="9"/>
  <c r="R246" i="9"/>
  <c r="N246" i="9"/>
  <c r="M246" i="9"/>
  <c r="I246" i="9"/>
  <c r="H246" i="9"/>
  <c r="D246" i="9"/>
  <c r="C246" i="9"/>
  <c r="X245" i="9"/>
  <c r="W245" i="9"/>
  <c r="S245" i="9"/>
  <c r="R245" i="9"/>
  <c r="N245" i="9"/>
  <c r="M245" i="9"/>
  <c r="I245" i="9"/>
  <c r="H245" i="9"/>
  <c r="D245" i="9"/>
  <c r="C245" i="9"/>
  <c r="X244" i="9"/>
  <c r="W244" i="9"/>
  <c r="S244" i="9"/>
  <c r="R244" i="9"/>
  <c r="N244" i="9"/>
  <c r="M244" i="9"/>
  <c r="I244" i="9"/>
  <c r="H244" i="9"/>
  <c r="D244" i="9"/>
  <c r="C244" i="9"/>
  <c r="X243" i="9"/>
  <c r="W243" i="9"/>
  <c r="S243" i="9"/>
  <c r="R243" i="9"/>
  <c r="N243" i="9"/>
  <c r="M243" i="9"/>
  <c r="I243" i="9"/>
  <c r="H243" i="9"/>
  <c r="D243" i="9"/>
  <c r="C243" i="9"/>
  <c r="X242" i="9"/>
  <c r="W242" i="9"/>
  <c r="S242" i="9"/>
  <c r="R242" i="9"/>
  <c r="N242" i="9"/>
  <c r="M242" i="9"/>
  <c r="I242" i="9"/>
  <c r="H242" i="9"/>
  <c r="D242" i="9"/>
  <c r="C242" i="9"/>
  <c r="X241" i="9"/>
  <c r="W241" i="9"/>
  <c r="S241" i="9"/>
  <c r="R241" i="9"/>
  <c r="N241" i="9"/>
  <c r="M241" i="9"/>
  <c r="I241" i="9"/>
  <c r="H241" i="9"/>
  <c r="D241" i="9"/>
  <c r="C241" i="9"/>
  <c r="X240" i="9"/>
  <c r="W240" i="9"/>
  <c r="S240" i="9"/>
  <c r="R240" i="9"/>
  <c r="N240" i="9"/>
  <c r="M240" i="9"/>
  <c r="I240" i="9"/>
  <c r="H240" i="9"/>
  <c r="D240" i="9"/>
  <c r="C240" i="9"/>
  <c r="X239" i="9"/>
  <c r="W239" i="9"/>
  <c r="S239" i="9"/>
  <c r="R239" i="9"/>
  <c r="N239" i="9"/>
  <c r="M239" i="9"/>
  <c r="I239" i="9"/>
  <c r="H239" i="9"/>
  <c r="D239" i="9"/>
  <c r="C239" i="9"/>
  <c r="X238" i="9"/>
  <c r="W238" i="9"/>
  <c r="S238" i="9"/>
  <c r="R238" i="9"/>
  <c r="N238" i="9"/>
  <c r="M238" i="9"/>
  <c r="I238" i="9"/>
  <c r="H238" i="9"/>
  <c r="D238" i="9"/>
  <c r="C238" i="9"/>
  <c r="X237" i="9"/>
  <c r="W237" i="9"/>
  <c r="S237" i="9"/>
  <c r="R237" i="9"/>
  <c r="N237" i="9"/>
  <c r="M237" i="9"/>
  <c r="I237" i="9"/>
  <c r="H237" i="9"/>
  <c r="D237" i="9"/>
  <c r="C237" i="9"/>
  <c r="X236" i="9"/>
  <c r="W236" i="9"/>
  <c r="S236" i="9"/>
  <c r="R236" i="9"/>
  <c r="N236" i="9"/>
  <c r="M236" i="9"/>
  <c r="I236" i="9"/>
  <c r="H236" i="9"/>
  <c r="D236" i="9"/>
  <c r="C236" i="9"/>
  <c r="X235" i="9"/>
  <c r="W235" i="9"/>
  <c r="S235" i="9"/>
  <c r="R235" i="9"/>
  <c r="N235" i="9"/>
  <c r="M235" i="9"/>
  <c r="I235" i="9"/>
  <c r="H235" i="9"/>
  <c r="D235" i="9"/>
  <c r="C235" i="9"/>
  <c r="X234" i="9"/>
  <c r="W234" i="9"/>
  <c r="S234" i="9"/>
  <c r="R234" i="9"/>
  <c r="N234" i="9"/>
  <c r="M234" i="9"/>
  <c r="I234" i="9"/>
  <c r="H234" i="9"/>
  <c r="D234" i="9"/>
  <c r="C234" i="9"/>
  <c r="X233" i="9"/>
  <c r="W233" i="9"/>
  <c r="S233" i="9"/>
  <c r="R233" i="9"/>
  <c r="N233" i="9"/>
  <c r="M233" i="9"/>
  <c r="I233" i="9"/>
  <c r="H233" i="9"/>
  <c r="D233" i="9"/>
  <c r="C233" i="9"/>
  <c r="X232" i="9"/>
  <c r="W232" i="9"/>
  <c r="S232" i="9"/>
  <c r="R232" i="9"/>
  <c r="N232" i="9"/>
  <c r="M232" i="9"/>
  <c r="I232" i="9"/>
  <c r="H232" i="9"/>
  <c r="D232" i="9"/>
  <c r="C232" i="9"/>
  <c r="X231" i="9"/>
  <c r="W231" i="9"/>
  <c r="S231" i="9"/>
  <c r="R231" i="9"/>
  <c r="N231" i="9"/>
  <c r="M231" i="9"/>
  <c r="D231" i="9"/>
  <c r="C231" i="9"/>
  <c r="X230" i="9"/>
  <c r="W230" i="9"/>
  <c r="N230" i="9"/>
  <c r="M230" i="9"/>
  <c r="I230" i="9"/>
  <c r="H230" i="9"/>
  <c r="D230" i="9"/>
  <c r="C230" i="9"/>
  <c r="X229" i="9"/>
  <c r="W229" i="9"/>
  <c r="S229" i="9"/>
  <c r="R229" i="9"/>
  <c r="N229" i="9"/>
  <c r="M229" i="9"/>
  <c r="I229" i="9"/>
  <c r="H229" i="9"/>
  <c r="D229" i="9"/>
  <c r="C229" i="9"/>
  <c r="X228" i="9"/>
  <c r="W228" i="9"/>
  <c r="S228" i="9"/>
  <c r="R228" i="9"/>
  <c r="N228" i="9"/>
  <c r="M228" i="9"/>
  <c r="I228" i="9"/>
  <c r="H228" i="9"/>
  <c r="D228" i="9"/>
  <c r="C228" i="9"/>
  <c r="X227" i="9"/>
  <c r="W227" i="9"/>
  <c r="S227" i="9"/>
  <c r="R227" i="9"/>
  <c r="N227" i="9"/>
  <c r="M227" i="9"/>
  <c r="I227" i="9"/>
  <c r="H227" i="9"/>
  <c r="D227" i="9"/>
  <c r="C227" i="9"/>
  <c r="X226" i="9"/>
  <c r="W226" i="9"/>
  <c r="S226" i="9"/>
  <c r="R226" i="9"/>
  <c r="N226" i="9"/>
  <c r="M226" i="9"/>
  <c r="I226" i="9"/>
  <c r="H226" i="9"/>
  <c r="D226" i="9"/>
  <c r="C226" i="9"/>
  <c r="X225" i="9"/>
  <c r="W225" i="9"/>
  <c r="S225" i="9"/>
  <c r="R225" i="9"/>
  <c r="N225" i="9"/>
  <c r="M225" i="9"/>
  <c r="I225" i="9"/>
  <c r="H225" i="9"/>
  <c r="D225" i="9"/>
  <c r="C225" i="9"/>
  <c r="X224" i="9"/>
  <c r="W224" i="9"/>
  <c r="S224" i="9"/>
  <c r="R224" i="9"/>
  <c r="N224" i="9"/>
  <c r="M224" i="9"/>
  <c r="I224" i="9"/>
  <c r="H224" i="9"/>
  <c r="D224" i="9"/>
  <c r="C224" i="9"/>
  <c r="X223" i="9"/>
  <c r="W223" i="9"/>
  <c r="S223" i="9"/>
  <c r="R223" i="9"/>
  <c r="N223" i="9"/>
  <c r="M223" i="9"/>
  <c r="I223" i="9"/>
  <c r="H223" i="9"/>
  <c r="D223" i="9"/>
  <c r="C223" i="9"/>
  <c r="X222" i="9"/>
  <c r="W222" i="9"/>
  <c r="S222" i="9"/>
  <c r="S268" i="9" s="1"/>
  <c r="R222" i="9"/>
  <c r="R266" i="9" s="1"/>
  <c r="N222" i="9"/>
  <c r="M222" i="9"/>
  <c r="I222" i="9"/>
  <c r="H222" i="9"/>
  <c r="D222" i="9"/>
  <c r="C222" i="9"/>
  <c r="X221" i="9"/>
  <c r="X267" i="9" s="1"/>
  <c r="W221" i="9"/>
  <c r="W268" i="9" s="1"/>
  <c r="S221" i="9"/>
  <c r="S267" i="9" s="1"/>
  <c r="R221" i="9"/>
  <c r="N221" i="9"/>
  <c r="M221" i="9"/>
  <c r="I221" i="9"/>
  <c r="H221" i="9"/>
  <c r="D221" i="9"/>
  <c r="C221" i="9"/>
  <c r="X220" i="9"/>
  <c r="W220" i="9"/>
  <c r="S220" i="9"/>
  <c r="R220" i="9"/>
  <c r="I220" i="9"/>
  <c r="H220" i="9"/>
  <c r="D220" i="9"/>
  <c r="D267" i="9" s="1"/>
  <c r="C220" i="9"/>
  <c r="C268" i="9" s="1"/>
  <c r="X219" i="9"/>
  <c r="X268" i="9" s="1"/>
  <c r="X269" i="9" s="1"/>
  <c r="W219" i="9"/>
  <c r="W266" i="9" s="1"/>
  <c r="S219" i="9"/>
  <c r="S266" i="9" s="1"/>
  <c r="R219" i="9"/>
  <c r="N219" i="9"/>
  <c r="N267" i="9" s="1"/>
  <c r="M219" i="9"/>
  <c r="M267" i="9" s="1"/>
  <c r="I219" i="9"/>
  <c r="I268" i="9" s="1"/>
  <c r="H219" i="9"/>
  <c r="H268" i="9" s="1"/>
  <c r="D219" i="9"/>
  <c r="D268" i="9" s="1"/>
  <c r="D269" i="9" s="1"/>
  <c r="C219" i="9"/>
  <c r="N211" i="9"/>
  <c r="M211" i="9"/>
  <c r="X210" i="9"/>
  <c r="X211" i="9" s="1"/>
  <c r="W210" i="9"/>
  <c r="W211" i="9" s="1"/>
  <c r="S210" i="9"/>
  <c r="S211" i="9" s="1"/>
  <c r="R210" i="9"/>
  <c r="R211" i="9" s="1"/>
  <c r="N210" i="9"/>
  <c r="M210" i="9"/>
  <c r="I210" i="9"/>
  <c r="H210" i="9"/>
  <c r="H211" i="9" s="1"/>
  <c r="D210" i="9"/>
  <c r="D211" i="9" s="1"/>
  <c r="C210" i="9"/>
  <c r="C211" i="9" s="1"/>
  <c r="X209" i="9"/>
  <c r="W209" i="9"/>
  <c r="S209" i="9"/>
  <c r="R209" i="9"/>
  <c r="N209" i="9"/>
  <c r="M209" i="9"/>
  <c r="I209" i="9"/>
  <c r="I211" i="9" s="1"/>
  <c r="H209" i="9"/>
  <c r="D209" i="9"/>
  <c r="C209" i="9"/>
  <c r="Y208" i="9"/>
  <c r="X208" i="9"/>
  <c r="W208" i="9"/>
  <c r="S208" i="9"/>
  <c r="R208" i="9"/>
  <c r="T208" i="9" s="1"/>
  <c r="N208" i="9"/>
  <c r="O208" i="9" s="1"/>
  <c r="M208" i="9"/>
  <c r="J208" i="9"/>
  <c r="I208" i="9"/>
  <c r="H208" i="9"/>
  <c r="D208" i="9"/>
  <c r="C208" i="9"/>
  <c r="E208" i="9" s="1"/>
  <c r="S75" i="9"/>
  <c r="R75" i="9"/>
  <c r="S74" i="9"/>
  <c r="R74" i="9"/>
  <c r="I74" i="9"/>
  <c r="H74" i="9"/>
  <c r="X73" i="9"/>
  <c r="W73" i="9"/>
  <c r="S73" i="9"/>
  <c r="R73" i="9"/>
  <c r="I73" i="9"/>
  <c r="H73" i="9"/>
  <c r="X72" i="9"/>
  <c r="W72" i="9"/>
  <c r="S72" i="9"/>
  <c r="R72" i="9"/>
  <c r="I72" i="9"/>
  <c r="H72" i="9"/>
  <c r="X71" i="9"/>
  <c r="W71" i="9"/>
  <c r="S71" i="9"/>
  <c r="R71" i="9"/>
  <c r="N71" i="9"/>
  <c r="M71" i="9"/>
  <c r="I71" i="9"/>
  <c r="H71" i="9"/>
  <c r="D71" i="9"/>
  <c r="C71" i="9"/>
  <c r="X70" i="9"/>
  <c r="W70" i="9"/>
  <c r="S70" i="9"/>
  <c r="R70" i="9"/>
  <c r="N70" i="9"/>
  <c r="M70" i="9"/>
  <c r="I70" i="9"/>
  <c r="H70" i="9"/>
  <c r="D70" i="9"/>
  <c r="C70" i="9"/>
  <c r="X69" i="9"/>
  <c r="W69" i="9"/>
  <c r="S69" i="9"/>
  <c r="R69" i="9"/>
  <c r="N69" i="9"/>
  <c r="M69" i="9"/>
  <c r="I69" i="9"/>
  <c r="H69" i="9"/>
  <c r="D69" i="9"/>
  <c r="C69" i="9"/>
  <c r="X68" i="9"/>
  <c r="W68" i="9"/>
  <c r="S68" i="9"/>
  <c r="R68" i="9"/>
  <c r="N68" i="9"/>
  <c r="M68" i="9"/>
  <c r="I68" i="9"/>
  <c r="H68" i="9"/>
  <c r="D68" i="9"/>
  <c r="C68" i="9"/>
  <c r="X67" i="9"/>
  <c r="W67" i="9"/>
  <c r="S67" i="9"/>
  <c r="R67" i="9"/>
  <c r="N67" i="9"/>
  <c r="M67" i="9"/>
  <c r="I67" i="9"/>
  <c r="H67" i="9"/>
  <c r="D67" i="9"/>
  <c r="C67" i="9"/>
  <c r="X66" i="9"/>
  <c r="W66" i="9"/>
  <c r="S66" i="9"/>
  <c r="R66" i="9"/>
  <c r="N66" i="9"/>
  <c r="M66" i="9"/>
  <c r="I66" i="9"/>
  <c r="H66" i="9"/>
  <c r="D66" i="9"/>
  <c r="C66" i="9"/>
  <c r="X65" i="9"/>
  <c r="W65" i="9"/>
  <c r="S65" i="9"/>
  <c r="R65" i="9"/>
  <c r="N65" i="9"/>
  <c r="M65" i="9"/>
  <c r="I65" i="9"/>
  <c r="H65" i="9"/>
  <c r="D65" i="9"/>
  <c r="C65" i="9"/>
  <c r="X64" i="9"/>
  <c r="W64" i="9"/>
  <c r="S64" i="9"/>
  <c r="R64" i="9"/>
  <c r="N64" i="9"/>
  <c r="M64" i="9"/>
  <c r="I64" i="9"/>
  <c r="H64" i="9"/>
  <c r="D64" i="9"/>
  <c r="C64" i="9"/>
  <c r="X63" i="9"/>
  <c r="W63" i="9"/>
  <c r="S63" i="9"/>
  <c r="R63" i="9"/>
  <c r="N63" i="9"/>
  <c r="M63" i="9"/>
  <c r="I63" i="9"/>
  <c r="H63" i="9"/>
  <c r="D63" i="9"/>
  <c r="C63" i="9"/>
  <c r="X62" i="9"/>
  <c r="W62" i="9"/>
  <c r="S62" i="9"/>
  <c r="R62" i="9"/>
  <c r="N62" i="9"/>
  <c r="M62" i="9"/>
  <c r="I62" i="9"/>
  <c r="H62" i="9"/>
  <c r="D62" i="9"/>
  <c r="C62" i="9"/>
  <c r="X61" i="9"/>
  <c r="W61" i="9"/>
  <c r="S61" i="9"/>
  <c r="R61" i="9"/>
  <c r="N61" i="9"/>
  <c r="M61" i="9"/>
  <c r="I61" i="9"/>
  <c r="H61" i="9"/>
  <c r="D61" i="9"/>
  <c r="C61" i="9"/>
  <c r="X60" i="9"/>
  <c r="W60" i="9"/>
  <c r="S60" i="9"/>
  <c r="R60" i="9"/>
  <c r="N60" i="9"/>
  <c r="M60" i="9"/>
  <c r="I60" i="9"/>
  <c r="H60" i="9"/>
  <c r="D60" i="9"/>
  <c r="C60" i="9"/>
  <c r="X59" i="9"/>
  <c r="W59" i="9"/>
  <c r="S59" i="9"/>
  <c r="R59" i="9"/>
  <c r="N59" i="9"/>
  <c r="M59" i="9"/>
  <c r="I59" i="9"/>
  <c r="H59" i="9"/>
  <c r="D59" i="9"/>
  <c r="C59" i="9"/>
  <c r="X58" i="9"/>
  <c r="W58" i="9"/>
  <c r="S58" i="9"/>
  <c r="R58" i="9"/>
  <c r="N58" i="9"/>
  <c r="M58" i="9"/>
  <c r="I58" i="9"/>
  <c r="H58" i="9"/>
  <c r="D58" i="9"/>
  <c r="C58" i="9"/>
  <c r="X57" i="9"/>
  <c r="W57" i="9"/>
  <c r="S57" i="9"/>
  <c r="R57" i="9"/>
  <c r="N57" i="9"/>
  <c r="M57" i="9"/>
  <c r="I57" i="9"/>
  <c r="H57" i="9"/>
  <c r="D57" i="9"/>
  <c r="C57" i="9"/>
  <c r="X56" i="9"/>
  <c r="W56" i="9"/>
  <c r="S56" i="9"/>
  <c r="R56" i="9"/>
  <c r="N56" i="9"/>
  <c r="M56" i="9"/>
  <c r="I56" i="9"/>
  <c r="H56" i="9"/>
  <c r="D56" i="9"/>
  <c r="C56" i="9"/>
  <c r="X55" i="9"/>
  <c r="W55" i="9"/>
  <c r="S55" i="9"/>
  <c r="R55" i="9"/>
  <c r="N55" i="9"/>
  <c r="M55" i="9"/>
  <c r="I55" i="9"/>
  <c r="H55" i="9"/>
  <c r="D55" i="9"/>
  <c r="C55" i="9"/>
  <c r="X54" i="9"/>
  <c r="W54" i="9"/>
  <c r="S54" i="9"/>
  <c r="R54" i="9"/>
  <c r="N54" i="9"/>
  <c r="M54" i="9"/>
  <c r="I54" i="9"/>
  <c r="H54" i="9"/>
  <c r="D54" i="9"/>
  <c r="C54" i="9"/>
  <c r="X53" i="9"/>
  <c r="W53" i="9"/>
  <c r="S53" i="9"/>
  <c r="R53" i="9"/>
  <c r="N53" i="9"/>
  <c r="M53" i="9"/>
  <c r="I53" i="9"/>
  <c r="H53" i="9"/>
  <c r="D53" i="9"/>
  <c r="C53" i="9"/>
  <c r="X52" i="9"/>
  <c r="W52" i="9"/>
  <c r="S52" i="9"/>
  <c r="R52" i="9"/>
  <c r="N52" i="9"/>
  <c r="M52" i="9"/>
  <c r="I52" i="9"/>
  <c r="H52" i="9"/>
  <c r="D52" i="9"/>
  <c r="C52" i="9"/>
  <c r="X51" i="9"/>
  <c r="W51" i="9"/>
  <c r="S51" i="9"/>
  <c r="R51" i="9"/>
  <c r="N51" i="9"/>
  <c r="M51" i="9"/>
  <c r="I51" i="9"/>
  <c r="H51" i="9"/>
  <c r="D51" i="9"/>
  <c r="C51" i="9"/>
  <c r="X50" i="9"/>
  <c r="W50" i="9"/>
  <c r="S50" i="9"/>
  <c r="R50" i="9"/>
  <c r="N50" i="9"/>
  <c r="M50" i="9"/>
  <c r="I50" i="9"/>
  <c r="H50" i="9"/>
  <c r="D50" i="9"/>
  <c r="C50" i="9"/>
  <c r="X49" i="9"/>
  <c r="W49" i="9"/>
  <c r="S49" i="9"/>
  <c r="R49" i="9"/>
  <c r="N49" i="9"/>
  <c r="M49" i="9"/>
  <c r="I49" i="9"/>
  <c r="H49" i="9"/>
  <c r="D49" i="9"/>
  <c r="C49" i="9"/>
  <c r="X48" i="9"/>
  <c r="W48" i="9"/>
  <c r="S48" i="9"/>
  <c r="R48" i="9"/>
  <c r="N48" i="9"/>
  <c r="M48" i="9"/>
  <c r="I48" i="9"/>
  <c r="H48" i="9"/>
  <c r="D48" i="9"/>
  <c r="C48" i="9"/>
  <c r="X47" i="9"/>
  <c r="W47" i="9"/>
  <c r="S47" i="9"/>
  <c r="R47" i="9"/>
  <c r="N47" i="9"/>
  <c r="M47" i="9"/>
  <c r="I47" i="9"/>
  <c r="H47" i="9"/>
  <c r="D47" i="9"/>
  <c r="C47" i="9"/>
  <c r="X38" i="9"/>
  <c r="W38" i="9"/>
  <c r="S38" i="9"/>
  <c r="R38" i="9"/>
  <c r="N38" i="9"/>
  <c r="M38" i="9"/>
  <c r="I38" i="9"/>
  <c r="H38" i="9"/>
  <c r="D38" i="9"/>
  <c r="C38" i="9"/>
  <c r="X37" i="9"/>
  <c r="W37" i="9"/>
  <c r="S37" i="9"/>
  <c r="R37" i="9"/>
  <c r="N37" i="9"/>
  <c r="M37" i="9"/>
  <c r="I37" i="9"/>
  <c r="I39" i="9" s="1"/>
  <c r="H37" i="9"/>
  <c r="D37" i="9"/>
  <c r="C37" i="9"/>
  <c r="X36" i="9"/>
  <c r="W36" i="9"/>
  <c r="S36" i="9"/>
  <c r="R36" i="9"/>
  <c r="N36" i="9"/>
  <c r="M36" i="9"/>
  <c r="O36" i="9" s="1"/>
  <c r="I36" i="9"/>
  <c r="H36" i="9"/>
  <c r="D36" i="9"/>
  <c r="C36" i="9"/>
  <c r="D144" i="9"/>
  <c r="C144" i="9"/>
  <c r="S143" i="9"/>
  <c r="R143" i="9"/>
  <c r="D143" i="9"/>
  <c r="C143" i="9"/>
  <c r="S142" i="9"/>
  <c r="R142" i="9"/>
  <c r="N142" i="9"/>
  <c r="M142" i="9"/>
  <c r="I142" i="9"/>
  <c r="H142" i="9"/>
  <c r="D142" i="9"/>
  <c r="C142" i="9"/>
  <c r="S141" i="9"/>
  <c r="R141" i="9"/>
  <c r="N141" i="9"/>
  <c r="M141" i="9"/>
  <c r="I141" i="9"/>
  <c r="H141" i="9"/>
  <c r="D141" i="9"/>
  <c r="C141" i="9"/>
  <c r="S140" i="9"/>
  <c r="R140" i="9"/>
  <c r="N140" i="9"/>
  <c r="M140" i="9"/>
  <c r="I140" i="9"/>
  <c r="H140" i="9"/>
  <c r="D140" i="9"/>
  <c r="C140" i="9"/>
  <c r="S139" i="9"/>
  <c r="R139" i="9"/>
  <c r="N139" i="9"/>
  <c r="M139" i="9"/>
  <c r="I139" i="9"/>
  <c r="H139" i="9"/>
  <c r="D139" i="9"/>
  <c r="C139" i="9"/>
  <c r="X138" i="9"/>
  <c r="W138" i="9"/>
  <c r="S138" i="9"/>
  <c r="R138" i="9"/>
  <c r="N138" i="9"/>
  <c r="M138" i="9"/>
  <c r="I138" i="9"/>
  <c r="H138" i="9"/>
  <c r="D138" i="9"/>
  <c r="C138" i="9"/>
  <c r="X137" i="9"/>
  <c r="W137" i="9"/>
  <c r="S137" i="9"/>
  <c r="R137" i="9"/>
  <c r="N137" i="9"/>
  <c r="M137" i="9"/>
  <c r="I137" i="9"/>
  <c r="H137" i="9"/>
  <c r="D137" i="9"/>
  <c r="C137" i="9"/>
  <c r="X136" i="9"/>
  <c r="W136" i="9"/>
  <c r="S136" i="9"/>
  <c r="R136" i="9"/>
  <c r="N136" i="9"/>
  <c r="M136" i="9"/>
  <c r="I136" i="9"/>
  <c r="H136" i="9"/>
  <c r="D136" i="9"/>
  <c r="C136" i="9"/>
  <c r="X135" i="9"/>
  <c r="W135" i="9"/>
  <c r="S135" i="9"/>
  <c r="R135" i="9"/>
  <c r="N135" i="9"/>
  <c r="M135" i="9"/>
  <c r="I135" i="9"/>
  <c r="H135" i="9"/>
  <c r="D135" i="9"/>
  <c r="C135" i="9"/>
  <c r="X134" i="9"/>
  <c r="W134" i="9"/>
  <c r="S134" i="9"/>
  <c r="R134" i="9"/>
  <c r="N134" i="9"/>
  <c r="M134" i="9"/>
  <c r="I134" i="9"/>
  <c r="H134" i="9"/>
  <c r="D134" i="9"/>
  <c r="C134" i="9"/>
  <c r="X133" i="9"/>
  <c r="W133" i="9"/>
  <c r="S133" i="9"/>
  <c r="R133" i="9"/>
  <c r="N133" i="9"/>
  <c r="M133" i="9"/>
  <c r="I133" i="9"/>
  <c r="H133" i="9"/>
  <c r="D133" i="9"/>
  <c r="C133" i="9"/>
  <c r="N132" i="9"/>
  <c r="M132" i="9"/>
  <c r="I132" i="9"/>
  <c r="H132" i="9"/>
  <c r="D132" i="9"/>
  <c r="C132" i="9"/>
  <c r="X131" i="9"/>
  <c r="W131" i="9"/>
  <c r="S131" i="9"/>
  <c r="R131" i="9"/>
  <c r="N131" i="9"/>
  <c r="M131" i="9"/>
  <c r="I131" i="9"/>
  <c r="H131" i="9"/>
  <c r="D131" i="9"/>
  <c r="C131" i="9"/>
  <c r="X130" i="9"/>
  <c r="W130" i="9"/>
  <c r="S130" i="9"/>
  <c r="R130" i="9"/>
  <c r="N130" i="9"/>
  <c r="M130" i="9"/>
  <c r="I130" i="9"/>
  <c r="H130" i="9"/>
  <c r="D130" i="9"/>
  <c r="C130" i="9"/>
  <c r="X129" i="9"/>
  <c r="W129" i="9"/>
  <c r="S129" i="9"/>
  <c r="R129" i="9"/>
  <c r="N129" i="9"/>
  <c r="M129" i="9"/>
  <c r="I129" i="9"/>
  <c r="H129" i="9"/>
  <c r="D129" i="9"/>
  <c r="C129" i="9"/>
  <c r="X128" i="9"/>
  <c r="W128" i="9"/>
  <c r="S128" i="9"/>
  <c r="R128" i="9"/>
  <c r="N128" i="9"/>
  <c r="M128" i="9"/>
  <c r="I128" i="9"/>
  <c r="H128" i="9"/>
  <c r="D128" i="9"/>
  <c r="C128" i="9"/>
  <c r="X127" i="9"/>
  <c r="W127" i="9"/>
  <c r="S127" i="9"/>
  <c r="R127" i="9"/>
  <c r="N127" i="9"/>
  <c r="M127" i="9"/>
  <c r="I127" i="9"/>
  <c r="H127" i="9"/>
  <c r="D127" i="9"/>
  <c r="C127" i="9"/>
  <c r="X126" i="9"/>
  <c r="W126" i="9"/>
  <c r="S126" i="9"/>
  <c r="R126" i="9"/>
  <c r="N126" i="9"/>
  <c r="M126" i="9"/>
  <c r="I126" i="9"/>
  <c r="H126" i="9"/>
  <c r="D126" i="9"/>
  <c r="C126" i="9"/>
  <c r="X125" i="9"/>
  <c r="W125" i="9"/>
  <c r="S125" i="9"/>
  <c r="R125" i="9"/>
  <c r="N125" i="9"/>
  <c r="M125" i="9"/>
  <c r="I125" i="9"/>
  <c r="H125" i="9"/>
  <c r="D125" i="9"/>
  <c r="C125" i="9"/>
  <c r="X124" i="9"/>
  <c r="W124" i="9"/>
  <c r="S124" i="9"/>
  <c r="R124" i="9"/>
  <c r="N124" i="9"/>
  <c r="M124" i="9"/>
  <c r="I124" i="9"/>
  <c r="H124" i="9"/>
  <c r="D124" i="9"/>
  <c r="C124" i="9"/>
  <c r="X115" i="9"/>
  <c r="W115" i="9"/>
  <c r="S115" i="9"/>
  <c r="R115" i="9"/>
  <c r="N115" i="9"/>
  <c r="M115" i="9"/>
  <c r="I115" i="9"/>
  <c r="H115" i="9"/>
  <c r="D115" i="9"/>
  <c r="C115" i="9"/>
  <c r="X114" i="9"/>
  <c r="W114" i="9"/>
  <c r="S114" i="9"/>
  <c r="R114" i="9"/>
  <c r="N114" i="9"/>
  <c r="M114" i="9"/>
  <c r="I114" i="9"/>
  <c r="H114" i="9"/>
  <c r="D114" i="9"/>
  <c r="C114" i="9"/>
  <c r="X113" i="9"/>
  <c r="W113" i="9"/>
  <c r="S113" i="9"/>
  <c r="R113" i="9"/>
  <c r="N113" i="9"/>
  <c r="M113" i="9"/>
  <c r="O113" i="9" s="1"/>
  <c r="I113" i="9"/>
  <c r="H113" i="9"/>
  <c r="J113" i="9" s="1"/>
  <c r="D113" i="9"/>
  <c r="C113" i="9"/>
  <c r="D44" i="10"/>
  <c r="E44" i="10"/>
  <c r="F44" i="10" s="1"/>
  <c r="I44" i="10"/>
  <c r="J44" i="10"/>
  <c r="K44" i="10" s="1"/>
  <c r="N44" i="10"/>
  <c r="O44" i="10"/>
  <c r="P44" i="10"/>
  <c r="S44" i="10"/>
  <c r="T44" i="10"/>
  <c r="U44" i="10" s="1"/>
  <c r="X44" i="10"/>
  <c r="Y44" i="10"/>
  <c r="Z44" i="10"/>
  <c r="D45" i="10"/>
  <c r="E45" i="10"/>
  <c r="I45" i="10"/>
  <c r="J45" i="10"/>
  <c r="N45" i="10"/>
  <c r="O45" i="10"/>
  <c r="S45" i="10"/>
  <c r="T45" i="10"/>
  <c r="X45" i="10"/>
  <c r="Y45" i="10"/>
  <c r="D46" i="10"/>
  <c r="D47" i="10" s="1"/>
  <c r="E46" i="10"/>
  <c r="I46" i="10"/>
  <c r="J46" i="10"/>
  <c r="N46" i="10"/>
  <c r="O46" i="10"/>
  <c r="O47" i="10" s="1"/>
  <c r="S46" i="10"/>
  <c r="S47" i="10" s="1"/>
  <c r="T46" i="10"/>
  <c r="X46" i="10"/>
  <c r="X47" i="10" s="1"/>
  <c r="Y46" i="10"/>
  <c r="E47" i="10"/>
  <c r="I47" i="10"/>
  <c r="J47" i="10"/>
  <c r="N47" i="10"/>
  <c r="T47" i="10"/>
  <c r="Y47" i="10"/>
  <c r="D55" i="10"/>
  <c r="D96" i="10" s="1"/>
  <c r="E55" i="10"/>
  <c r="E96" i="10" s="1"/>
  <c r="I55" i="10"/>
  <c r="I95" i="10" s="1"/>
  <c r="J55" i="10"/>
  <c r="N55" i="10"/>
  <c r="N96" i="10" s="1"/>
  <c r="O55" i="10"/>
  <c r="O96" i="10" s="1"/>
  <c r="S55" i="10"/>
  <c r="T55" i="10"/>
  <c r="T96" i="10" s="1"/>
  <c r="X55" i="10"/>
  <c r="X95" i="10" s="1"/>
  <c r="Y55" i="10"/>
  <c r="Y95" i="10" s="1"/>
  <c r="Z95" i="10" s="1"/>
  <c r="D56" i="10"/>
  <c r="D97" i="10" s="1"/>
  <c r="E56" i="10"/>
  <c r="I56" i="10"/>
  <c r="J56" i="10"/>
  <c r="J95" i="10" s="1"/>
  <c r="K95" i="10" s="1"/>
  <c r="N56" i="10"/>
  <c r="O56" i="10"/>
  <c r="S56" i="10"/>
  <c r="S97" i="10" s="1"/>
  <c r="T56" i="10"/>
  <c r="T97" i="10" s="1"/>
  <c r="T98" i="10" s="1"/>
  <c r="X56" i="10"/>
  <c r="X97" i="10" s="1"/>
  <c r="Y56" i="10"/>
  <c r="D57" i="10"/>
  <c r="E57" i="10"/>
  <c r="I57" i="10"/>
  <c r="J57" i="10"/>
  <c r="N57" i="10"/>
  <c r="N97" i="10" s="1"/>
  <c r="N98" i="10" s="1"/>
  <c r="O57" i="10"/>
  <c r="O95" i="10" s="1"/>
  <c r="S57" i="10"/>
  <c r="S95" i="10" s="1"/>
  <c r="T57" i="10"/>
  <c r="X57" i="10"/>
  <c r="Y57" i="10"/>
  <c r="D58" i="10"/>
  <c r="E58" i="10"/>
  <c r="I58" i="10"/>
  <c r="J58" i="10"/>
  <c r="N58" i="10"/>
  <c r="O58" i="10"/>
  <c r="S58" i="10"/>
  <c r="T58" i="10"/>
  <c r="X58" i="10"/>
  <c r="Y58" i="10"/>
  <c r="D59" i="10"/>
  <c r="E59" i="10"/>
  <c r="I59" i="10"/>
  <c r="J59" i="10"/>
  <c r="N59" i="10"/>
  <c r="O59" i="10"/>
  <c r="S59" i="10"/>
  <c r="T59" i="10"/>
  <c r="X59" i="10"/>
  <c r="Y59" i="10"/>
  <c r="D60" i="10"/>
  <c r="E60" i="10"/>
  <c r="N60" i="10"/>
  <c r="O60" i="10"/>
  <c r="S60" i="10"/>
  <c r="T60" i="10"/>
  <c r="X60" i="10"/>
  <c r="Y60" i="10"/>
  <c r="D61" i="10"/>
  <c r="E61" i="10"/>
  <c r="I61" i="10"/>
  <c r="J61" i="10"/>
  <c r="N61" i="10"/>
  <c r="O61" i="10"/>
  <c r="S61" i="10"/>
  <c r="T61" i="10"/>
  <c r="D62" i="10"/>
  <c r="E62" i="10"/>
  <c r="N62" i="10"/>
  <c r="O62" i="10"/>
  <c r="S62" i="10"/>
  <c r="T62" i="10"/>
  <c r="X62" i="10"/>
  <c r="Y62" i="10"/>
  <c r="D63" i="10"/>
  <c r="E63" i="10"/>
  <c r="I63" i="10"/>
  <c r="J63" i="10"/>
  <c r="N63" i="10"/>
  <c r="O63" i="10"/>
  <c r="S63" i="10"/>
  <c r="T63" i="10"/>
  <c r="X63" i="10"/>
  <c r="Y63" i="10"/>
  <c r="D64" i="10"/>
  <c r="E64" i="10"/>
  <c r="I64" i="10"/>
  <c r="J64" i="10"/>
  <c r="N64" i="10"/>
  <c r="O64" i="10"/>
  <c r="S64" i="10"/>
  <c r="T64" i="10"/>
  <c r="X64" i="10"/>
  <c r="Y64" i="10"/>
  <c r="D65" i="10"/>
  <c r="E65" i="10"/>
  <c r="I65" i="10"/>
  <c r="J65" i="10"/>
  <c r="N65" i="10"/>
  <c r="O65" i="10"/>
  <c r="S65" i="10"/>
  <c r="T65" i="10"/>
  <c r="X65" i="10"/>
  <c r="Y65" i="10"/>
  <c r="D66" i="10"/>
  <c r="E66" i="10"/>
  <c r="I66" i="10"/>
  <c r="J66" i="10"/>
  <c r="N66" i="10"/>
  <c r="O66" i="10"/>
  <c r="S66" i="10"/>
  <c r="T66" i="10"/>
  <c r="X66" i="10"/>
  <c r="Y66" i="10"/>
  <c r="D67" i="10"/>
  <c r="E67" i="10"/>
  <c r="I67" i="10"/>
  <c r="J67" i="10"/>
  <c r="N67" i="10"/>
  <c r="O67" i="10"/>
  <c r="D68" i="10"/>
  <c r="E68" i="10"/>
  <c r="I68" i="10"/>
  <c r="J68" i="10"/>
  <c r="N68" i="10"/>
  <c r="O68" i="10"/>
  <c r="S68" i="10"/>
  <c r="T68" i="10"/>
  <c r="X68" i="10"/>
  <c r="Y68" i="10"/>
  <c r="D69" i="10"/>
  <c r="E69" i="10"/>
  <c r="I69" i="10"/>
  <c r="J69" i="10"/>
  <c r="N69" i="10"/>
  <c r="O69" i="10"/>
  <c r="S69" i="10"/>
  <c r="T69" i="10"/>
  <c r="X69" i="10"/>
  <c r="Y69" i="10"/>
  <c r="D70" i="10"/>
  <c r="E70" i="10"/>
  <c r="I70" i="10"/>
  <c r="J70" i="10"/>
  <c r="N70" i="10"/>
  <c r="O70" i="10"/>
  <c r="S70" i="10"/>
  <c r="T70" i="10"/>
  <c r="X70" i="10"/>
  <c r="Y70" i="10"/>
  <c r="D71" i="10"/>
  <c r="E71" i="10"/>
  <c r="I71" i="10"/>
  <c r="J71" i="10"/>
  <c r="N71" i="10"/>
  <c r="O71" i="10"/>
  <c r="S71" i="10"/>
  <c r="T71" i="10"/>
  <c r="X71" i="10"/>
  <c r="Y71" i="10"/>
  <c r="D72" i="10"/>
  <c r="E72" i="10"/>
  <c r="I72" i="10"/>
  <c r="J72" i="10"/>
  <c r="N72" i="10"/>
  <c r="O72" i="10"/>
  <c r="S72" i="10"/>
  <c r="T72" i="10"/>
  <c r="X72" i="10"/>
  <c r="Y72" i="10"/>
  <c r="D73" i="10"/>
  <c r="E73" i="10"/>
  <c r="I73" i="10"/>
  <c r="J73" i="10"/>
  <c r="N73" i="10"/>
  <c r="O73" i="10"/>
  <c r="S73" i="10"/>
  <c r="T73" i="10"/>
  <c r="X73" i="10"/>
  <c r="Y73" i="10"/>
  <c r="D74" i="10"/>
  <c r="E74" i="10"/>
  <c r="I74" i="10"/>
  <c r="J74" i="10"/>
  <c r="N74" i="10"/>
  <c r="O74" i="10"/>
  <c r="S74" i="10"/>
  <c r="T74" i="10"/>
  <c r="X74" i="10"/>
  <c r="Y74" i="10"/>
  <c r="D75" i="10"/>
  <c r="E75" i="10"/>
  <c r="I75" i="10"/>
  <c r="J75" i="10"/>
  <c r="S75" i="10"/>
  <c r="T75" i="10"/>
  <c r="X75" i="10"/>
  <c r="Y75" i="10"/>
  <c r="D76" i="10"/>
  <c r="E76" i="10"/>
  <c r="I76" i="10"/>
  <c r="J76" i="10"/>
  <c r="N76" i="10"/>
  <c r="O76" i="10"/>
  <c r="S76" i="10"/>
  <c r="T76" i="10"/>
  <c r="X76" i="10"/>
  <c r="Y76" i="10"/>
  <c r="D77" i="10"/>
  <c r="E77" i="10"/>
  <c r="I77" i="10"/>
  <c r="J77" i="10"/>
  <c r="N77" i="10"/>
  <c r="O77" i="10"/>
  <c r="S77" i="10"/>
  <c r="T77" i="10"/>
  <c r="X77" i="10"/>
  <c r="Y77" i="10"/>
  <c r="I78" i="10"/>
  <c r="J78" i="10"/>
  <c r="N78" i="10"/>
  <c r="O78" i="10"/>
  <c r="S78" i="10"/>
  <c r="T78" i="10"/>
  <c r="X78" i="10"/>
  <c r="Y78" i="10"/>
  <c r="I79" i="10"/>
  <c r="J79" i="10"/>
  <c r="N79" i="10"/>
  <c r="O79" i="10"/>
  <c r="S79" i="10"/>
  <c r="T79" i="10"/>
  <c r="X79" i="10"/>
  <c r="Y79" i="10"/>
  <c r="I80" i="10"/>
  <c r="J80" i="10"/>
  <c r="N80" i="10"/>
  <c r="O80" i="10"/>
  <c r="S80" i="10"/>
  <c r="T80" i="10"/>
  <c r="X80" i="10"/>
  <c r="Y80" i="10"/>
  <c r="I81" i="10"/>
  <c r="J81" i="10"/>
  <c r="N81" i="10"/>
  <c r="O81" i="10"/>
  <c r="S81" i="10"/>
  <c r="T81" i="10"/>
  <c r="X81" i="10"/>
  <c r="Y81" i="10"/>
  <c r="I82" i="10"/>
  <c r="J82" i="10"/>
  <c r="N82" i="10"/>
  <c r="O82" i="10"/>
  <c r="S82" i="10"/>
  <c r="T82" i="10"/>
  <c r="X82" i="10"/>
  <c r="Y82" i="10"/>
  <c r="I83" i="10"/>
  <c r="J83" i="10"/>
  <c r="S83" i="10"/>
  <c r="T83" i="10"/>
  <c r="X83" i="10"/>
  <c r="Y83" i="10"/>
  <c r="I84" i="10"/>
  <c r="J84" i="10"/>
  <c r="S84" i="10"/>
  <c r="T84" i="10"/>
  <c r="X84" i="10"/>
  <c r="Y84" i="10"/>
  <c r="I85" i="10"/>
  <c r="J85" i="10"/>
  <c r="S85" i="10"/>
  <c r="T85" i="10"/>
  <c r="X85" i="10"/>
  <c r="Y85" i="10"/>
  <c r="I86" i="10"/>
  <c r="J86" i="10"/>
  <c r="S86" i="10"/>
  <c r="T86" i="10"/>
  <c r="X86" i="10"/>
  <c r="Y86" i="10"/>
  <c r="S87" i="10"/>
  <c r="T87" i="10"/>
  <c r="X87" i="10"/>
  <c r="Y87" i="10"/>
  <c r="S88" i="10"/>
  <c r="T88" i="10"/>
  <c r="S89" i="10"/>
  <c r="T89" i="10"/>
  <c r="S90" i="10"/>
  <c r="T90" i="10"/>
  <c r="S91" i="10"/>
  <c r="T91" i="10"/>
  <c r="S92" i="10"/>
  <c r="T92" i="10"/>
  <c r="E95" i="10"/>
  <c r="T95" i="10"/>
  <c r="U95" i="10" s="1"/>
  <c r="J96" i="10"/>
  <c r="E97" i="10"/>
  <c r="Y97" i="10"/>
  <c r="S140" i="11" l="1"/>
  <c r="Y30" i="11"/>
  <c r="M66" i="11"/>
  <c r="X137" i="11"/>
  <c r="Y137" i="11" s="1"/>
  <c r="R138" i="11"/>
  <c r="R140" i="11" s="1"/>
  <c r="M139" i="11"/>
  <c r="M140" i="11" s="1"/>
  <c r="N66" i="11"/>
  <c r="M67" i="11"/>
  <c r="M137" i="11"/>
  <c r="O137" i="11" s="1"/>
  <c r="N139" i="11"/>
  <c r="N140" i="11" s="1"/>
  <c r="C137" i="11"/>
  <c r="N68" i="11"/>
  <c r="E30" i="11"/>
  <c r="N33" i="11"/>
  <c r="W65" i="11"/>
  <c r="D137" i="11"/>
  <c r="D67" i="11"/>
  <c r="I138" i="11"/>
  <c r="I140" i="11" s="1"/>
  <c r="J30" i="11"/>
  <c r="S33" i="11"/>
  <c r="H67" i="11"/>
  <c r="M65" i="11"/>
  <c r="H137" i="11"/>
  <c r="C66" i="11"/>
  <c r="R67" i="11"/>
  <c r="R68" i="11" s="1"/>
  <c r="R33" i="11"/>
  <c r="X67" i="11"/>
  <c r="C33" i="11"/>
  <c r="W33" i="11"/>
  <c r="I67" i="11"/>
  <c r="I68" i="11" s="1"/>
  <c r="X65" i="11"/>
  <c r="I137" i="11"/>
  <c r="J137" i="11" s="1"/>
  <c r="Y65" i="11"/>
  <c r="M68" i="11"/>
  <c r="S66" i="11"/>
  <c r="N65" i="11"/>
  <c r="O65" i="11" s="1"/>
  <c r="W66" i="11"/>
  <c r="C65" i="11"/>
  <c r="D66" i="11"/>
  <c r="X66" i="11"/>
  <c r="S67" i="11"/>
  <c r="D65" i="11"/>
  <c r="E65" i="11" s="1"/>
  <c r="R65" i="11"/>
  <c r="T65" i="11" s="1"/>
  <c r="H66" i="11"/>
  <c r="C67" i="11"/>
  <c r="C68" i="11" s="1"/>
  <c r="W67" i="11"/>
  <c r="H65" i="11"/>
  <c r="I65" i="11"/>
  <c r="J65" i="11" s="1"/>
  <c r="T266" i="9"/>
  <c r="I269" i="9"/>
  <c r="S269" i="9"/>
  <c r="X266" i="9"/>
  <c r="Y266" i="9" s="1"/>
  <c r="R267" i="9"/>
  <c r="M268" i="9"/>
  <c r="M269" i="9" s="1"/>
  <c r="M266" i="9"/>
  <c r="N268" i="9"/>
  <c r="N269" i="9" s="1"/>
  <c r="N266" i="9"/>
  <c r="C267" i="9"/>
  <c r="C269" i="9" s="1"/>
  <c r="W267" i="9"/>
  <c r="W269" i="9" s="1"/>
  <c r="R268" i="9"/>
  <c r="R269" i="9" s="1"/>
  <c r="C266" i="9"/>
  <c r="D266" i="9"/>
  <c r="H267" i="9"/>
  <c r="H269" i="9" s="1"/>
  <c r="I267" i="9"/>
  <c r="H266" i="9"/>
  <c r="I266" i="9"/>
  <c r="M149" i="9"/>
  <c r="R116" i="9"/>
  <c r="Y36" i="9"/>
  <c r="J36" i="9"/>
  <c r="N39" i="9"/>
  <c r="R79" i="9"/>
  <c r="C78" i="9"/>
  <c r="W77" i="9"/>
  <c r="M39" i="9"/>
  <c r="D79" i="9"/>
  <c r="X79" i="9"/>
  <c r="N77" i="9"/>
  <c r="R39" i="9"/>
  <c r="S77" i="9"/>
  <c r="E113" i="9"/>
  <c r="H149" i="9"/>
  <c r="R149" i="9"/>
  <c r="S39" i="9"/>
  <c r="H79" i="9"/>
  <c r="C79" i="9"/>
  <c r="R77" i="9"/>
  <c r="S116" i="9"/>
  <c r="W116" i="9"/>
  <c r="C39" i="9"/>
  <c r="W39" i="9"/>
  <c r="I79" i="9"/>
  <c r="T36" i="9"/>
  <c r="D39" i="9"/>
  <c r="X39" i="9"/>
  <c r="M78" i="9"/>
  <c r="C77" i="9"/>
  <c r="W79" i="9"/>
  <c r="R78" i="9"/>
  <c r="C116" i="9"/>
  <c r="H39" i="9"/>
  <c r="N78" i="9"/>
  <c r="W78" i="9"/>
  <c r="D147" i="9"/>
  <c r="X149" i="9"/>
  <c r="E36" i="9"/>
  <c r="X77" i="9"/>
  <c r="M79" i="9"/>
  <c r="M77" i="9"/>
  <c r="S78" i="9"/>
  <c r="N79" i="9"/>
  <c r="I149" i="9"/>
  <c r="D116" i="9"/>
  <c r="M148" i="9"/>
  <c r="M150" i="9" s="1"/>
  <c r="D78" i="9"/>
  <c r="D80" i="9" s="1"/>
  <c r="X78" i="9"/>
  <c r="S79" i="9"/>
  <c r="X116" i="9"/>
  <c r="H116" i="9"/>
  <c r="N148" i="9"/>
  <c r="D148" i="9"/>
  <c r="X148" i="9"/>
  <c r="S148" i="9"/>
  <c r="D77" i="9"/>
  <c r="H78" i="9"/>
  <c r="C148" i="9"/>
  <c r="I78" i="9"/>
  <c r="T113" i="9"/>
  <c r="I116" i="9"/>
  <c r="M147" i="9"/>
  <c r="W148" i="9"/>
  <c r="Y113" i="9"/>
  <c r="M116" i="9"/>
  <c r="S147" i="9"/>
  <c r="H77" i="9"/>
  <c r="R147" i="9"/>
  <c r="H148" i="9"/>
  <c r="N116" i="9"/>
  <c r="C147" i="9"/>
  <c r="W147" i="9"/>
  <c r="R148" i="9"/>
  <c r="I77" i="9"/>
  <c r="N149" i="9"/>
  <c r="N147" i="9"/>
  <c r="S149" i="9"/>
  <c r="C149" i="9"/>
  <c r="I148" i="9"/>
  <c r="D149" i="9"/>
  <c r="X147" i="9"/>
  <c r="H147" i="9"/>
  <c r="W149" i="9"/>
  <c r="I147" i="9"/>
  <c r="E98" i="10"/>
  <c r="Y98" i="10"/>
  <c r="X98" i="10"/>
  <c r="D98" i="10"/>
  <c r="O97" i="10"/>
  <c r="O98" i="10" s="1"/>
  <c r="N95" i="10"/>
  <c r="P95" i="10" s="1"/>
  <c r="Y96" i="10"/>
  <c r="D95" i="10"/>
  <c r="F95" i="10" s="1"/>
  <c r="X96" i="10"/>
  <c r="S96" i="10"/>
  <c r="S98" i="10" s="1"/>
  <c r="J97" i="10"/>
  <c r="J98" i="10" s="1"/>
  <c r="I96" i="10"/>
  <c r="I97" i="10"/>
  <c r="I98" i="10" s="1"/>
  <c r="I42" i="4"/>
  <c r="M42" i="4"/>
  <c r="AV53" i="4"/>
  <c r="AR53" i="4"/>
  <c r="AN53" i="4"/>
  <c r="AJ53" i="4"/>
  <c r="AF53" i="4"/>
  <c r="AB53" i="4"/>
  <c r="X53" i="4"/>
  <c r="T53" i="4"/>
  <c r="P53" i="4"/>
  <c r="L53" i="4"/>
  <c r="H53" i="4"/>
  <c r="D53" i="4"/>
  <c r="AV52" i="4"/>
  <c r="AR52" i="4"/>
  <c r="AN52" i="4"/>
  <c r="AJ52" i="4"/>
  <c r="AF52" i="4"/>
  <c r="AB52" i="4"/>
  <c r="X52" i="4"/>
  <c r="T52" i="4"/>
  <c r="P52" i="4"/>
  <c r="L52" i="4"/>
  <c r="H52" i="4"/>
  <c r="D52" i="4"/>
  <c r="AV51" i="4"/>
  <c r="AR51" i="4"/>
  <c r="AN51" i="4"/>
  <c r="AJ51" i="4"/>
  <c r="AF51" i="4"/>
  <c r="AB51" i="4"/>
  <c r="X51" i="4"/>
  <c r="T51" i="4"/>
  <c r="P51" i="4"/>
  <c r="L51" i="4"/>
  <c r="H51" i="4"/>
  <c r="D51" i="4"/>
  <c r="AW49" i="4"/>
  <c r="AS49" i="4"/>
  <c r="AO49" i="4"/>
  <c r="AK49" i="4"/>
  <c r="AG49" i="4"/>
  <c r="AC49" i="4"/>
  <c r="Y49" i="4"/>
  <c r="U49" i="4"/>
  <c r="Q49" i="4"/>
  <c r="M49" i="4"/>
  <c r="I49" i="4"/>
  <c r="E49" i="4"/>
  <c r="AW48" i="4"/>
  <c r="AS48" i="4"/>
  <c r="AO48" i="4"/>
  <c r="AK48" i="4"/>
  <c r="AG48" i="4"/>
  <c r="AC48" i="4"/>
  <c r="Y48" i="4"/>
  <c r="U48" i="4"/>
  <c r="Q48" i="4"/>
  <c r="M48" i="4"/>
  <c r="I48" i="4"/>
  <c r="E48" i="4"/>
  <c r="AW47" i="4"/>
  <c r="AS47" i="4"/>
  <c r="AO47" i="4"/>
  <c r="AK47" i="4"/>
  <c r="AG47" i="4"/>
  <c r="AC47" i="4"/>
  <c r="Y47" i="4"/>
  <c r="U47" i="4"/>
  <c r="Q47" i="4"/>
  <c r="M47" i="4"/>
  <c r="I47" i="4"/>
  <c r="E47" i="4"/>
  <c r="AW46" i="4"/>
  <c r="AS46" i="4"/>
  <c r="AO46" i="4"/>
  <c r="AK46" i="4"/>
  <c r="AG46" i="4"/>
  <c r="AC46" i="4"/>
  <c r="Y46" i="4"/>
  <c r="U46" i="4"/>
  <c r="Q46" i="4"/>
  <c r="M46" i="4"/>
  <c r="I46" i="4"/>
  <c r="E46" i="4"/>
  <c r="AW45" i="4"/>
  <c r="AS45" i="4"/>
  <c r="AO45" i="4"/>
  <c r="AK45" i="4"/>
  <c r="AG45" i="4"/>
  <c r="AC45" i="4"/>
  <c r="Y45" i="4"/>
  <c r="U45" i="4"/>
  <c r="Q45" i="4"/>
  <c r="M45" i="4"/>
  <c r="I45" i="4"/>
  <c r="E45" i="4"/>
  <c r="AW44" i="4"/>
  <c r="AS44" i="4"/>
  <c r="AO44" i="4"/>
  <c r="AK44" i="4"/>
  <c r="AG44" i="4"/>
  <c r="AC44" i="4"/>
  <c r="Y44" i="4"/>
  <c r="U44" i="4"/>
  <c r="Q44" i="4"/>
  <c r="M44" i="4"/>
  <c r="I44" i="4"/>
  <c r="E44" i="4"/>
  <c r="AW43" i="4"/>
  <c r="AS43" i="4"/>
  <c r="AO43" i="4"/>
  <c r="AK43" i="4"/>
  <c r="AG43" i="4"/>
  <c r="AC43" i="4"/>
  <c r="Y43" i="4"/>
  <c r="U43" i="4"/>
  <c r="Q43" i="4"/>
  <c r="M43" i="4"/>
  <c r="I43" i="4"/>
  <c r="E43" i="4"/>
  <c r="AW42" i="4"/>
  <c r="AS42" i="4"/>
  <c r="AO42" i="4"/>
  <c r="AK42" i="4"/>
  <c r="AG42" i="4"/>
  <c r="AC42" i="4"/>
  <c r="Y42" i="4"/>
  <c r="U42" i="4"/>
  <c r="Q42" i="4"/>
  <c r="E42" i="4"/>
  <c r="AV117" i="4"/>
  <c r="AR117" i="4"/>
  <c r="AN117" i="4"/>
  <c r="AJ117" i="4"/>
  <c r="AF117" i="4"/>
  <c r="AB117" i="4"/>
  <c r="X117" i="4"/>
  <c r="T117" i="4"/>
  <c r="P117" i="4"/>
  <c r="L117" i="4"/>
  <c r="H117" i="4"/>
  <c r="D117" i="4"/>
  <c r="AV116" i="4"/>
  <c r="AR116" i="4"/>
  <c r="AN116" i="4"/>
  <c r="AJ116" i="4"/>
  <c r="AF116" i="4"/>
  <c r="AB116" i="4"/>
  <c r="X116" i="4"/>
  <c r="T116" i="4"/>
  <c r="P116" i="4"/>
  <c r="L116" i="4"/>
  <c r="H116" i="4"/>
  <c r="D116" i="4"/>
  <c r="AV115" i="4"/>
  <c r="AR115" i="4"/>
  <c r="AN115" i="4"/>
  <c r="AJ115" i="4"/>
  <c r="AF115" i="4"/>
  <c r="AB115" i="4"/>
  <c r="X115" i="4"/>
  <c r="T115" i="4"/>
  <c r="P115" i="4"/>
  <c r="L115" i="4"/>
  <c r="H115" i="4"/>
  <c r="D115" i="4"/>
  <c r="AW113" i="4"/>
  <c r="AS113" i="4"/>
  <c r="AO113" i="4"/>
  <c r="AK113" i="4"/>
  <c r="AG113" i="4"/>
  <c r="AC113" i="4"/>
  <c r="Y113" i="4"/>
  <c r="U113" i="4"/>
  <c r="Q113" i="4"/>
  <c r="M113" i="4"/>
  <c r="I113" i="4"/>
  <c r="E113" i="4"/>
  <c r="AW112" i="4"/>
  <c r="AS112" i="4"/>
  <c r="AO112" i="4"/>
  <c r="AK112" i="4"/>
  <c r="AG112" i="4"/>
  <c r="AC112" i="4"/>
  <c r="Y112" i="4"/>
  <c r="U112" i="4"/>
  <c r="Q112" i="4"/>
  <c r="M112" i="4"/>
  <c r="I112" i="4"/>
  <c r="E112" i="4"/>
  <c r="AW111" i="4"/>
  <c r="AS111" i="4"/>
  <c r="AO111" i="4"/>
  <c r="AK111" i="4"/>
  <c r="AG111" i="4"/>
  <c r="AC111" i="4"/>
  <c r="Y111" i="4"/>
  <c r="U111" i="4"/>
  <c r="Q111" i="4"/>
  <c r="M111" i="4"/>
  <c r="I111" i="4"/>
  <c r="E111" i="4"/>
  <c r="AW110" i="4"/>
  <c r="AS110" i="4"/>
  <c r="AO110" i="4"/>
  <c r="AK110" i="4"/>
  <c r="AG110" i="4"/>
  <c r="AC110" i="4"/>
  <c r="Y110" i="4"/>
  <c r="U110" i="4"/>
  <c r="Q110" i="4"/>
  <c r="M110" i="4"/>
  <c r="I110" i="4"/>
  <c r="E110" i="4"/>
  <c r="AW109" i="4"/>
  <c r="AS109" i="4"/>
  <c r="AO109" i="4"/>
  <c r="AK109" i="4"/>
  <c r="AG109" i="4"/>
  <c r="AC109" i="4"/>
  <c r="Y109" i="4"/>
  <c r="U109" i="4"/>
  <c r="Q109" i="4"/>
  <c r="M109" i="4"/>
  <c r="I109" i="4"/>
  <c r="E109" i="4"/>
  <c r="E97" i="4"/>
  <c r="I97" i="4"/>
  <c r="M97" i="4"/>
  <c r="Q97" i="4"/>
  <c r="U97" i="4"/>
  <c r="Y97" i="4"/>
  <c r="AC97" i="4"/>
  <c r="AG97" i="4"/>
  <c r="AK97" i="4"/>
  <c r="AO97" i="4"/>
  <c r="AS97" i="4"/>
  <c r="AW97" i="4"/>
  <c r="AV101" i="4"/>
  <c r="AR101" i="4"/>
  <c r="AN101" i="4"/>
  <c r="AJ101" i="4"/>
  <c r="AF101" i="4"/>
  <c r="AB101" i="4"/>
  <c r="X101" i="4"/>
  <c r="T101" i="4"/>
  <c r="P101" i="4"/>
  <c r="L101" i="4"/>
  <c r="H101" i="4"/>
  <c r="D101" i="4"/>
  <c r="AV100" i="4"/>
  <c r="AR100" i="4"/>
  <c r="AN100" i="4"/>
  <c r="AJ100" i="4"/>
  <c r="AF100" i="4"/>
  <c r="AB100" i="4"/>
  <c r="X100" i="4"/>
  <c r="T100" i="4"/>
  <c r="P100" i="4"/>
  <c r="L100" i="4"/>
  <c r="H100" i="4"/>
  <c r="D100" i="4"/>
  <c r="AV99" i="4"/>
  <c r="AR99" i="4"/>
  <c r="AN99" i="4"/>
  <c r="AJ99" i="4"/>
  <c r="AF99" i="4"/>
  <c r="AB99" i="4"/>
  <c r="X99" i="4"/>
  <c r="T99" i="4"/>
  <c r="P99" i="4"/>
  <c r="L99" i="4"/>
  <c r="H99" i="4"/>
  <c r="D99" i="4"/>
  <c r="AW96" i="4"/>
  <c r="AS96" i="4"/>
  <c r="AO96" i="4"/>
  <c r="AK96" i="4"/>
  <c r="AG96" i="4"/>
  <c r="AC96" i="4"/>
  <c r="Y96" i="4"/>
  <c r="U96" i="4"/>
  <c r="Q96" i="4"/>
  <c r="M96" i="4"/>
  <c r="I96" i="4"/>
  <c r="E96" i="4"/>
  <c r="AW95" i="4"/>
  <c r="AS95" i="4"/>
  <c r="AO95" i="4"/>
  <c r="AK95" i="4"/>
  <c r="AG95" i="4"/>
  <c r="AC95" i="4"/>
  <c r="Y95" i="4"/>
  <c r="U95" i="4"/>
  <c r="Q95" i="4"/>
  <c r="M95" i="4"/>
  <c r="I95" i="4"/>
  <c r="E95" i="4"/>
  <c r="AW94" i="4"/>
  <c r="AS94" i="4"/>
  <c r="AO94" i="4"/>
  <c r="AK94" i="4"/>
  <c r="AG94" i="4"/>
  <c r="AC94" i="4"/>
  <c r="Y94" i="4"/>
  <c r="U94" i="4"/>
  <c r="Q94" i="4"/>
  <c r="M94" i="4"/>
  <c r="I94" i="4"/>
  <c r="E94" i="4"/>
  <c r="AW93" i="4"/>
  <c r="AS93" i="4"/>
  <c r="AO93" i="4"/>
  <c r="AK93" i="4"/>
  <c r="AG93" i="4"/>
  <c r="AC93" i="4"/>
  <c r="Y93" i="4"/>
  <c r="U93" i="4"/>
  <c r="Q93" i="4"/>
  <c r="M93" i="4"/>
  <c r="I93" i="4"/>
  <c r="E93" i="4"/>
  <c r="AV85" i="4"/>
  <c r="AR85" i="4"/>
  <c r="AN85" i="4"/>
  <c r="AJ85" i="4"/>
  <c r="AF85" i="4"/>
  <c r="AB85" i="4"/>
  <c r="X85" i="4"/>
  <c r="T85" i="4"/>
  <c r="P85" i="4"/>
  <c r="L85" i="4"/>
  <c r="H85" i="4"/>
  <c r="D85" i="4"/>
  <c r="AV84" i="4"/>
  <c r="AR84" i="4"/>
  <c r="AN84" i="4"/>
  <c r="AJ84" i="4"/>
  <c r="AF84" i="4"/>
  <c r="AB84" i="4"/>
  <c r="X84" i="4"/>
  <c r="T84" i="4"/>
  <c r="P84" i="4"/>
  <c r="L84" i="4"/>
  <c r="H84" i="4"/>
  <c r="D84" i="4"/>
  <c r="AV83" i="4"/>
  <c r="AR83" i="4"/>
  <c r="AN83" i="4"/>
  <c r="AJ83" i="4"/>
  <c r="AF83" i="4"/>
  <c r="AB83" i="4"/>
  <c r="X83" i="4"/>
  <c r="T83" i="4"/>
  <c r="P83" i="4"/>
  <c r="L83" i="4"/>
  <c r="H83" i="4"/>
  <c r="D83" i="4"/>
  <c r="AW81" i="4"/>
  <c r="AS81" i="4"/>
  <c r="AO81" i="4"/>
  <c r="AK81" i="4"/>
  <c r="AG81" i="4"/>
  <c r="AC81" i="4"/>
  <c r="Y81" i="4"/>
  <c r="U81" i="4"/>
  <c r="Q81" i="4"/>
  <c r="M81" i="4"/>
  <c r="I81" i="4"/>
  <c r="E81" i="4"/>
  <c r="AW80" i="4"/>
  <c r="AS80" i="4"/>
  <c r="AO80" i="4"/>
  <c r="AK80" i="4"/>
  <c r="AG80" i="4"/>
  <c r="AC80" i="4"/>
  <c r="Y80" i="4"/>
  <c r="U80" i="4"/>
  <c r="Q80" i="4"/>
  <c r="M80" i="4"/>
  <c r="I80" i="4"/>
  <c r="E80" i="4"/>
  <c r="AW79" i="4"/>
  <c r="AS79" i="4"/>
  <c r="AO79" i="4"/>
  <c r="AK79" i="4"/>
  <c r="AG79" i="4"/>
  <c r="AC79" i="4"/>
  <c r="Y79" i="4"/>
  <c r="U79" i="4"/>
  <c r="Q79" i="4"/>
  <c r="M79" i="4"/>
  <c r="I79" i="4"/>
  <c r="E79" i="4"/>
  <c r="AW78" i="4"/>
  <c r="AS78" i="4"/>
  <c r="AO78" i="4"/>
  <c r="AK78" i="4"/>
  <c r="AG78" i="4"/>
  <c r="AC78" i="4"/>
  <c r="Y78" i="4"/>
  <c r="U78" i="4"/>
  <c r="Q78" i="4"/>
  <c r="M78" i="4"/>
  <c r="I78" i="4"/>
  <c r="E78" i="4"/>
  <c r="U60" i="4"/>
  <c r="Y60" i="4"/>
  <c r="E67" i="4"/>
  <c r="I67" i="4"/>
  <c r="M67" i="4"/>
  <c r="Q67" i="4"/>
  <c r="U67" i="4"/>
  <c r="Y67" i="4"/>
  <c r="AC67" i="4"/>
  <c r="AG67" i="4"/>
  <c r="AK67" i="4"/>
  <c r="AO67" i="4"/>
  <c r="AS67" i="4"/>
  <c r="AW67" i="4"/>
  <c r="AV71" i="4"/>
  <c r="AR71" i="4"/>
  <c r="AN71" i="4"/>
  <c r="AJ71" i="4"/>
  <c r="AF71" i="4"/>
  <c r="AB71" i="4"/>
  <c r="X71" i="4"/>
  <c r="T71" i="4"/>
  <c r="P71" i="4"/>
  <c r="L71" i="4"/>
  <c r="H71" i="4"/>
  <c r="D71" i="4"/>
  <c r="AV70" i="4"/>
  <c r="AR70" i="4"/>
  <c r="AN70" i="4"/>
  <c r="AJ70" i="4"/>
  <c r="AF70" i="4"/>
  <c r="AB70" i="4"/>
  <c r="X70" i="4"/>
  <c r="T70" i="4"/>
  <c r="P70" i="4"/>
  <c r="L70" i="4"/>
  <c r="H70" i="4"/>
  <c r="D70" i="4"/>
  <c r="AV69" i="4"/>
  <c r="AR69" i="4"/>
  <c r="AN69" i="4"/>
  <c r="AJ69" i="4"/>
  <c r="AF69" i="4"/>
  <c r="AB69" i="4"/>
  <c r="X69" i="4"/>
  <c r="T69" i="4"/>
  <c r="P69" i="4"/>
  <c r="L69" i="4"/>
  <c r="H69" i="4"/>
  <c r="D69" i="4"/>
  <c r="AW66" i="4"/>
  <c r="AS66" i="4"/>
  <c r="AO66" i="4"/>
  <c r="AK66" i="4"/>
  <c r="AG66" i="4"/>
  <c r="AC66" i="4"/>
  <c r="Y66" i="4"/>
  <c r="U66" i="4"/>
  <c r="Q66" i="4"/>
  <c r="M66" i="4"/>
  <c r="I66" i="4"/>
  <c r="E66" i="4"/>
  <c r="AW65" i="4"/>
  <c r="AS65" i="4"/>
  <c r="AO65" i="4"/>
  <c r="AK65" i="4"/>
  <c r="AG65" i="4"/>
  <c r="AC65" i="4"/>
  <c r="Y65" i="4"/>
  <c r="U65" i="4"/>
  <c r="Q65" i="4"/>
  <c r="M65" i="4"/>
  <c r="I65" i="4"/>
  <c r="E65" i="4"/>
  <c r="AW64" i="4"/>
  <c r="AS64" i="4"/>
  <c r="AO64" i="4"/>
  <c r="AK64" i="4"/>
  <c r="AG64" i="4"/>
  <c r="AC64" i="4"/>
  <c r="Y64" i="4"/>
  <c r="U64" i="4"/>
  <c r="Q64" i="4"/>
  <c r="M64" i="4"/>
  <c r="I64" i="4"/>
  <c r="E64" i="4"/>
  <c r="AW63" i="4"/>
  <c r="AS63" i="4"/>
  <c r="AO63" i="4"/>
  <c r="AK63" i="4"/>
  <c r="AG63" i="4"/>
  <c r="AC63" i="4"/>
  <c r="Y63" i="4"/>
  <c r="U63" i="4"/>
  <c r="Q63" i="4"/>
  <c r="M63" i="4"/>
  <c r="I63" i="4"/>
  <c r="E63" i="4"/>
  <c r="AW62" i="4"/>
  <c r="AS62" i="4"/>
  <c r="AO62" i="4"/>
  <c r="AK62" i="4"/>
  <c r="AG62" i="4"/>
  <c r="AC62" i="4"/>
  <c r="Y62" i="4"/>
  <c r="U62" i="4"/>
  <c r="Q62" i="4"/>
  <c r="M62" i="4"/>
  <c r="I62" i="4"/>
  <c r="E62" i="4"/>
  <c r="AW61" i="4"/>
  <c r="AS61" i="4"/>
  <c r="AO61" i="4"/>
  <c r="AK61" i="4"/>
  <c r="AG61" i="4"/>
  <c r="AC61" i="4"/>
  <c r="Y61" i="4"/>
  <c r="U61" i="4"/>
  <c r="Q61" i="4"/>
  <c r="M61" i="4"/>
  <c r="I61" i="4"/>
  <c r="E61" i="4"/>
  <c r="AW60" i="4"/>
  <c r="AS60" i="4"/>
  <c r="AO60" i="4"/>
  <c r="AK60" i="4"/>
  <c r="AG60" i="4"/>
  <c r="AC60" i="4"/>
  <c r="Q60" i="4"/>
  <c r="M60" i="4"/>
  <c r="I60" i="4"/>
  <c r="E60" i="4"/>
  <c r="AV35" i="4"/>
  <c r="AR35" i="4"/>
  <c r="AN35" i="4"/>
  <c r="AV34" i="4"/>
  <c r="AR34" i="4"/>
  <c r="AN34" i="4"/>
  <c r="AV33" i="4"/>
  <c r="AR33" i="4"/>
  <c r="AN33" i="4"/>
  <c r="AW31" i="4"/>
  <c r="AS31" i="4"/>
  <c r="AO31" i="4"/>
  <c r="AW30" i="4"/>
  <c r="AS30" i="4"/>
  <c r="AO30" i="4"/>
  <c r="AW29" i="4"/>
  <c r="AS29" i="4"/>
  <c r="AO29" i="4"/>
  <c r="AW28" i="4"/>
  <c r="AS28" i="4"/>
  <c r="AO28" i="4"/>
  <c r="AW27" i="4"/>
  <c r="AS27" i="4"/>
  <c r="AO27" i="4"/>
  <c r="AW26" i="4"/>
  <c r="AS26" i="4"/>
  <c r="AO26" i="4"/>
  <c r="AW25" i="4"/>
  <c r="AS25" i="4"/>
  <c r="AO25" i="4"/>
  <c r="AJ35" i="4"/>
  <c r="AF35" i="4"/>
  <c r="AB35" i="4"/>
  <c r="AJ34" i="4"/>
  <c r="AF34" i="4"/>
  <c r="AB34" i="4"/>
  <c r="AJ33" i="4"/>
  <c r="AF33" i="4"/>
  <c r="AB33" i="4"/>
  <c r="AK31" i="4"/>
  <c r="AG31" i="4"/>
  <c r="AC31" i="4"/>
  <c r="AK30" i="4"/>
  <c r="AG30" i="4"/>
  <c r="AC30" i="4"/>
  <c r="AK29" i="4"/>
  <c r="AG29" i="4"/>
  <c r="AC29" i="4"/>
  <c r="AK28" i="4"/>
  <c r="AG28" i="4"/>
  <c r="AC28" i="4"/>
  <c r="AK27" i="4"/>
  <c r="AG27" i="4"/>
  <c r="AC27" i="4"/>
  <c r="AK26" i="4"/>
  <c r="AG26" i="4"/>
  <c r="AC26" i="4"/>
  <c r="AK25" i="4"/>
  <c r="AG25" i="4"/>
  <c r="AC25" i="4"/>
  <c r="X35" i="4"/>
  <c r="T35" i="4"/>
  <c r="P35" i="4"/>
  <c r="X34" i="4"/>
  <c r="T34" i="4"/>
  <c r="P34" i="4"/>
  <c r="X33" i="4"/>
  <c r="T33" i="4"/>
  <c r="P33" i="4"/>
  <c r="Y31" i="4"/>
  <c r="U31" i="4"/>
  <c r="Q31" i="4"/>
  <c r="Y30" i="4"/>
  <c r="U30" i="4"/>
  <c r="Q30" i="4"/>
  <c r="Y29" i="4"/>
  <c r="U29" i="4"/>
  <c r="Q29" i="4"/>
  <c r="Y28" i="4"/>
  <c r="U28" i="4"/>
  <c r="Q28" i="4"/>
  <c r="Y27" i="4"/>
  <c r="U27" i="4"/>
  <c r="Q27" i="4"/>
  <c r="Y26" i="4"/>
  <c r="U26" i="4"/>
  <c r="Q26" i="4"/>
  <c r="Y25" i="4"/>
  <c r="U25" i="4"/>
  <c r="Q25" i="4"/>
  <c r="L35" i="4"/>
  <c r="H35" i="4"/>
  <c r="D35" i="4"/>
  <c r="L34" i="4"/>
  <c r="H34" i="4"/>
  <c r="D34" i="4"/>
  <c r="L33" i="4"/>
  <c r="H33" i="4"/>
  <c r="D33" i="4"/>
  <c r="M31" i="4"/>
  <c r="I31" i="4"/>
  <c r="E31" i="4"/>
  <c r="M30" i="4"/>
  <c r="I30" i="4"/>
  <c r="E30" i="4"/>
  <c r="M29" i="4"/>
  <c r="I29" i="4"/>
  <c r="E29" i="4"/>
  <c r="M28" i="4"/>
  <c r="I28" i="4"/>
  <c r="E28" i="4"/>
  <c r="M27" i="4"/>
  <c r="I27" i="4"/>
  <c r="E27" i="4"/>
  <c r="M26" i="4"/>
  <c r="I26" i="4"/>
  <c r="E26" i="4"/>
  <c r="M25" i="4"/>
  <c r="I25" i="4"/>
  <c r="E25" i="4"/>
  <c r="L18" i="4"/>
  <c r="L17" i="4"/>
  <c r="L16" i="4"/>
  <c r="H18" i="4"/>
  <c r="H17" i="4"/>
  <c r="H16" i="4"/>
  <c r="D18" i="4"/>
  <c r="D17" i="4"/>
  <c r="D16" i="4"/>
  <c r="I7" i="4"/>
  <c r="M14" i="4"/>
  <c r="M13" i="4"/>
  <c r="M12" i="4"/>
  <c r="M11" i="4"/>
  <c r="M10" i="4"/>
  <c r="M9" i="4"/>
  <c r="M8" i="4"/>
  <c r="M7" i="4"/>
  <c r="E7" i="4"/>
  <c r="I14" i="4"/>
  <c r="I13" i="4"/>
  <c r="I12" i="4"/>
  <c r="I11" i="4"/>
  <c r="I10" i="4"/>
  <c r="I9" i="4"/>
  <c r="I8" i="4"/>
  <c r="E14" i="4"/>
  <c r="E13" i="4"/>
  <c r="E12" i="4"/>
  <c r="E11" i="4"/>
  <c r="E10" i="4"/>
  <c r="E9" i="4"/>
  <c r="E8" i="4"/>
  <c r="H68" i="11" l="1"/>
  <c r="S68" i="11"/>
  <c r="D68" i="11"/>
  <c r="X68" i="11"/>
  <c r="E137" i="11"/>
  <c r="W68" i="11"/>
  <c r="J266" i="9"/>
  <c r="R80" i="9"/>
  <c r="O266" i="9"/>
  <c r="E266" i="9"/>
  <c r="O77" i="9"/>
  <c r="H150" i="9"/>
  <c r="E77" i="9"/>
  <c r="M80" i="9"/>
  <c r="E147" i="9"/>
  <c r="Y77" i="9"/>
  <c r="X150" i="9"/>
  <c r="N150" i="9"/>
  <c r="C80" i="9"/>
  <c r="X80" i="9"/>
  <c r="T77" i="9"/>
  <c r="C150" i="9"/>
  <c r="S150" i="9"/>
  <c r="J77" i="9"/>
  <c r="I80" i="9"/>
  <c r="W150" i="9"/>
  <c r="Y147" i="9"/>
  <c r="N80" i="9"/>
  <c r="W80" i="9"/>
  <c r="I150" i="9"/>
  <c r="R150" i="9"/>
  <c r="H80" i="9"/>
  <c r="D150" i="9"/>
  <c r="T147" i="9"/>
  <c r="S80" i="9"/>
  <c r="O147" i="9"/>
  <c r="J147" i="9"/>
  <c r="AK53" i="4"/>
  <c r="AB54" i="4"/>
  <c r="AS53" i="4"/>
  <c r="AF54" i="4"/>
  <c r="AN54" i="4"/>
  <c r="X54" i="4"/>
  <c r="AJ54" i="4"/>
  <c r="L54" i="4"/>
  <c r="AR54" i="4"/>
  <c r="P54" i="4"/>
  <c r="AV54" i="4"/>
  <c r="AO53" i="4"/>
  <c r="AO52" i="4"/>
  <c r="AO51" i="4"/>
  <c r="AW53" i="4"/>
  <c r="AG53" i="4"/>
  <c r="AC53" i="4"/>
  <c r="Q53" i="4"/>
  <c r="U53" i="4"/>
  <c r="Y51" i="4"/>
  <c r="T54" i="4"/>
  <c r="Y53" i="4"/>
  <c r="Y52" i="4"/>
  <c r="I52" i="4"/>
  <c r="H54" i="4"/>
  <c r="E53" i="4"/>
  <c r="I51" i="4"/>
  <c r="D54" i="4"/>
  <c r="I53" i="4"/>
  <c r="M53" i="4"/>
  <c r="E51" i="4"/>
  <c r="U51" i="4"/>
  <c r="AK51" i="4"/>
  <c r="E52" i="4"/>
  <c r="E54" i="4" s="1"/>
  <c r="U52" i="4"/>
  <c r="AK52" i="4"/>
  <c r="AK54" i="4" s="1"/>
  <c r="M51" i="4"/>
  <c r="AC51" i="4"/>
  <c r="AS51" i="4"/>
  <c r="M52" i="4"/>
  <c r="AC52" i="4"/>
  <c r="AS52" i="4"/>
  <c r="Q51" i="4"/>
  <c r="AG51" i="4"/>
  <c r="AW51" i="4"/>
  <c r="Q52" i="4"/>
  <c r="AG52" i="4"/>
  <c r="AW52" i="4"/>
  <c r="AF118" i="4"/>
  <c r="E33" i="4"/>
  <c r="H118" i="4"/>
  <c r="H19" i="4"/>
  <c r="D118" i="4"/>
  <c r="AJ118" i="4"/>
  <c r="AS117" i="4"/>
  <c r="AS116" i="4"/>
  <c r="AS115" i="4"/>
  <c r="AN118" i="4"/>
  <c r="AC115" i="4"/>
  <c r="AC117" i="4"/>
  <c r="AG117" i="4"/>
  <c r="U115" i="4"/>
  <c r="P118" i="4"/>
  <c r="L118" i="4"/>
  <c r="M115" i="4"/>
  <c r="AV118" i="4"/>
  <c r="AR118" i="4"/>
  <c r="AO117" i="4"/>
  <c r="AW117" i="4"/>
  <c r="AK117" i="4"/>
  <c r="AC116" i="4"/>
  <c r="AB118" i="4"/>
  <c r="X118" i="4"/>
  <c r="T118" i="4"/>
  <c r="Q117" i="4"/>
  <c r="Y117" i="4"/>
  <c r="I117" i="4"/>
  <c r="M117" i="4"/>
  <c r="M116" i="4"/>
  <c r="E115" i="4"/>
  <c r="AK115" i="4"/>
  <c r="U116" i="4"/>
  <c r="AK116" i="4"/>
  <c r="E117" i="4"/>
  <c r="U117" i="4"/>
  <c r="E116" i="4"/>
  <c r="I115" i="4"/>
  <c r="Y115" i="4"/>
  <c r="AO115" i="4"/>
  <c r="I116" i="4"/>
  <c r="Y116" i="4"/>
  <c r="AO116" i="4"/>
  <c r="Q115" i="4"/>
  <c r="AG115" i="4"/>
  <c r="AW115" i="4"/>
  <c r="Q116" i="4"/>
  <c r="AG116" i="4"/>
  <c r="AW116" i="4"/>
  <c r="Q101" i="4"/>
  <c r="Y99" i="4"/>
  <c r="U101" i="4"/>
  <c r="AB102" i="4"/>
  <c r="AF102" i="4"/>
  <c r="D102" i="4"/>
  <c r="AJ102" i="4"/>
  <c r="H102" i="4"/>
  <c r="L102" i="4"/>
  <c r="T86" i="4"/>
  <c r="P102" i="4"/>
  <c r="AN102" i="4"/>
  <c r="AO101" i="4"/>
  <c r="AS101" i="4"/>
  <c r="AW101" i="4"/>
  <c r="AV102" i="4"/>
  <c r="AO100" i="4"/>
  <c r="AO99" i="4"/>
  <c r="AR102" i="4"/>
  <c r="AG101" i="4"/>
  <c r="AK101" i="4"/>
  <c r="AC101" i="4"/>
  <c r="X102" i="4"/>
  <c r="Y101" i="4"/>
  <c r="Y100" i="4"/>
  <c r="T102" i="4"/>
  <c r="I99" i="4"/>
  <c r="I101" i="4"/>
  <c r="I100" i="4"/>
  <c r="M101" i="4"/>
  <c r="E101" i="4"/>
  <c r="E99" i="4"/>
  <c r="U99" i="4"/>
  <c r="AK99" i="4"/>
  <c r="E100" i="4"/>
  <c r="U100" i="4"/>
  <c r="AK100" i="4"/>
  <c r="AK102" i="4" s="1"/>
  <c r="M99" i="4"/>
  <c r="AC99" i="4"/>
  <c r="AS99" i="4"/>
  <c r="M100" i="4"/>
  <c r="AC100" i="4"/>
  <c r="AS100" i="4"/>
  <c r="Q99" i="4"/>
  <c r="AG99" i="4"/>
  <c r="AW99" i="4"/>
  <c r="Q100" i="4"/>
  <c r="AG100" i="4"/>
  <c r="AW100" i="4"/>
  <c r="AC85" i="4"/>
  <c r="AG85" i="4"/>
  <c r="AO84" i="4"/>
  <c r="AS85" i="4"/>
  <c r="AW85" i="4"/>
  <c r="AK85" i="4"/>
  <c r="U85" i="4"/>
  <c r="Y83" i="4"/>
  <c r="Q85" i="4"/>
  <c r="E85" i="4"/>
  <c r="H86" i="4"/>
  <c r="I85" i="4"/>
  <c r="M85" i="4"/>
  <c r="AF86" i="4"/>
  <c r="AJ86" i="4"/>
  <c r="AN86" i="4"/>
  <c r="L86" i="4"/>
  <c r="AR86" i="4"/>
  <c r="AO83" i="4"/>
  <c r="AO85" i="4"/>
  <c r="AV86" i="4"/>
  <c r="AB86" i="4"/>
  <c r="X86" i="4"/>
  <c r="I84" i="4"/>
  <c r="I83" i="4"/>
  <c r="P86" i="4"/>
  <c r="Y85" i="4"/>
  <c r="Y84" i="4"/>
  <c r="D86" i="4"/>
  <c r="E83" i="4"/>
  <c r="U83" i="4"/>
  <c r="AK83" i="4"/>
  <c r="E84" i="4"/>
  <c r="U84" i="4"/>
  <c r="AK84" i="4"/>
  <c r="M83" i="4"/>
  <c r="AC83" i="4"/>
  <c r="AS83" i="4"/>
  <c r="M84" i="4"/>
  <c r="AC84" i="4"/>
  <c r="AS84" i="4"/>
  <c r="Q83" i="4"/>
  <c r="AG83" i="4"/>
  <c r="AW83" i="4"/>
  <c r="Q84" i="4"/>
  <c r="AG84" i="4"/>
  <c r="AW84" i="4"/>
  <c r="E16" i="4"/>
  <c r="M18" i="4"/>
  <c r="I17" i="4"/>
  <c r="I16" i="4"/>
  <c r="AC71" i="4"/>
  <c r="T36" i="4"/>
  <c r="AO71" i="4"/>
  <c r="AW71" i="4"/>
  <c r="E71" i="4"/>
  <c r="AJ72" i="4"/>
  <c r="T72" i="4"/>
  <c r="X72" i="4"/>
  <c r="AB72" i="4"/>
  <c r="AF72" i="4"/>
  <c r="AV72" i="4"/>
  <c r="AS71" i="4"/>
  <c r="AR72" i="4"/>
  <c r="AN72" i="4"/>
  <c r="AK71" i="4"/>
  <c r="AG71" i="4"/>
  <c r="U71" i="4"/>
  <c r="Y71" i="4"/>
  <c r="Q71" i="4"/>
  <c r="P72" i="4"/>
  <c r="L72" i="4"/>
  <c r="H72" i="4"/>
  <c r="D72" i="4"/>
  <c r="I71" i="4"/>
  <c r="M71" i="4"/>
  <c r="E69" i="4"/>
  <c r="U69" i="4"/>
  <c r="AK69" i="4"/>
  <c r="E70" i="4"/>
  <c r="U70" i="4"/>
  <c r="AK70" i="4"/>
  <c r="I69" i="4"/>
  <c r="Y69" i="4"/>
  <c r="AO69" i="4"/>
  <c r="I70" i="4"/>
  <c r="Y70" i="4"/>
  <c r="AO70" i="4"/>
  <c r="M69" i="4"/>
  <c r="AC69" i="4"/>
  <c r="AS69" i="4"/>
  <c r="M70" i="4"/>
  <c r="AC70" i="4"/>
  <c r="AS70" i="4"/>
  <c r="Q69" i="4"/>
  <c r="AG69" i="4"/>
  <c r="AW69" i="4"/>
  <c r="Q70" i="4"/>
  <c r="AG70" i="4"/>
  <c r="AW70" i="4"/>
  <c r="E18" i="4"/>
  <c r="I18" i="4"/>
  <c r="E17" i="4"/>
  <c r="M16" i="4"/>
  <c r="X36" i="4"/>
  <c r="M17" i="4"/>
  <c r="L19" i="4"/>
  <c r="AN36" i="4"/>
  <c r="AR36" i="4"/>
  <c r="AO34" i="4"/>
  <c r="AS35" i="4"/>
  <c r="AW33" i="4"/>
  <c r="AO33" i="4"/>
  <c r="AW35" i="4"/>
  <c r="AB36" i="4"/>
  <c r="AV36" i="4"/>
  <c r="AJ36" i="4"/>
  <c r="AC34" i="4"/>
  <c r="AF36" i="4"/>
  <c r="AG35" i="4"/>
  <c r="AK33" i="4"/>
  <c r="AG33" i="4"/>
  <c r="P36" i="4"/>
  <c r="Q34" i="4"/>
  <c r="U35" i="4"/>
  <c r="Q33" i="4"/>
  <c r="Y33" i="4"/>
  <c r="Y35" i="4"/>
  <c r="H36" i="4"/>
  <c r="AS34" i="4"/>
  <c r="AS33" i="4"/>
  <c r="AW34" i="4"/>
  <c r="AO35" i="4"/>
  <c r="AC33" i="4"/>
  <c r="AG34" i="4"/>
  <c r="AK35" i="4"/>
  <c r="AK34" i="4"/>
  <c r="AC35" i="4"/>
  <c r="U34" i="4"/>
  <c r="U33" i="4"/>
  <c r="Y34" i="4"/>
  <c r="Q35" i="4"/>
  <c r="D36" i="4"/>
  <c r="L36" i="4"/>
  <c r="M33" i="4"/>
  <c r="E34" i="4"/>
  <c r="I35" i="4"/>
  <c r="I34" i="4"/>
  <c r="M35" i="4"/>
  <c r="I33" i="4"/>
  <c r="M34" i="4"/>
  <c r="E35" i="4"/>
  <c r="D19" i="4"/>
  <c r="W230" i="5"/>
  <c r="X230" i="5"/>
  <c r="W231" i="5"/>
  <c r="X231" i="5"/>
  <c r="W232" i="5"/>
  <c r="X232" i="5"/>
  <c r="M231" i="5"/>
  <c r="N231" i="5"/>
  <c r="M232" i="5"/>
  <c r="N232" i="5"/>
  <c r="M233" i="5"/>
  <c r="N233" i="5"/>
  <c r="M234" i="5"/>
  <c r="N234" i="5"/>
  <c r="M235" i="5"/>
  <c r="N235" i="5"/>
  <c r="R148" i="5"/>
  <c r="S148" i="5"/>
  <c r="R149" i="5"/>
  <c r="S149" i="5"/>
  <c r="R150" i="5"/>
  <c r="S150" i="5"/>
  <c r="U54" i="4" l="1"/>
  <c r="AG72" i="4"/>
  <c r="AC86" i="4"/>
  <c r="AS54" i="4"/>
  <c r="AW54" i="4"/>
  <c r="AC54" i="4"/>
  <c r="AG54" i="4"/>
  <c r="M54" i="4"/>
  <c r="I54" i="4"/>
  <c r="AO54" i="4"/>
  <c r="Q54" i="4"/>
  <c r="Y54" i="4"/>
  <c r="Q102" i="4"/>
  <c r="AK72" i="4"/>
  <c r="AS118" i="4"/>
  <c r="AC118" i="4"/>
  <c r="AG118" i="4"/>
  <c r="AK118" i="4"/>
  <c r="Q118" i="4"/>
  <c r="I118" i="4"/>
  <c r="AO118" i="4"/>
  <c r="AW118" i="4"/>
  <c r="Y118" i="4"/>
  <c r="U118" i="4"/>
  <c r="M118" i="4"/>
  <c r="E118" i="4"/>
  <c r="AG102" i="4"/>
  <c r="U102" i="4"/>
  <c r="AW102" i="4"/>
  <c r="AO102" i="4"/>
  <c r="AS102" i="4"/>
  <c r="I86" i="4"/>
  <c r="AC102" i="4"/>
  <c r="AS86" i="4"/>
  <c r="AG86" i="4"/>
  <c r="M19" i="4"/>
  <c r="U86" i="4"/>
  <c r="Y102" i="4"/>
  <c r="E102" i="4"/>
  <c r="M102" i="4"/>
  <c r="I102" i="4"/>
  <c r="AO86" i="4"/>
  <c r="E86" i="4"/>
  <c r="Q86" i="4"/>
  <c r="AW86" i="4"/>
  <c r="AK86" i="4"/>
  <c r="M86" i="4"/>
  <c r="I19" i="4"/>
  <c r="Y86" i="4"/>
  <c r="AW72" i="4"/>
  <c r="Q36" i="4"/>
  <c r="AC72" i="4"/>
  <c r="AC36" i="4"/>
  <c r="AS36" i="4"/>
  <c r="Y36" i="4"/>
  <c r="AO72" i="4"/>
  <c r="AS72" i="4"/>
  <c r="Y72" i="4"/>
  <c r="E72" i="4"/>
  <c r="Q72" i="4"/>
  <c r="U72" i="4"/>
  <c r="M72" i="4"/>
  <c r="I72" i="4"/>
  <c r="AO36" i="4"/>
  <c r="E19" i="4"/>
  <c r="AW36" i="4"/>
  <c r="AG36" i="4"/>
  <c r="U36" i="4"/>
  <c r="AK36" i="4"/>
  <c r="I36" i="4"/>
  <c r="E36" i="4"/>
  <c r="M36" i="4"/>
  <c r="X229" i="5"/>
  <c r="W229" i="5"/>
  <c r="X228" i="5"/>
  <c r="W228" i="5"/>
  <c r="X227" i="5"/>
  <c r="W227" i="5"/>
  <c r="X226" i="5"/>
  <c r="W226" i="5"/>
  <c r="X225" i="5"/>
  <c r="W225" i="5"/>
  <c r="X224" i="5"/>
  <c r="W224" i="5"/>
  <c r="X223" i="5"/>
  <c r="W223" i="5"/>
  <c r="X222" i="5"/>
  <c r="W222" i="5"/>
  <c r="X221" i="5"/>
  <c r="W221" i="5"/>
  <c r="X220" i="5"/>
  <c r="W220" i="5"/>
  <c r="X219" i="5"/>
  <c r="W219" i="5"/>
  <c r="X218" i="5"/>
  <c r="W218" i="5"/>
  <c r="X217" i="5"/>
  <c r="W217" i="5"/>
  <c r="X216" i="5"/>
  <c r="W216" i="5"/>
  <c r="X215" i="5"/>
  <c r="W215" i="5"/>
  <c r="X214" i="5"/>
  <c r="W214" i="5"/>
  <c r="X213" i="5"/>
  <c r="W213" i="5"/>
  <c r="X212" i="5"/>
  <c r="W212" i="5"/>
  <c r="X211" i="5"/>
  <c r="W211" i="5"/>
  <c r="X210" i="5"/>
  <c r="W210" i="5"/>
  <c r="X209" i="5"/>
  <c r="W209" i="5"/>
  <c r="X200" i="5"/>
  <c r="W200" i="5"/>
  <c r="X199" i="5"/>
  <c r="W199" i="5"/>
  <c r="X198" i="5"/>
  <c r="W198" i="5"/>
  <c r="S229" i="5"/>
  <c r="R229" i="5"/>
  <c r="S228" i="5"/>
  <c r="R228" i="5"/>
  <c r="S227" i="5"/>
  <c r="R227" i="5"/>
  <c r="S226" i="5"/>
  <c r="R226" i="5"/>
  <c r="S225" i="5"/>
  <c r="R225" i="5"/>
  <c r="S224" i="5"/>
  <c r="R224" i="5"/>
  <c r="S223" i="5"/>
  <c r="R223" i="5"/>
  <c r="S222" i="5"/>
  <c r="R222" i="5"/>
  <c r="S221" i="5"/>
  <c r="R221" i="5"/>
  <c r="S220" i="5"/>
  <c r="R220" i="5"/>
  <c r="S219" i="5"/>
  <c r="R219" i="5"/>
  <c r="S218" i="5"/>
  <c r="R218" i="5"/>
  <c r="S217" i="5"/>
  <c r="R217" i="5"/>
  <c r="S216" i="5"/>
  <c r="R216" i="5"/>
  <c r="S215" i="5"/>
  <c r="R215" i="5"/>
  <c r="S214" i="5"/>
  <c r="R214" i="5"/>
  <c r="S213" i="5"/>
  <c r="R213" i="5"/>
  <c r="S212" i="5"/>
  <c r="R212" i="5"/>
  <c r="S211" i="5"/>
  <c r="R211" i="5"/>
  <c r="S210" i="5"/>
  <c r="R210" i="5"/>
  <c r="S209" i="5"/>
  <c r="R209" i="5"/>
  <c r="S200" i="5"/>
  <c r="R200" i="5"/>
  <c r="S199" i="5"/>
  <c r="R199" i="5"/>
  <c r="S198" i="5"/>
  <c r="R198" i="5"/>
  <c r="M198" i="5"/>
  <c r="N230" i="5"/>
  <c r="M230" i="5"/>
  <c r="N229" i="5"/>
  <c r="M229" i="5"/>
  <c r="N228" i="5"/>
  <c r="M228" i="5"/>
  <c r="N227" i="5"/>
  <c r="M227" i="5"/>
  <c r="N226" i="5"/>
  <c r="M226" i="5"/>
  <c r="N225" i="5"/>
  <c r="M225" i="5"/>
  <c r="N224" i="5"/>
  <c r="M224" i="5"/>
  <c r="N223" i="5"/>
  <c r="M223" i="5"/>
  <c r="N222" i="5"/>
  <c r="M222" i="5"/>
  <c r="N221" i="5"/>
  <c r="M221" i="5"/>
  <c r="N220" i="5"/>
  <c r="M220" i="5"/>
  <c r="N219" i="5"/>
  <c r="M219" i="5"/>
  <c r="N218" i="5"/>
  <c r="M218" i="5"/>
  <c r="N217" i="5"/>
  <c r="M217" i="5"/>
  <c r="N216" i="5"/>
  <c r="M216" i="5"/>
  <c r="N215" i="5"/>
  <c r="M215" i="5"/>
  <c r="N214" i="5"/>
  <c r="M214" i="5"/>
  <c r="N213" i="5"/>
  <c r="M213" i="5"/>
  <c r="N212" i="5"/>
  <c r="M212" i="5"/>
  <c r="N211" i="5"/>
  <c r="M211" i="5"/>
  <c r="N210" i="5"/>
  <c r="M210" i="5"/>
  <c r="N209" i="5"/>
  <c r="M209" i="5"/>
  <c r="N200" i="5"/>
  <c r="M200" i="5"/>
  <c r="N199" i="5"/>
  <c r="M199" i="5"/>
  <c r="N198" i="5"/>
  <c r="I230" i="5"/>
  <c r="H230" i="5"/>
  <c r="I229" i="5"/>
  <c r="H229" i="5"/>
  <c r="I228" i="5"/>
  <c r="H228" i="5"/>
  <c r="I227" i="5"/>
  <c r="H227" i="5"/>
  <c r="I226" i="5"/>
  <c r="H226" i="5"/>
  <c r="I225" i="5"/>
  <c r="H225" i="5"/>
  <c r="I224" i="5"/>
  <c r="H224" i="5"/>
  <c r="I223" i="5"/>
  <c r="H223" i="5"/>
  <c r="I222" i="5"/>
  <c r="H222" i="5"/>
  <c r="I221" i="5"/>
  <c r="H221" i="5"/>
  <c r="I220" i="5"/>
  <c r="H220" i="5"/>
  <c r="I219" i="5"/>
  <c r="H219" i="5"/>
  <c r="I218" i="5"/>
  <c r="H218" i="5"/>
  <c r="I217" i="5"/>
  <c r="H217" i="5"/>
  <c r="I216" i="5"/>
  <c r="H216" i="5"/>
  <c r="I215" i="5"/>
  <c r="H215" i="5"/>
  <c r="I214" i="5"/>
  <c r="H214" i="5"/>
  <c r="I213" i="5"/>
  <c r="H213" i="5"/>
  <c r="I212" i="5"/>
  <c r="H212" i="5"/>
  <c r="I211" i="5"/>
  <c r="H211" i="5"/>
  <c r="I210" i="5"/>
  <c r="H210" i="5"/>
  <c r="I209" i="5"/>
  <c r="H209" i="5"/>
  <c r="I200" i="5"/>
  <c r="H200" i="5"/>
  <c r="I199" i="5"/>
  <c r="H199" i="5"/>
  <c r="I198" i="5"/>
  <c r="H198" i="5"/>
  <c r="D234" i="5"/>
  <c r="C234" i="5"/>
  <c r="D233" i="5"/>
  <c r="C233" i="5"/>
  <c r="D232" i="5"/>
  <c r="C232" i="5"/>
  <c r="D231" i="5"/>
  <c r="C231" i="5"/>
  <c r="D230" i="5"/>
  <c r="C230" i="5"/>
  <c r="D229" i="5"/>
  <c r="C229" i="5"/>
  <c r="D228" i="5"/>
  <c r="C228" i="5"/>
  <c r="D227" i="5"/>
  <c r="C227" i="5"/>
  <c r="D226" i="5"/>
  <c r="C226" i="5"/>
  <c r="D225" i="5"/>
  <c r="C225" i="5"/>
  <c r="D224" i="5"/>
  <c r="C224" i="5"/>
  <c r="D223" i="5"/>
  <c r="C223" i="5"/>
  <c r="D222" i="5"/>
  <c r="C222" i="5"/>
  <c r="D221" i="5"/>
  <c r="C221" i="5"/>
  <c r="D220" i="5"/>
  <c r="C220" i="5"/>
  <c r="D219" i="5"/>
  <c r="C219" i="5"/>
  <c r="D218" i="5"/>
  <c r="C218" i="5"/>
  <c r="D217" i="5"/>
  <c r="C217" i="5"/>
  <c r="D216" i="5"/>
  <c r="C216" i="5"/>
  <c r="D215" i="5"/>
  <c r="C215" i="5"/>
  <c r="D214" i="5"/>
  <c r="C214" i="5"/>
  <c r="D213" i="5"/>
  <c r="C213" i="5"/>
  <c r="D212" i="5"/>
  <c r="C212" i="5"/>
  <c r="D211" i="5"/>
  <c r="C211" i="5"/>
  <c r="D210" i="5"/>
  <c r="C210" i="5"/>
  <c r="D209" i="5"/>
  <c r="C209" i="5"/>
  <c r="D200" i="5"/>
  <c r="C200" i="5"/>
  <c r="D199" i="5"/>
  <c r="C199" i="5"/>
  <c r="D198" i="5"/>
  <c r="C198" i="5"/>
  <c r="X144" i="5"/>
  <c r="W144" i="5"/>
  <c r="X143" i="5"/>
  <c r="W143" i="5"/>
  <c r="X142" i="5"/>
  <c r="W142" i="5"/>
  <c r="X141" i="5"/>
  <c r="W141" i="5"/>
  <c r="X140" i="5"/>
  <c r="W140" i="5"/>
  <c r="X139" i="5"/>
  <c r="W139" i="5"/>
  <c r="X138" i="5"/>
  <c r="W138" i="5"/>
  <c r="X137" i="5"/>
  <c r="W137" i="5"/>
  <c r="X136" i="5"/>
  <c r="W136" i="5"/>
  <c r="X135" i="5"/>
  <c r="W135" i="5"/>
  <c r="X134" i="5"/>
  <c r="W134" i="5"/>
  <c r="X133" i="5"/>
  <c r="W133" i="5"/>
  <c r="X132" i="5"/>
  <c r="W132" i="5"/>
  <c r="X131" i="5"/>
  <c r="W131" i="5"/>
  <c r="X130" i="5"/>
  <c r="W130" i="5"/>
  <c r="X129" i="5"/>
  <c r="W129" i="5"/>
  <c r="X128" i="5"/>
  <c r="W128" i="5"/>
  <c r="X127" i="5"/>
  <c r="W127" i="5"/>
  <c r="X126" i="5"/>
  <c r="W126" i="5"/>
  <c r="X125" i="5"/>
  <c r="W125" i="5"/>
  <c r="X116" i="5"/>
  <c r="W116" i="5"/>
  <c r="X115" i="5"/>
  <c r="W115" i="5"/>
  <c r="X114" i="5"/>
  <c r="W114" i="5"/>
  <c r="S147" i="5"/>
  <c r="R147" i="5"/>
  <c r="S146" i="5"/>
  <c r="R146" i="5"/>
  <c r="S145" i="5"/>
  <c r="R145" i="5"/>
  <c r="S144" i="5"/>
  <c r="R144" i="5"/>
  <c r="S143" i="5"/>
  <c r="R143" i="5"/>
  <c r="S142" i="5"/>
  <c r="R142" i="5"/>
  <c r="S141" i="5"/>
  <c r="R141" i="5"/>
  <c r="S140" i="5"/>
  <c r="R140" i="5"/>
  <c r="S139" i="5"/>
  <c r="R139" i="5"/>
  <c r="S138" i="5"/>
  <c r="R138" i="5"/>
  <c r="S137" i="5"/>
  <c r="R137" i="5"/>
  <c r="S136" i="5"/>
  <c r="R136" i="5"/>
  <c r="S135" i="5"/>
  <c r="R135" i="5"/>
  <c r="S134" i="5"/>
  <c r="R134" i="5"/>
  <c r="S133" i="5"/>
  <c r="R133" i="5"/>
  <c r="S132" i="5"/>
  <c r="R132" i="5"/>
  <c r="S131" i="5"/>
  <c r="R131" i="5"/>
  <c r="S130" i="5"/>
  <c r="R130" i="5"/>
  <c r="S129" i="5"/>
  <c r="R129" i="5"/>
  <c r="S128" i="5"/>
  <c r="R128" i="5"/>
  <c r="S127" i="5"/>
  <c r="R127" i="5"/>
  <c r="S126" i="5"/>
  <c r="R126" i="5"/>
  <c r="S125" i="5"/>
  <c r="R125" i="5"/>
  <c r="S116" i="5"/>
  <c r="R116" i="5"/>
  <c r="S115" i="5"/>
  <c r="R115" i="5"/>
  <c r="S114" i="5"/>
  <c r="R114" i="5"/>
  <c r="N147" i="5"/>
  <c r="M147" i="5"/>
  <c r="N146" i="5"/>
  <c r="M146" i="5"/>
  <c r="N145" i="5"/>
  <c r="M145" i="5"/>
  <c r="N144" i="5"/>
  <c r="M144" i="5"/>
  <c r="N143" i="5"/>
  <c r="M143" i="5"/>
  <c r="N142" i="5"/>
  <c r="M142" i="5"/>
  <c r="N141" i="5"/>
  <c r="M141" i="5"/>
  <c r="N140" i="5"/>
  <c r="M140" i="5"/>
  <c r="N139" i="5"/>
  <c r="M139" i="5"/>
  <c r="N138" i="5"/>
  <c r="M138" i="5"/>
  <c r="N137" i="5"/>
  <c r="M137" i="5"/>
  <c r="N136" i="5"/>
  <c r="M136" i="5"/>
  <c r="N135" i="5"/>
  <c r="M135" i="5"/>
  <c r="N134" i="5"/>
  <c r="M134" i="5"/>
  <c r="N133" i="5"/>
  <c r="M133" i="5"/>
  <c r="N132" i="5"/>
  <c r="M132" i="5"/>
  <c r="N131" i="5"/>
  <c r="M131" i="5"/>
  <c r="N130" i="5"/>
  <c r="M130" i="5"/>
  <c r="N129" i="5"/>
  <c r="M129" i="5"/>
  <c r="N128" i="5"/>
  <c r="M128" i="5"/>
  <c r="N127" i="5"/>
  <c r="M127" i="5"/>
  <c r="N126" i="5"/>
  <c r="M126" i="5"/>
  <c r="N125" i="5"/>
  <c r="M125" i="5"/>
  <c r="N116" i="5"/>
  <c r="M116" i="5"/>
  <c r="N115" i="5"/>
  <c r="M115" i="5"/>
  <c r="N114" i="5"/>
  <c r="M114" i="5"/>
  <c r="I147" i="5"/>
  <c r="H147" i="5"/>
  <c r="I146" i="5"/>
  <c r="H146" i="5"/>
  <c r="I145" i="5"/>
  <c r="H145" i="5"/>
  <c r="I144" i="5"/>
  <c r="H144" i="5"/>
  <c r="I143" i="5"/>
  <c r="H143" i="5"/>
  <c r="I142" i="5"/>
  <c r="H142" i="5"/>
  <c r="I141" i="5"/>
  <c r="H141" i="5"/>
  <c r="I140" i="5"/>
  <c r="H140" i="5"/>
  <c r="I139" i="5"/>
  <c r="H139" i="5"/>
  <c r="I138" i="5"/>
  <c r="H138" i="5"/>
  <c r="I137" i="5"/>
  <c r="H137" i="5"/>
  <c r="I136" i="5"/>
  <c r="H136" i="5"/>
  <c r="I135" i="5"/>
  <c r="H135" i="5"/>
  <c r="I134" i="5"/>
  <c r="H134" i="5"/>
  <c r="I133" i="5"/>
  <c r="H133" i="5"/>
  <c r="I132" i="5"/>
  <c r="H132" i="5"/>
  <c r="I131" i="5"/>
  <c r="H131" i="5"/>
  <c r="I130" i="5"/>
  <c r="H130" i="5"/>
  <c r="I129" i="5"/>
  <c r="H129" i="5"/>
  <c r="I128" i="5"/>
  <c r="H128" i="5"/>
  <c r="I127" i="5"/>
  <c r="H127" i="5"/>
  <c r="I126" i="5"/>
  <c r="H126" i="5"/>
  <c r="I125" i="5"/>
  <c r="H125" i="5"/>
  <c r="I116" i="5"/>
  <c r="H116" i="5"/>
  <c r="I115" i="5"/>
  <c r="H115" i="5"/>
  <c r="I114" i="5"/>
  <c r="H114" i="5"/>
  <c r="C114" i="5"/>
  <c r="D153" i="5"/>
  <c r="C153" i="5"/>
  <c r="D152" i="5"/>
  <c r="C152" i="5"/>
  <c r="D151" i="5"/>
  <c r="C151" i="5"/>
  <c r="D150" i="5"/>
  <c r="C150" i="5"/>
  <c r="D149" i="5"/>
  <c r="C149" i="5"/>
  <c r="D148" i="5"/>
  <c r="C148" i="5"/>
  <c r="D147" i="5"/>
  <c r="C147" i="5"/>
  <c r="D146" i="5"/>
  <c r="C146" i="5"/>
  <c r="D145" i="5"/>
  <c r="C145" i="5"/>
  <c r="D144" i="5"/>
  <c r="C144" i="5"/>
  <c r="D143" i="5"/>
  <c r="C143" i="5"/>
  <c r="D142" i="5"/>
  <c r="C142" i="5"/>
  <c r="D141" i="5"/>
  <c r="C141" i="5"/>
  <c r="D140" i="5"/>
  <c r="C140" i="5"/>
  <c r="D139" i="5"/>
  <c r="C139" i="5"/>
  <c r="D138" i="5"/>
  <c r="C138" i="5"/>
  <c r="D137" i="5"/>
  <c r="C137" i="5"/>
  <c r="D136" i="5"/>
  <c r="C136" i="5"/>
  <c r="D135" i="5"/>
  <c r="C135" i="5"/>
  <c r="D134" i="5"/>
  <c r="C134" i="5"/>
  <c r="D133" i="5"/>
  <c r="C133" i="5"/>
  <c r="D132" i="5"/>
  <c r="C132" i="5"/>
  <c r="D131" i="5"/>
  <c r="C131" i="5"/>
  <c r="D130" i="5"/>
  <c r="C130" i="5"/>
  <c r="D129" i="5"/>
  <c r="C129" i="5"/>
  <c r="D128" i="5"/>
  <c r="C128" i="5"/>
  <c r="D127" i="5"/>
  <c r="C127" i="5"/>
  <c r="D126" i="5"/>
  <c r="C126" i="5"/>
  <c r="D125" i="5"/>
  <c r="C125" i="5"/>
  <c r="D116" i="5"/>
  <c r="C116" i="5"/>
  <c r="D115" i="5"/>
  <c r="C115" i="5"/>
  <c r="D114" i="5"/>
  <c r="D32" i="5"/>
  <c r="D44" i="5"/>
  <c r="E44" i="5"/>
  <c r="D45" i="5"/>
  <c r="E45" i="5"/>
  <c r="D46" i="5"/>
  <c r="E46" i="5"/>
  <c r="D47" i="5"/>
  <c r="E47" i="5"/>
  <c r="D48" i="5"/>
  <c r="E48" i="5"/>
  <c r="D49" i="5"/>
  <c r="E49" i="5"/>
  <c r="D50" i="5"/>
  <c r="E50" i="5"/>
  <c r="D51" i="5"/>
  <c r="E51" i="5"/>
  <c r="D52" i="5"/>
  <c r="E52" i="5"/>
  <c r="D53" i="5"/>
  <c r="E53" i="5"/>
  <c r="D54" i="5"/>
  <c r="E54" i="5"/>
  <c r="D55" i="5"/>
  <c r="E55" i="5"/>
  <c r="D56" i="5"/>
  <c r="E56" i="5"/>
  <c r="D57" i="5"/>
  <c r="E57" i="5"/>
  <c r="D58" i="5"/>
  <c r="E58" i="5"/>
  <c r="D59" i="5"/>
  <c r="E59" i="5"/>
  <c r="D60" i="5"/>
  <c r="E60" i="5"/>
  <c r="D61" i="5"/>
  <c r="E61" i="5"/>
  <c r="D62" i="5"/>
  <c r="E62" i="5"/>
  <c r="D63" i="5"/>
  <c r="E63" i="5"/>
  <c r="D64" i="5"/>
  <c r="E64" i="5"/>
  <c r="D65" i="5"/>
  <c r="E65" i="5"/>
  <c r="D66" i="5"/>
  <c r="E66" i="5"/>
  <c r="E43" i="5"/>
  <c r="D43" i="5"/>
  <c r="E32" i="5"/>
  <c r="E33" i="5"/>
  <c r="E34" i="5"/>
  <c r="D34" i="5"/>
  <c r="D33" i="5"/>
  <c r="F32" i="5" l="1"/>
  <c r="W117" i="5"/>
  <c r="N117" i="5"/>
  <c r="X117" i="5"/>
  <c r="D201" i="5"/>
  <c r="N201" i="5"/>
  <c r="X201" i="5"/>
  <c r="O114" i="5"/>
  <c r="J198" i="5"/>
  <c r="R201" i="5"/>
  <c r="W201" i="5"/>
  <c r="C201" i="5"/>
  <c r="D117" i="5"/>
  <c r="H117" i="5"/>
  <c r="J114" i="5"/>
  <c r="H201" i="5"/>
  <c r="Y198" i="5"/>
  <c r="I201" i="5"/>
  <c r="X239" i="5"/>
  <c r="W241" i="5"/>
  <c r="N241" i="5"/>
  <c r="S201" i="5"/>
  <c r="H239" i="5"/>
  <c r="X241" i="5"/>
  <c r="C155" i="5"/>
  <c r="I241" i="5"/>
  <c r="M239" i="5"/>
  <c r="W239" i="5"/>
  <c r="X240" i="5"/>
  <c r="R240" i="5"/>
  <c r="T114" i="5"/>
  <c r="D241" i="5"/>
  <c r="O198" i="5"/>
  <c r="S240" i="5"/>
  <c r="M155" i="5"/>
  <c r="R117" i="5"/>
  <c r="W155" i="5"/>
  <c r="E198" i="5"/>
  <c r="C240" i="5"/>
  <c r="H240" i="5"/>
  <c r="T198" i="5"/>
  <c r="R241" i="5"/>
  <c r="C241" i="5"/>
  <c r="N157" i="5"/>
  <c r="S117" i="5"/>
  <c r="X156" i="5"/>
  <c r="D240" i="5"/>
  <c r="I240" i="5"/>
  <c r="M201" i="5"/>
  <c r="S241" i="5"/>
  <c r="W240" i="5"/>
  <c r="R239" i="5"/>
  <c r="S239" i="5"/>
  <c r="N239" i="5"/>
  <c r="M240" i="5"/>
  <c r="N240" i="5"/>
  <c r="M241" i="5"/>
  <c r="I239" i="5"/>
  <c r="H241" i="5"/>
  <c r="D239" i="5"/>
  <c r="C239" i="5"/>
  <c r="D157" i="5"/>
  <c r="E114" i="5"/>
  <c r="H156" i="5"/>
  <c r="M117" i="5"/>
  <c r="Y114" i="5"/>
  <c r="I157" i="5"/>
  <c r="R155" i="5"/>
  <c r="S156" i="5"/>
  <c r="I156" i="5"/>
  <c r="H155" i="5"/>
  <c r="C117" i="5"/>
  <c r="I117" i="5"/>
  <c r="H157" i="5"/>
  <c r="N155" i="5"/>
  <c r="X155" i="5"/>
  <c r="W156" i="5"/>
  <c r="X157" i="5"/>
  <c r="W157" i="5"/>
  <c r="S155" i="5"/>
  <c r="R157" i="5"/>
  <c r="S157" i="5"/>
  <c r="R156" i="5"/>
  <c r="N156" i="5"/>
  <c r="M157" i="5"/>
  <c r="M156" i="5"/>
  <c r="I155" i="5"/>
  <c r="D155" i="5"/>
  <c r="C156" i="5"/>
  <c r="D156" i="5"/>
  <c r="C157" i="5"/>
  <c r="D73" i="5"/>
  <c r="D71" i="5"/>
  <c r="E71" i="5"/>
  <c r="D72" i="5"/>
  <c r="D35" i="5"/>
  <c r="E73" i="5"/>
  <c r="E72" i="5"/>
  <c r="E35" i="5"/>
  <c r="S242" i="5" l="1"/>
  <c r="S158" i="5"/>
  <c r="D242" i="5"/>
  <c r="R242" i="5"/>
  <c r="M242" i="5"/>
  <c r="F71" i="5"/>
  <c r="I242" i="5"/>
  <c r="C158" i="5"/>
  <c r="O155" i="5"/>
  <c r="O239" i="5"/>
  <c r="W242" i="5"/>
  <c r="C242" i="5"/>
  <c r="X242" i="5"/>
  <c r="N158" i="5"/>
  <c r="Y155" i="5"/>
  <c r="I158" i="5"/>
  <c r="H242" i="5"/>
  <c r="H158" i="5"/>
  <c r="N242" i="5"/>
  <c r="J239" i="5"/>
  <c r="E155" i="5"/>
  <c r="Y239" i="5"/>
  <c r="E239" i="5"/>
  <c r="D158" i="5"/>
  <c r="X158" i="5"/>
  <c r="T239" i="5"/>
  <c r="J155" i="5"/>
  <c r="T155" i="5"/>
  <c r="W158" i="5"/>
  <c r="R158" i="5"/>
  <c r="M158" i="5"/>
  <c r="D74" i="5"/>
  <c r="E74" i="5"/>
</calcChain>
</file>

<file path=xl/sharedStrings.xml><?xml version="1.0" encoding="utf-8"?>
<sst xmlns="http://schemas.openxmlformats.org/spreadsheetml/2006/main" count="4434" uniqueCount="290">
  <si>
    <t>mean</t>
  </si>
  <si>
    <t>n</t>
  </si>
  <si>
    <t>% reduction</t>
  </si>
  <si>
    <t>Distribution</t>
  </si>
  <si>
    <t>p-value</t>
  </si>
  <si>
    <t>p &lt; 0.05?</t>
  </si>
  <si>
    <t>NO</t>
  </si>
  <si>
    <t>YES</t>
  </si>
  <si>
    <t>Wilcoxon rank sum test</t>
  </si>
  <si>
    <t>Welch Two Sample t-test</t>
  </si>
  <si>
    <t>Kruskal-Wallis rank sum test</t>
  </si>
  <si>
    <t>PERCENT REDUCTION</t>
  </si>
  <si>
    <t>Not Normal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PO + Lactic Acid / Center-point</t>
  </si>
  <si>
    <t>SD</t>
  </si>
  <si>
    <t>SEM</t>
  </si>
  <si>
    <t>Subject 15</t>
  </si>
  <si>
    <t>Subject 16</t>
  </si>
  <si>
    <t>Water / Center-point</t>
  </si>
  <si>
    <t>lactic acid 0.05% / Center-point</t>
  </si>
  <si>
    <t>Subject 17</t>
  </si>
  <si>
    <t>Subject 18</t>
  </si>
  <si>
    <t>Subject 19</t>
  </si>
  <si>
    <t>Subject 20</t>
  </si>
  <si>
    <t>Subject 21</t>
  </si>
  <si>
    <t>Subject 22</t>
  </si>
  <si>
    <t>Subject 23</t>
  </si>
  <si>
    <t>Subject 24</t>
  </si>
  <si>
    <t>(Lact Acid) vs (Water)</t>
  </si>
  <si>
    <t>(Lact Acid) vs (PO)</t>
  </si>
  <si>
    <t>2MBA (0.00001%) +  Lactic Acid / Center-point</t>
  </si>
  <si>
    <t>Subject 25</t>
  </si>
  <si>
    <t>(2MBA + Lact Acid) vs (PO + Lactic Acid)</t>
  </si>
  <si>
    <t>2MBA (0.0001%) + Lactic Acid / Center-point</t>
  </si>
  <si>
    <t>Subject 26</t>
  </si>
  <si>
    <t>Subject 27</t>
  </si>
  <si>
    <t>Subject 28</t>
  </si>
  <si>
    <t>(PO + Lact Acid) vs (2MBA + Lact Acid)</t>
  </si>
  <si>
    <t>2MBA (0.001%) + Lactic Acid / Center-point</t>
  </si>
  <si>
    <t>2MBA (0.01%) + Lactic Acid / Center-point</t>
  </si>
  <si>
    <t>Subject 29</t>
  </si>
  <si>
    <t>2MBA (0.1%) + Lactic Acid / Center-point</t>
  </si>
  <si>
    <t>Acetic Acid (0.00001%) + Lactic Acid / Center-point</t>
  </si>
  <si>
    <t>(Acetic Acid + Lactic Acid) vs ( PO + Lact Acid)</t>
  </si>
  <si>
    <t>Acetic Acid (0.0001%) + Lactic Acid / Center-point</t>
  </si>
  <si>
    <t>(PO + Lact Acid) vs (Acetic Acid + Lact Acid)</t>
  </si>
  <si>
    <t>Acetic Acid (0.001%) + Lactic Acid / Center-point</t>
  </si>
  <si>
    <t>Acetic Acid (0.01%) + Lactic Acid / Center-point</t>
  </si>
  <si>
    <t>Acetic Acid (0.1%) + Lactic Acid / Center-point</t>
  </si>
  <si>
    <t>Octanal (0.00001%) + Lactic Acid / Center-point</t>
  </si>
  <si>
    <t>(PO + Lact Acid) vs (Octanal + Lact Acid)</t>
  </si>
  <si>
    <t>Octanal (0.0001%) + Lactic Acid / Center-point</t>
  </si>
  <si>
    <t>PO +  Lactic Acid / Center-point</t>
  </si>
  <si>
    <t>Octanal (0.001%) + Lactic Acid / Center-point</t>
  </si>
  <si>
    <t>Octanal (0.01%) + Lactic Acid / Center-point</t>
  </si>
  <si>
    <t>Octanal (0.1%) + Lactic Acid / Center-point</t>
  </si>
  <si>
    <t>PO / Center-point</t>
  </si>
  <si>
    <t>(Octanal + Lactic Acid) vs (PO + Lact Acid)</t>
  </si>
  <si>
    <t>Lactic Acid + 3MBA (0.00001%) / Center-point</t>
  </si>
  <si>
    <t>Lactic Acid + PO / Center-point</t>
  </si>
  <si>
    <t>(3MBA + Lact Acid) vs (PO + Lactic Acid)</t>
  </si>
  <si>
    <t>Lactic Acid + 3MBA (0.0001%) / Center-point</t>
  </si>
  <si>
    <t>Lactic Acid + 3MBA (0.001%) / Center-point</t>
  </si>
  <si>
    <t>Lactic Acid + 3MBA (0.01%) / Center-point</t>
  </si>
  <si>
    <t>Lactic Acid + 3MBA (0.1%) / Center-point</t>
  </si>
  <si>
    <t>(PO + Lact Acid) vs (3MBA + Lact Acid)</t>
  </si>
  <si>
    <t>Lactic Acid + Geraniol (0.00001%) / Center-point</t>
  </si>
  <si>
    <t>Subject 30</t>
  </si>
  <si>
    <t>Subject 31</t>
  </si>
  <si>
    <t>Subject 32</t>
  </si>
  <si>
    <t>Subject 33</t>
  </si>
  <si>
    <t>Subject 34</t>
  </si>
  <si>
    <t>Subject 35</t>
  </si>
  <si>
    <t>Subject 36</t>
  </si>
  <si>
    <t>(Geraniol + Lactic Acid) vs (PO + Lact Acid)</t>
  </si>
  <si>
    <t>Lactic Acid + Geraniol (0.0001%) / Center-point</t>
  </si>
  <si>
    <t>Subject 37</t>
  </si>
  <si>
    <t>Subject 38</t>
  </si>
  <si>
    <t>Subject 39</t>
  </si>
  <si>
    <t>Subject 40</t>
  </si>
  <si>
    <t>Subject 41</t>
  </si>
  <si>
    <t>Subject 42</t>
  </si>
  <si>
    <t>Subject 43</t>
  </si>
  <si>
    <t>Subject 44</t>
  </si>
  <si>
    <t>Subject 45</t>
  </si>
  <si>
    <t>Subject 46</t>
  </si>
  <si>
    <t>Lactic Acid + Geraniol (0.001%) / Center-point</t>
  </si>
  <si>
    <t>Lactic Acid + Geraniol (0.01%) / Center-point</t>
  </si>
  <si>
    <t>Lactic Acid + Geraniol (0.1%) / Center-point</t>
  </si>
  <si>
    <t>Lactic Acid (0.00001%) / Center-point</t>
  </si>
  <si>
    <t>Lactic Acid (0.0001%) / Center-point</t>
  </si>
  <si>
    <t>Lactic Acid (0.001%) / Center-point</t>
  </si>
  <si>
    <t>Lactic Acid (0.01%) / Center-point</t>
  </si>
  <si>
    <t>Lactic Acid (0.1%) / Center-point</t>
  </si>
  <si>
    <t>Octanal (0.00001%) / Center-point</t>
  </si>
  <si>
    <t>(Octanal) vs (PO)</t>
  </si>
  <si>
    <t>Octanal (0.0001%) / Center-point</t>
  </si>
  <si>
    <t>Octanal (0.001%) / Center-point</t>
  </si>
  <si>
    <t>Octanal (0.01%) / Center-point</t>
  </si>
  <si>
    <t>Octanal (0.1%) / Center-point</t>
  </si>
  <si>
    <t>(PO vs Octanal)</t>
  </si>
  <si>
    <t>Acetic Acid (0.00001%) / Center-point</t>
  </si>
  <si>
    <t>(Acetic Acid) vs (PO)</t>
  </si>
  <si>
    <t>(PO vs Acetic Acid)</t>
  </si>
  <si>
    <t>Acetic Acid (0.0001%) / Center-point</t>
  </si>
  <si>
    <t>Acetic Acid (0.001%) / Center-point</t>
  </si>
  <si>
    <t>Acetic Acid (0.01%) / Center-point</t>
  </si>
  <si>
    <t>Acetic Acid (0.1%) / Center-point</t>
  </si>
  <si>
    <t xml:space="preserve">Not Normal </t>
  </si>
  <si>
    <t>No</t>
  </si>
  <si>
    <t/>
  </si>
  <si>
    <t>CO2 - H2O</t>
  </si>
  <si>
    <t>Inactive</t>
  </si>
  <si>
    <t>Active</t>
  </si>
  <si>
    <t>Rep1</t>
  </si>
  <si>
    <t>Rep2</t>
  </si>
  <si>
    <t>Rep3</t>
  </si>
  <si>
    <t>Rep4</t>
  </si>
  <si>
    <t>Rep5</t>
  </si>
  <si>
    <t>Rep6</t>
  </si>
  <si>
    <t>Rep7</t>
  </si>
  <si>
    <t>Rep8</t>
  </si>
  <si>
    <t>Attracted</t>
  </si>
  <si>
    <t>#mosquitoes</t>
  </si>
  <si>
    <t>% mosquitoes</t>
  </si>
  <si>
    <t>CO2 + LA 1%</t>
  </si>
  <si>
    <t>1 uL</t>
  </si>
  <si>
    <t>5 uL</t>
  </si>
  <si>
    <t>10 uL</t>
  </si>
  <si>
    <t>25 uL</t>
  </si>
  <si>
    <t>CO2 + LA 1% + Ammonia 1%</t>
  </si>
  <si>
    <t>CO2 + LA 1% + Ammonia 1% + Acetic Acid 1%</t>
  </si>
  <si>
    <t>CO2 + LA 1% + Ammonia 1% + 2MBA 1%</t>
  </si>
  <si>
    <t>CO2 + LA 1% + Ammonia 1% + Geraniol 1%</t>
  </si>
  <si>
    <t>CO2 + Ammonia 1%</t>
  </si>
  <si>
    <t>$Dose</t>
  </si>
  <si>
    <t xml:space="preserve">                 diff         lwr       upr     p adj</t>
  </si>
  <si>
    <t>1ul-CO2    24.8055295   1.5477675 48.063292 0.0317606</t>
  </si>
  <si>
    <t>5ul-CO2    23.9081402   0.6503782 47.165902 0.0414265</t>
  </si>
  <si>
    <t>10ul-CO2   29.8823676   6.6246056 53.140130 0.0063089</t>
  </si>
  <si>
    <t>25ul-CO2   10.9065891 -12.3511729 34.164351 0.6636557</t>
  </si>
  <si>
    <t>5ul-1ul    -0.8973894 -24.1551514 22.360373 0.9999640</t>
  </si>
  <si>
    <t>10ul-1ul    5.0768381 -18.1809239 28.334600 0.9695912</t>
  </si>
  <si>
    <t>25ul-1ul  -13.8989404 -37.1567024  9.358822 0.4364024</t>
  </si>
  <si>
    <t>10ul-5ul    5.9742275 -17.2835345 29.231989 0.9458893</t>
  </si>
  <si>
    <t>25ul-5ul  -13.0015511 -36.2593130 10.256211 0.5028938</t>
  </si>
  <si>
    <t>25ul-10ul -18.9757785 -42.2335405  4.281983 0.1548343</t>
  </si>
  <si>
    <t>Shapiro-Wilk normality test</t>
  </si>
  <si>
    <t>data:  boxplot$Percentage</t>
  </si>
  <si>
    <t>W = 0.90204, p-value = 0.003881</t>
  </si>
  <si>
    <t>Kruskal-Wallis chi-squared = 3.4245, df = 4, p-value = 0.4895</t>
  </si>
  <si>
    <t xml:space="preserve">Pairwise comparisons using Wilcoxon rank sum test with continuity correction </t>
  </si>
  <si>
    <t xml:space="preserve">data:  boxplot$Percentage and boxplot$Dose </t>
  </si>
  <si>
    <t xml:space="preserve">     CO2  1ul  5ul  10ul</t>
  </si>
  <si>
    <t xml:space="preserve">1ul  0.65 -    -    -   </t>
  </si>
  <si>
    <t xml:space="preserve">5ul  0.75 1.00 -    -   </t>
  </si>
  <si>
    <t xml:space="preserve">10ul 0.65 0.75 0.65 -   </t>
  </si>
  <si>
    <t>25ul 0.65 0.76 0.65 0.89</t>
  </si>
  <si>
    <t>W = 0.88269, p-value = 0.0006227</t>
  </si>
  <si>
    <t>data:  Percentage by Dose</t>
  </si>
  <si>
    <t>Kruskal-Wallis chi-squared = 2.4391, df = 4, p-value = 0.6556</t>
  </si>
  <si>
    <t xml:space="preserve">1ul  0.86 -    -    -   </t>
  </si>
  <si>
    <t xml:space="preserve">5ul  1.00 0.86 -    -   </t>
  </si>
  <si>
    <t xml:space="preserve">10ul 1.00 0.86 1.00 -   </t>
  </si>
  <si>
    <t>25ul 1.00 1.00 1.00 1.00</t>
  </si>
  <si>
    <t>W = 0.96719, p-value = 0.5984</t>
  </si>
  <si>
    <t xml:space="preserve">           Df Sum Sq Mean Sq F value   Pr(&gt;F)    </t>
  </si>
  <si>
    <t>Dose         4  11218  2804.4   11.69 5.84e-05 ***</t>
  </si>
  <si>
    <t xml:space="preserve">                diff        lwr       upr     p adj</t>
  </si>
  <si>
    <t>1ul-CO2    49.401666  20.882417 77.920914 0.0004281</t>
  </si>
  <si>
    <t>5ul-CO2    54.314288  25.795039 82.833536 0.0001407</t>
  </si>
  <si>
    <t>10ul-CO2   36.795614   8.276365 65.314862 0.0078970</t>
  </si>
  <si>
    <t>25ul-CO2   24.877722  -3.641527 53.396970 0.1055563</t>
  </si>
  <si>
    <t>5ul-1ul     4.912622 -28.018570 37.843814 0.9909330</t>
  </si>
  <si>
    <t>10ul-1ul  -12.606052 -45.537244 20.325140 0.7778509</t>
  </si>
  <si>
    <t>25ul-1ul  -24.523944 -57.455136  8.407248 0.2080006</t>
  </si>
  <si>
    <t>10ul-5ul  -17.518674 -50.449866 15.412518 0.5152000</t>
  </si>
  <si>
    <t>25ul-5ul  -29.436566 -62.367758  3.494625 0.0934281</t>
  </si>
  <si>
    <t>25ul-10ul -11.917892 -44.849084 21.013300 0.8102760</t>
  </si>
  <si>
    <t xml:space="preserve">            Df Sum Sq Mean Sq F value  Pr(&gt;F)   </t>
  </si>
  <si>
    <t>Dose         4   4773  1193.4   4.559 0.00454 **</t>
  </si>
  <si>
    <t>hapiro-Wilk normality test</t>
  </si>
  <si>
    <t>W = 0.95655, p-value = 0.1275</t>
  </si>
  <si>
    <t>200ul-1ul    16.670884 -30.439674 63.781442 0.9255339</t>
  </si>
  <si>
    <t>500ul-1ul    14.802979 -32.307579 61.913537 0.9601605</t>
  </si>
  <si>
    <t>10ul-5ul     39.611614  -7.498944 86.722172 0.1357408</t>
  </si>
  <si>
    <t>25ul-5ul     19.986264 -27.124294 67.096822 0.8288561</t>
  </si>
  <si>
    <t>50ul-5ul      1.474359 -45.636199 48.584917 1.0000000</t>
  </si>
  <si>
    <t>100ul-5ul    16.485324 -30.625234 63.595882 0.9296148</t>
  </si>
  <si>
    <t>200ul-5ul    28.930499 -18.180059 76.041057 0.4486760</t>
  </si>
  <si>
    <t>500ul-5ul    27.062594 -20.047964 74.173152 0.5286332</t>
  </si>
  <si>
    <t>25ul-10ul   -19.625350 -66.735908 27.485208 0.8414406</t>
  </si>
  <si>
    <t>50ul-10ul   -38.137255 -85.247813  8.973303 0.1633235</t>
  </si>
  <si>
    <t>100ul-10ul  -23.126290 -70.236848 23.984268 0.7035547</t>
  </si>
  <si>
    <t>200ul-10ul  -10.681115 -57.791672 36.429443 0.9944986</t>
  </si>
  <si>
    <t>500ul-10ul  -12.549020 -59.659577 34.561538 0.9847390</t>
  </si>
  <si>
    <t>50ul-25ul   -18.511905 -65.622463 28.598653 0.8772473</t>
  </si>
  <si>
    <t>100ul-25ul   -3.500940 -50.611498 43.609618 0.9999985</t>
  </si>
  <si>
    <t>200ul-25ul    8.944236 -38.166322 56.054793 0.9983418</t>
  </si>
  <si>
    <t>500ul-25ul    7.076331 -40.034227 54.186888 0.9996889</t>
  </si>
  <si>
    <t>100ul-50ul   15.010965 -32.099593 62.121523 0.9569957</t>
  </si>
  <si>
    <t>200ul-50ul   27.456140 -19.654418 74.566698 0.5114049</t>
  </si>
  <si>
    <t>500ul-50ul   25.588235 -21.522323 72.698793 0.5942567</t>
  </si>
  <si>
    <t>200ul-100ul  12.445175 -34.665382 59.555733 0.9854939</t>
  </si>
  <si>
    <t>500ul-100ul  10.577270 -36.533287 57.687828 0.9948403</t>
  </si>
  <si>
    <t>500ul-200ul  -1.867905 -48.978463 45.242653 1.0000000</t>
  </si>
  <si>
    <t>W = 0.94635, p-value = 0.1602</t>
  </si>
  <si>
    <t xml:space="preserve">         Df Sum Sq Mean Sq F value   Pr(&gt;F)    </t>
  </si>
  <si>
    <t>Dose         4   5997  1499.3   17.97 8.11e-07 ***</t>
  </si>
  <si>
    <t xml:space="preserve">                       diff        lwr        upr     p adj</t>
  </si>
  <si>
    <t>1ul-LA+Ammonia  -33.6075094 -48.998452 -18.216566 0.0000127</t>
  </si>
  <si>
    <t>5ul-LA+Ammonia  -23.2666923 -38.657635  -7.875749 0.0014931</t>
  </si>
  <si>
    <t>10ul-LA+Ammonia -23.6567374 -39.047680  -8.265795 0.0012448</t>
  </si>
  <si>
    <t>25ul-LA+Ammonia -38.9815668 -54.372510 -23.590624 0.0000012</t>
  </si>
  <si>
    <t>5ul-1ul          10.3408170  -6.733901  27.415535 0.4028367</t>
  </si>
  <si>
    <t>10ul-1ul          9.9507719  -7.123946  27.025490 0.4404467</t>
  </si>
  <si>
    <t>25ul-1ul         -5.3740574 -22.448775  11.700661 0.8821505</t>
  </si>
  <si>
    <t>10ul-5ul         -0.3900451 -17.464763  16.684673 0.9999949</t>
  </si>
  <si>
    <t>25ul-5ul        -15.7148745 -32.789593   1.359844 0.0814280</t>
  </si>
  <si>
    <t>25ul-10ul       -15.3248293 -32.399547   1.749889 0.0931944</t>
  </si>
  <si>
    <t>W = 0.92108, p-value = 0.03688</t>
  </si>
  <si>
    <t>Kruskal-Wallis chi-squared = 7.0588, df = 4, p-value = 0.1328</t>
  </si>
  <si>
    <t xml:space="preserve">     LA+Ammonia 1ul  5ul  10ul</t>
  </si>
  <si>
    <t xml:space="preserve">1ul  0.31       -    -    -   </t>
  </si>
  <si>
    <t xml:space="preserve">5ul  0.31       0.86 -    -   </t>
  </si>
  <si>
    <t xml:space="preserve">10ul 0.31       0.50 1.00 -   </t>
  </si>
  <si>
    <t>25ul 0.31       0.58 1.00 1.00</t>
  </si>
  <si>
    <t>Formic Acid</t>
  </si>
  <si>
    <t>Acetic Acid</t>
  </si>
  <si>
    <t>Propionic Acid</t>
  </si>
  <si>
    <t>Butyric Acid</t>
  </si>
  <si>
    <t>Isobutyric Acid</t>
  </si>
  <si>
    <t>2-methyl butyric Acid</t>
  </si>
  <si>
    <t>Isovaleric Acid</t>
  </si>
  <si>
    <t>Valeric Acid</t>
  </si>
  <si>
    <t>Lactic Acid</t>
  </si>
  <si>
    <t>Skin Bacteria Strains</t>
  </si>
  <si>
    <t>Corynebacterium accolens ATCC 49725</t>
  </si>
  <si>
    <t>Corynebacterium amycolatum ATCC 49368</t>
  </si>
  <si>
    <t>Corynebacterium jeikeium DSM7171</t>
  </si>
  <si>
    <t>Corynebacterium jeikeium NCTC 11915 (CCUG 27385)</t>
  </si>
  <si>
    <t>Corynebacterium kroppenstedii DSM44385</t>
  </si>
  <si>
    <t>Corynebacterium propinquum DSM44285</t>
  </si>
  <si>
    <t>Corynebacterium pseudodiptheriticum DSM44287</t>
  </si>
  <si>
    <t>Corynebacterium striatum ATCC 9016</t>
  </si>
  <si>
    <t>Corynebacterium tuberculostearicum ATCC 35692</t>
  </si>
  <si>
    <t>Corynebacterium urealyticum ATCC43042</t>
  </si>
  <si>
    <t>Corynebacterium durum ATCC 33822</t>
  </si>
  <si>
    <t>Corynebacterium pseudogenitalium</t>
  </si>
  <si>
    <t>Corynebacterium coyleae ATCC 700219</t>
  </si>
  <si>
    <t>Corynebacterium mucifaciens 700355</t>
  </si>
  <si>
    <t>Corynebacterium imitans ATCC 700354</t>
  </si>
  <si>
    <t>Corynebacterium glucuronolyticum ATCC 51860</t>
  </si>
  <si>
    <t>Corynebacterium glucuronolyticum ATCC 51862</t>
  </si>
  <si>
    <t>Corynebacterium aurimucosum ATCC 700975</t>
  </si>
  <si>
    <t>Corynebacterium durum ATCC 33449</t>
  </si>
  <si>
    <t>Staphylococcus caprae ATCC 55133</t>
  </si>
  <si>
    <t>Staphylococcus aureus Mu50 omega</t>
  </si>
  <si>
    <t>Staphylococcus aureus NCTC 8325</t>
  </si>
  <si>
    <t>Staphylococcus warneri ATCC 27836</t>
  </si>
  <si>
    <t>Staphylococcus cohnii ATCC 49518</t>
  </si>
  <si>
    <t>Staphylococcus capitis ATCC 27840</t>
  </si>
  <si>
    <t>Staphylococcus epidermidis BCM0060</t>
  </si>
  <si>
    <t>Staphylococcus epidermidis SK135</t>
  </si>
  <si>
    <t>Staphylococcus epidermidis W23144</t>
  </si>
  <si>
    <t>Staphylococcus hominis SK119</t>
  </si>
  <si>
    <t>Staphylococcus saprophyticus ATCC15305</t>
  </si>
  <si>
    <t>Staphylococcus epidermidis LM018</t>
  </si>
  <si>
    <t>Staphylococcus epidermidis LM031</t>
  </si>
  <si>
    <t>Staphylococcus epidermidis LM040</t>
  </si>
  <si>
    <t>Staphylococcus epidermidis LM049</t>
  </si>
  <si>
    <t>Staphylococcus epidermidis LM061</t>
  </si>
  <si>
    <t>Staphylococcus epidermidis LM087</t>
  </si>
  <si>
    <t>Staphylococcus epidermidis LM088</t>
  </si>
  <si>
    <t>Staphylococcus epidermidis LM095</t>
  </si>
  <si>
    <t>Staphylococcus epidermidis NIH05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 (Body)"/>
    </font>
  </fonts>
  <fills count="1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FF2600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7A81FF"/>
        <bgColor indexed="64"/>
      </patternFill>
    </fill>
    <fill>
      <patternFill patternType="solid">
        <fgColor rgb="FF0096FF"/>
        <bgColor indexed="64"/>
      </patternFill>
    </fill>
    <fill>
      <patternFill patternType="solid">
        <fgColor rgb="FF929000"/>
        <bgColor indexed="64"/>
      </patternFill>
    </fill>
    <fill>
      <patternFill patternType="solid">
        <fgColor rgb="FFD6D6D6"/>
        <bgColor indexed="64"/>
      </patternFill>
    </fill>
    <fill>
      <patternFill patternType="solid">
        <fgColor rgb="FF009193"/>
        <bgColor indexed="64"/>
      </patternFill>
    </fill>
    <fill>
      <patternFill patternType="solid">
        <fgColor rgb="FFFF7E79"/>
        <bgColor rgb="FFFF7E79"/>
      </patternFill>
    </fill>
    <fill>
      <patternFill patternType="solid">
        <fgColor rgb="FFFF7E79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1" fillId="0" borderId="0" xfId="0" applyFont="1"/>
    <xf numFmtId="0" fontId="1" fillId="0" borderId="2" xfId="0" applyFont="1" applyBorder="1"/>
    <xf numFmtId="0" fontId="0" fillId="0" borderId="4" xfId="0" applyBorder="1"/>
    <xf numFmtId="0" fontId="0" fillId="0" borderId="5" xfId="0" applyBorder="1"/>
    <xf numFmtId="0" fontId="0" fillId="2" borderId="4" xfId="0" applyFill="1" applyBorder="1"/>
    <xf numFmtId="0" fontId="0" fillId="2" borderId="0" xfId="0" applyFill="1"/>
    <xf numFmtId="0" fontId="1" fillId="2" borderId="0" xfId="0" applyFont="1" applyFill="1"/>
    <xf numFmtId="0" fontId="1" fillId="2" borderId="5" xfId="0" applyFont="1" applyFill="1" applyBorder="1"/>
    <xf numFmtId="0" fontId="1" fillId="2" borderId="4" xfId="0" applyFont="1" applyFill="1" applyBorder="1"/>
    <xf numFmtId="0" fontId="1" fillId="3" borderId="0" xfId="0" applyFont="1" applyFill="1"/>
    <xf numFmtId="0" fontId="0" fillId="3" borderId="0" xfId="0" applyFill="1"/>
    <xf numFmtId="0" fontId="0" fillId="2" borderId="5" xfId="0" applyFill="1" applyBorder="1"/>
    <xf numFmtId="0" fontId="1" fillId="0" borderId="4" xfId="0" applyFont="1" applyBorder="1"/>
    <xf numFmtId="0" fontId="1" fillId="0" borderId="5" xfId="0" applyFont="1" applyBorder="1"/>
    <xf numFmtId="0" fontId="1" fillId="2" borderId="6" xfId="0" applyFont="1" applyFill="1" applyBorder="1"/>
    <xf numFmtId="0" fontId="0" fillId="2" borderId="7" xfId="0" applyFill="1" applyBorder="1"/>
    <xf numFmtId="0" fontId="0" fillId="0" borderId="7" xfId="0" applyBorder="1"/>
    <xf numFmtId="0" fontId="0" fillId="0" borderId="2" xfId="0" applyBorder="1"/>
    <xf numFmtId="0" fontId="0" fillId="0" borderId="3" xfId="0" applyBorder="1"/>
    <xf numFmtId="0" fontId="1" fillId="3" borderId="5" xfId="0" applyFont="1" applyFill="1" applyBorder="1"/>
    <xf numFmtId="0" fontId="0" fillId="3" borderId="5" xfId="0" applyFill="1" applyBorder="1"/>
    <xf numFmtId="0" fontId="1" fillId="3" borderId="5" xfId="0" applyFont="1" applyFill="1" applyBorder="1" applyAlignment="1">
      <alignment horizontal="center"/>
    </xf>
    <xf numFmtId="0" fontId="0" fillId="3" borderId="7" xfId="0" applyFill="1" applyBorder="1"/>
    <xf numFmtId="0" fontId="1" fillId="3" borderId="7" xfId="0" applyFont="1" applyFill="1" applyBorder="1"/>
    <xf numFmtId="0" fontId="0" fillId="0" borderId="6" xfId="0" applyBorder="1"/>
    <xf numFmtId="11" fontId="0" fillId="2" borderId="7" xfId="0" applyNumberFormat="1" applyFill="1" applyBorder="1"/>
    <xf numFmtId="0" fontId="1" fillId="0" borderId="1" xfId="0" applyFont="1" applyBorder="1"/>
    <xf numFmtId="0" fontId="0" fillId="3" borderId="4" xfId="0" applyFill="1" applyBorder="1"/>
    <xf numFmtId="0" fontId="1" fillId="3" borderId="4" xfId="0" applyFont="1" applyFill="1" applyBorder="1"/>
    <xf numFmtId="0" fontId="0" fillId="4" borderId="4" xfId="0" applyFill="1" applyBorder="1"/>
    <xf numFmtId="0" fontId="0" fillId="4" borderId="0" xfId="0" applyFill="1"/>
    <xf numFmtId="0" fontId="1" fillId="4" borderId="0" xfId="0" applyFont="1" applyFill="1"/>
    <xf numFmtId="0" fontId="1" fillId="4" borderId="5" xfId="0" applyFont="1" applyFill="1" applyBorder="1"/>
    <xf numFmtId="0" fontId="0" fillId="4" borderId="5" xfId="0" applyFill="1" applyBorder="1"/>
    <xf numFmtId="0" fontId="1" fillId="2" borderId="8" xfId="0" applyFont="1" applyFill="1" applyBorder="1" applyAlignment="1">
      <alignment horizontal="center"/>
    </xf>
    <xf numFmtId="0" fontId="2" fillId="0" borderId="0" xfId="0" applyFont="1"/>
    <xf numFmtId="0" fontId="0" fillId="5" borderId="0" xfId="0" applyFill="1"/>
    <xf numFmtId="0" fontId="1" fillId="5" borderId="0" xfId="0" applyFont="1" applyFill="1"/>
    <xf numFmtId="0" fontId="0" fillId="5" borderId="7" xfId="0" applyFill="1" applyBorder="1"/>
    <xf numFmtId="0" fontId="1" fillId="6" borderId="4" xfId="0" applyFont="1" applyFill="1" applyBorder="1"/>
    <xf numFmtId="0" fontId="1" fillId="7" borderId="4" xfId="0" applyFont="1" applyFill="1" applyBorder="1"/>
    <xf numFmtId="0" fontId="1" fillId="8" borderId="4" xfId="0" applyFont="1" applyFill="1" applyBorder="1"/>
    <xf numFmtId="0" fontId="1" fillId="9" borderId="4" xfId="0" applyFont="1" applyFill="1" applyBorder="1"/>
    <xf numFmtId="0" fontId="1" fillId="10" borderId="4" xfId="0" applyFont="1" applyFill="1" applyBorder="1"/>
    <xf numFmtId="0" fontId="1" fillId="11" borderId="4" xfId="0" applyFont="1" applyFill="1" applyBorder="1"/>
    <xf numFmtId="0" fontId="1" fillId="12" borderId="4" xfId="0" applyFont="1" applyFill="1" applyBorder="1"/>
    <xf numFmtId="0" fontId="0" fillId="0" borderId="0" xfId="0" applyAlignment="1">
      <alignment horizontal="center"/>
    </xf>
    <xf numFmtId="0" fontId="0" fillId="0" borderId="0" xfId="0" quotePrefix="1"/>
    <xf numFmtId="0" fontId="0" fillId="6" borderId="4" xfId="0" applyFill="1" applyBorder="1"/>
    <xf numFmtId="0" fontId="0" fillId="6" borderId="0" xfId="0" applyFill="1"/>
    <xf numFmtId="0" fontId="1" fillId="6" borderId="0" xfId="0" applyFont="1" applyFill="1"/>
    <xf numFmtId="0" fontId="1" fillId="6" borderId="5" xfId="0" applyFont="1" applyFill="1" applyBorder="1"/>
    <xf numFmtId="0" fontId="0" fillId="6" borderId="5" xfId="0" applyFill="1" applyBorder="1"/>
    <xf numFmtId="0" fontId="1" fillId="6" borderId="0" xfId="0" applyFont="1" applyFill="1" applyAlignment="1">
      <alignment horizontal="center"/>
    </xf>
    <xf numFmtId="11" fontId="0" fillId="6" borderId="0" xfId="0" applyNumberFormat="1" applyFill="1"/>
    <xf numFmtId="0" fontId="1" fillId="6" borderId="5" xfId="0" applyFont="1" applyFill="1" applyBorder="1" applyAlignment="1">
      <alignment horizontal="center"/>
    </xf>
    <xf numFmtId="0" fontId="1" fillId="6" borderId="6" xfId="0" applyFont="1" applyFill="1" applyBorder="1"/>
    <xf numFmtId="0" fontId="0" fillId="6" borderId="7" xfId="0" applyFill="1" applyBorder="1"/>
    <xf numFmtId="0" fontId="1" fillId="6" borderId="7" xfId="0" applyFont="1" applyFill="1" applyBorder="1" applyAlignment="1">
      <alignment horizontal="center"/>
    </xf>
    <xf numFmtId="11" fontId="0" fillId="6" borderId="7" xfId="0" applyNumberFormat="1" applyFill="1" applyBorder="1"/>
    <xf numFmtId="0" fontId="1" fillId="6" borderId="8" xfId="0" applyFont="1" applyFill="1" applyBorder="1" applyAlignment="1">
      <alignment horizontal="center"/>
    </xf>
    <xf numFmtId="0" fontId="0" fillId="9" borderId="4" xfId="0" applyFill="1" applyBorder="1"/>
    <xf numFmtId="0" fontId="0" fillId="9" borderId="0" xfId="0" applyFill="1"/>
    <xf numFmtId="0" fontId="1" fillId="9" borderId="0" xfId="0" applyFont="1" applyFill="1"/>
    <xf numFmtId="0" fontId="1" fillId="9" borderId="5" xfId="0" applyFont="1" applyFill="1" applyBorder="1"/>
    <xf numFmtId="0" fontId="0" fillId="9" borderId="5" xfId="0" applyFill="1" applyBorder="1"/>
    <xf numFmtId="11" fontId="0" fillId="9" borderId="0" xfId="0" applyNumberFormat="1" applyFill="1"/>
    <xf numFmtId="0" fontId="1" fillId="9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1" fillId="9" borderId="5" xfId="0" applyFont="1" applyFill="1" applyBorder="1" applyAlignment="1">
      <alignment horizontal="center"/>
    </xf>
    <xf numFmtId="0" fontId="1" fillId="9" borderId="6" xfId="0" applyFont="1" applyFill="1" applyBorder="1"/>
    <xf numFmtId="0" fontId="0" fillId="9" borderId="7" xfId="0" applyFill="1" applyBorder="1"/>
    <xf numFmtId="0" fontId="1" fillId="9" borderId="7" xfId="0" applyFont="1" applyFill="1" applyBorder="1" applyAlignment="1">
      <alignment horizontal="center"/>
    </xf>
    <xf numFmtId="0" fontId="1" fillId="9" borderId="8" xfId="0" applyFont="1" applyFill="1" applyBorder="1" applyAlignment="1">
      <alignment horizontal="center"/>
    </xf>
    <xf numFmtId="0" fontId="0" fillId="7" borderId="4" xfId="0" applyFill="1" applyBorder="1"/>
    <xf numFmtId="0" fontId="0" fillId="7" borderId="0" xfId="0" applyFill="1"/>
    <xf numFmtId="0" fontId="1" fillId="7" borderId="0" xfId="0" applyFont="1" applyFill="1"/>
    <xf numFmtId="0" fontId="1" fillId="7" borderId="5" xfId="0" applyFont="1" applyFill="1" applyBorder="1"/>
    <xf numFmtId="0" fontId="0" fillId="7" borderId="5" xfId="0" applyFill="1" applyBorder="1"/>
    <xf numFmtId="11" fontId="0" fillId="7" borderId="0" xfId="0" applyNumberFormat="1" applyFill="1"/>
    <xf numFmtId="0" fontId="1" fillId="7" borderId="0" xfId="0" applyFont="1" applyFill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6" xfId="0" applyFont="1" applyFill="1" applyBorder="1"/>
    <xf numFmtId="0" fontId="0" fillId="7" borderId="7" xfId="0" applyFill="1" applyBorder="1"/>
    <xf numFmtId="11" fontId="0" fillId="7" borderId="7" xfId="0" applyNumberFormat="1" applyFill="1" applyBorder="1"/>
    <xf numFmtId="0" fontId="1" fillId="7" borderId="7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0" fillId="8" borderId="4" xfId="0" applyFill="1" applyBorder="1"/>
    <xf numFmtId="0" fontId="0" fillId="8" borderId="0" xfId="0" applyFill="1"/>
    <xf numFmtId="0" fontId="1" fillId="8" borderId="0" xfId="0" applyFont="1" applyFill="1"/>
    <xf numFmtId="0" fontId="1" fillId="8" borderId="5" xfId="0" applyFont="1" applyFill="1" applyBorder="1"/>
    <xf numFmtId="0" fontId="0" fillId="8" borderId="5" xfId="0" applyFill="1" applyBorder="1"/>
    <xf numFmtId="11" fontId="0" fillId="8" borderId="0" xfId="0" applyNumberFormat="1" applyFill="1"/>
    <xf numFmtId="0" fontId="1" fillId="8" borderId="0" xfId="0" applyFont="1" applyFill="1" applyAlignment="1">
      <alignment horizontal="center"/>
    </xf>
    <xf numFmtId="0" fontId="1" fillId="8" borderId="5" xfId="0" applyFont="1" applyFill="1" applyBorder="1" applyAlignment="1">
      <alignment horizontal="center"/>
    </xf>
    <xf numFmtId="0" fontId="1" fillId="8" borderId="6" xfId="0" applyFont="1" applyFill="1" applyBorder="1"/>
    <xf numFmtId="0" fontId="0" fillId="8" borderId="7" xfId="0" applyFill="1" applyBorder="1"/>
    <xf numFmtId="11" fontId="0" fillId="8" borderId="7" xfId="0" applyNumberFormat="1" applyFill="1" applyBorder="1"/>
    <xf numFmtId="0" fontId="1" fillId="8" borderId="7" xfId="0" applyFont="1" applyFill="1" applyBorder="1"/>
    <xf numFmtId="0" fontId="1" fillId="8" borderId="7" xfId="0" applyFont="1" applyFill="1" applyBorder="1" applyAlignment="1">
      <alignment horizontal="center"/>
    </xf>
    <xf numFmtId="0" fontId="1" fillId="8" borderId="8" xfId="0" applyFont="1" applyFill="1" applyBorder="1" applyAlignment="1">
      <alignment horizontal="center"/>
    </xf>
    <xf numFmtId="0" fontId="0" fillId="10" borderId="4" xfId="0" applyFill="1" applyBorder="1"/>
    <xf numFmtId="0" fontId="0" fillId="10" borderId="0" xfId="0" applyFill="1"/>
    <xf numFmtId="0" fontId="1" fillId="10" borderId="0" xfId="0" applyFont="1" applyFill="1"/>
    <xf numFmtId="0" fontId="1" fillId="10" borderId="5" xfId="0" applyFont="1" applyFill="1" applyBorder="1"/>
    <xf numFmtId="0" fontId="0" fillId="10" borderId="5" xfId="0" applyFill="1" applyBorder="1"/>
    <xf numFmtId="0" fontId="1" fillId="10" borderId="6" xfId="0" applyFont="1" applyFill="1" applyBorder="1"/>
    <xf numFmtId="0" fontId="0" fillId="10" borderId="7" xfId="0" applyFill="1" applyBorder="1"/>
    <xf numFmtId="0" fontId="1" fillId="10" borderId="7" xfId="0" applyFont="1" applyFill="1" applyBorder="1" applyAlignment="1">
      <alignment horizontal="center"/>
    </xf>
    <xf numFmtId="0" fontId="1" fillId="10" borderId="8" xfId="0" applyFont="1" applyFill="1" applyBorder="1" applyAlignment="1">
      <alignment horizontal="center"/>
    </xf>
    <xf numFmtId="0" fontId="0" fillId="11" borderId="4" xfId="0" applyFill="1" applyBorder="1"/>
    <xf numFmtId="0" fontId="0" fillId="11" borderId="0" xfId="0" applyFill="1"/>
    <xf numFmtId="0" fontId="1" fillId="11" borderId="0" xfId="0" applyFont="1" applyFill="1"/>
    <xf numFmtId="0" fontId="1" fillId="11" borderId="5" xfId="0" applyFont="1" applyFill="1" applyBorder="1"/>
    <xf numFmtId="0" fontId="0" fillId="11" borderId="5" xfId="0" applyFill="1" applyBorder="1"/>
    <xf numFmtId="0" fontId="1" fillId="11" borderId="6" xfId="0" applyFont="1" applyFill="1" applyBorder="1"/>
    <xf numFmtId="0" fontId="0" fillId="11" borderId="7" xfId="0" applyFill="1" applyBorder="1"/>
    <xf numFmtId="0" fontId="0" fillId="11" borderId="8" xfId="0" applyFill="1" applyBorder="1"/>
    <xf numFmtId="0" fontId="0" fillId="12" borderId="4" xfId="0" applyFill="1" applyBorder="1"/>
    <xf numFmtId="0" fontId="0" fillId="12" borderId="0" xfId="0" applyFill="1"/>
    <xf numFmtId="0" fontId="1" fillId="12" borderId="0" xfId="0" applyFont="1" applyFill="1"/>
    <xf numFmtId="0" fontId="1" fillId="12" borderId="5" xfId="0" applyFont="1" applyFill="1" applyBorder="1"/>
    <xf numFmtId="0" fontId="0" fillId="12" borderId="5" xfId="0" applyFill="1" applyBorder="1"/>
    <xf numFmtId="0" fontId="1" fillId="12" borderId="6" xfId="0" applyFont="1" applyFill="1" applyBorder="1"/>
    <xf numFmtId="0" fontId="0" fillId="12" borderId="7" xfId="0" applyFill="1" applyBorder="1"/>
    <xf numFmtId="0" fontId="1" fillId="12" borderId="7" xfId="0" applyFont="1" applyFill="1" applyBorder="1" applyAlignment="1">
      <alignment horizontal="center"/>
    </xf>
    <xf numFmtId="0" fontId="0" fillId="12" borderId="8" xfId="0" applyFill="1" applyBorder="1"/>
    <xf numFmtId="0" fontId="4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5" borderId="4" xfId="0" applyFill="1" applyBorder="1"/>
    <xf numFmtId="2" fontId="0" fillId="5" borderId="0" xfId="0" applyNumberFormat="1" applyFill="1"/>
    <xf numFmtId="0" fontId="5" fillId="0" borderId="0" xfId="0" applyFont="1"/>
    <xf numFmtId="0" fontId="0" fillId="14" borderId="0" xfId="0" applyFill="1"/>
    <xf numFmtId="0" fontId="1" fillId="14" borderId="0" xfId="0" applyFont="1" applyFill="1"/>
    <xf numFmtId="0" fontId="1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5" xfId="0" applyNumberFormat="1" applyBorder="1"/>
    <xf numFmtId="0" fontId="0" fillId="12" borderId="6" xfId="0" applyFill="1" applyBorder="1"/>
    <xf numFmtId="0" fontId="1" fillId="0" borderId="2" xfId="0" applyFont="1" applyBorder="1" applyAlignment="1">
      <alignment horizontal="center"/>
    </xf>
    <xf numFmtId="0" fontId="1" fillId="5" borderId="5" xfId="0" applyFont="1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8" xfId="0" applyFill="1" applyBorder="1"/>
    <xf numFmtId="0" fontId="0" fillId="7" borderId="6" xfId="0" applyFill="1" applyBorder="1"/>
    <xf numFmtId="0" fontId="0" fillId="7" borderId="8" xfId="0" applyFill="1" applyBorder="1"/>
    <xf numFmtId="0" fontId="0" fillId="8" borderId="6" xfId="0" applyFill="1" applyBorder="1"/>
    <xf numFmtId="0" fontId="0" fillId="8" borderId="8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10" borderId="6" xfId="0" applyFill="1" applyBorder="1"/>
    <xf numFmtId="0" fontId="0" fillId="10" borderId="8" xfId="0" applyFill="1" applyBorder="1"/>
    <xf numFmtId="0" fontId="0" fillId="13" borderId="4" xfId="0" applyFill="1" applyBorder="1"/>
    <xf numFmtId="0" fontId="1" fillId="14" borderId="5" xfId="0" applyFont="1" applyFill="1" applyBorder="1"/>
    <xf numFmtId="0" fontId="0" fillId="14" borderId="4" xfId="0" applyFill="1" applyBorder="1"/>
    <xf numFmtId="0" fontId="0" fillId="14" borderId="5" xfId="0" applyFill="1" applyBorder="1"/>
    <xf numFmtId="0" fontId="0" fillId="14" borderId="6" xfId="0" applyFill="1" applyBorder="1"/>
    <xf numFmtId="0" fontId="0" fillId="14" borderId="7" xfId="0" applyFill="1" applyBorder="1"/>
    <xf numFmtId="0" fontId="0" fillId="14" borderId="8" xfId="0" applyFill="1" applyBorder="1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Border="1"/>
    <xf numFmtId="0" fontId="0" fillId="3" borderId="0" xfId="0" applyFill="1" applyBorder="1"/>
    <xf numFmtId="0" fontId="1" fillId="3" borderId="0" xfId="0" applyFont="1" applyFill="1" applyBorder="1"/>
    <xf numFmtId="0" fontId="0" fillId="2" borderId="0" xfId="0" applyFill="1" applyBorder="1"/>
    <xf numFmtId="0" fontId="1" fillId="2" borderId="0" xfId="0" applyFont="1" applyFill="1" applyBorder="1"/>
    <xf numFmtId="0" fontId="0" fillId="0" borderId="0" xfId="0" applyFill="1"/>
    <xf numFmtId="0" fontId="1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11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EFA00"/>
      <color rgb="FFC5E0B3"/>
      <color rgb="FFFF7E79"/>
      <color rgb="FFD6D6D6"/>
      <color rgb="FFFF40FF"/>
      <color rgb="FF929000"/>
      <color rgb="FFFF9AB0"/>
      <color rgb="FF7A81FF"/>
      <color rgb="FF00FD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ACE19-8CF4-BC47-A354-8944CBF88D0A}">
  <dimension ref="A1:J40"/>
  <sheetViews>
    <sheetView tabSelected="1" workbookViewId="0">
      <selection activeCell="M6" sqref="M6"/>
    </sheetView>
  </sheetViews>
  <sheetFormatPr baseColWidth="10" defaultRowHeight="16" x14ac:dyDescent="0.2"/>
  <cols>
    <col min="1" max="1" width="47.5" bestFit="1" customWidth="1"/>
    <col min="4" max="4" width="12.6640625" bestFit="1" customWidth="1"/>
    <col min="5" max="5" width="12.1640625" bestFit="1" customWidth="1"/>
    <col min="6" max="6" width="13" bestFit="1" customWidth="1"/>
    <col min="7" max="7" width="18.6640625" bestFit="1" customWidth="1"/>
    <col min="8" max="8" width="12.83203125" bestFit="1" customWidth="1"/>
  </cols>
  <sheetData>
    <row r="1" spans="1:10" x14ac:dyDescent="0.2">
      <c r="A1" s="162" t="s">
        <v>250</v>
      </c>
      <c r="B1" s="47" t="s">
        <v>241</v>
      </c>
      <c r="C1" s="47" t="s">
        <v>242</v>
      </c>
      <c r="D1" s="47" t="s">
        <v>243</v>
      </c>
      <c r="E1" s="47" t="s">
        <v>244</v>
      </c>
      <c r="F1" s="47" t="s">
        <v>245</v>
      </c>
      <c r="G1" s="47" t="s">
        <v>246</v>
      </c>
      <c r="H1" s="47" t="s">
        <v>247</v>
      </c>
      <c r="I1" s="47" t="s">
        <v>248</v>
      </c>
      <c r="J1" s="47" t="s">
        <v>249</v>
      </c>
    </row>
    <row r="2" spans="1:10" x14ac:dyDescent="0.2">
      <c r="A2" t="s">
        <v>251</v>
      </c>
      <c r="B2">
        <v>585.67332309999995</v>
      </c>
      <c r="C2">
        <v>1051.5578009999999</v>
      </c>
      <c r="D2">
        <v>10.764540309999999</v>
      </c>
      <c r="E2">
        <v>7.0489564820000004</v>
      </c>
      <c r="F2">
        <v>38.15411478</v>
      </c>
      <c r="G2">
        <v>4.2064214140000002</v>
      </c>
      <c r="H2">
        <v>4.201062759</v>
      </c>
      <c r="I2">
        <v>0.14683417500000001</v>
      </c>
      <c r="J2">
        <v>871.62267580000002</v>
      </c>
    </row>
    <row r="3" spans="1:10" x14ac:dyDescent="0.2">
      <c r="A3" t="s">
        <v>252</v>
      </c>
      <c r="B3">
        <v>370.98303850000002</v>
      </c>
      <c r="C3">
        <v>722.26889970000002</v>
      </c>
      <c r="D3">
        <v>257.04259089999999</v>
      </c>
      <c r="E3">
        <v>6.2639523119999998</v>
      </c>
      <c r="F3">
        <v>13.552297940000001</v>
      </c>
      <c r="G3">
        <v>3.4507319120000002</v>
      </c>
      <c r="H3">
        <v>3.445388114</v>
      </c>
      <c r="I3">
        <v>1.7035817000000002E-2</v>
      </c>
      <c r="J3">
        <v>1094.5199090000001</v>
      </c>
    </row>
    <row r="4" spans="1:10" x14ac:dyDescent="0.2">
      <c r="A4" t="s">
        <v>266</v>
      </c>
      <c r="B4">
        <v>494.27674919999998</v>
      </c>
      <c r="C4">
        <v>1281.5871299999999</v>
      </c>
      <c r="D4">
        <v>912.31532130000005</v>
      </c>
      <c r="E4">
        <v>6.1964226739999999</v>
      </c>
      <c r="F4">
        <v>13.282954630000001</v>
      </c>
      <c r="G4">
        <v>3.0539583110000001</v>
      </c>
      <c r="H4">
        <v>3.0486220959999999</v>
      </c>
      <c r="I4">
        <v>0.103341591</v>
      </c>
      <c r="J4">
        <v>2216.6382079999998</v>
      </c>
    </row>
    <row r="5" spans="1:10" x14ac:dyDescent="0.2">
      <c r="A5" t="s">
        <v>267</v>
      </c>
      <c r="B5">
        <v>1011.725415</v>
      </c>
      <c r="C5">
        <v>1556.5413860000001</v>
      </c>
      <c r="D5">
        <v>0.85736585799999998</v>
      </c>
      <c r="E5">
        <v>6.2877640799999996</v>
      </c>
      <c r="F5">
        <v>13.524498830000001</v>
      </c>
      <c r="G5">
        <v>3.22611786</v>
      </c>
      <c r="H5">
        <v>3.2207783729999999</v>
      </c>
      <c r="I5">
        <v>8.6718257000000007E-2</v>
      </c>
      <c r="J5">
        <v>1156.5576349999999</v>
      </c>
    </row>
    <row r="6" spans="1:10" x14ac:dyDescent="0.2">
      <c r="A6" t="s">
        <v>253</v>
      </c>
      <c r="B6">
        <v>392.52917109999999</v>
      </c>
      <c r="C6">
        <v>597.08499219999999</v>
      </c>
      <c r="D6">
        <v>13.133659740000001</v>
      </c>
      <c r="E6">
        <v>6.6209565460000004</v>
      </c>
      <c r="F6">
        <v>12.221907720000001</v>
      </c>
      <c r="G6">
        <v>3.2521099019999999</v>
      </c>
      <c r="H6">
        <v>3.2467699190000001</v>
      </c>
      <c r="I6">
        <v>2.6018736000000001E-2</v>
      </c>
      <c r="J6">
        <v>632.06190700000002</v>
      </c>
    </row>
    <row r="7" spans="1:10" x14ac:dyDescent="0.2">
      <c r="A7" t="s">
        <v>254</v>
      </c>
      <c r="B7">
        <v>990.82191920000002</v>
      </c>
      <c r="C7">
        <v>1570.384732</v>
      </c>
      <c r="D7">
        <v>1409.0012119999999</v>
      </c>
      <c r="E7">
        <v>6.3153445819999998</v>
      </c>
      <c r="F7">
        <v>13.46010669</v>
      </c>
      <c r="G7">
        <v>3.035475865</v>
      </c>
      <c r="H7">
        <v>3.0745490539999998</v>
      </c>
      <c r="I7">
        <v>1.9594100999999999E-2</v>
      </c>
      <c r="J7">
        <v>1032.3644240000001</v>
      </c>
    </row>
    <row r="8" spans="1:10" x14ac:dyDescent="0.2">
      <c r="A8" t="s">
        <v>255</v>
      </c>
      <c r="B8">
        <v>418.04382729999998</v>
      </c>
      <c r="C8">
        <v>699.46547899999996</v>
      </c>
      <c r="D8">
        <v>14.79401333</v>
      </c>
      <c r="E8">
        <v>7.0029764229999998</v>
      </c>
      <c r="F8">
        <v>13.00084328</v>
      </c>
      <c r="G8">
        <v>4.048640282</v>
      </c>
      <c r="H8">
        <v>4.0432847729999999</v>
      </c>
      <c r="I8">
        <v>3.0245739000000001E-2</v>
      </c>
      <c r="J8">
        <v>489.09556709999998</v>
      </c>
    </row>
    <row r="9" spans="1:10" x14ac:dyDescent="0.2">
      <c r="A9" t="s">
        <v>256</v>
      </c>
      <c r="B9">
        <v>397.44751739999998</v>
      </c>
      <c r="C9">
        <v>651.91613050000001</v>
      </c>
      <c r="D9">
        <v>11.51400565</v>
      </c>
      <c r="E9">
        <v>6.4989183759999998</v>
      </c>
      <c r="F9">
        <v>13.34766701</v>
      </c>
      <c r="G9">
        <v>3.1026503010000002</v>
      </c>
      <c r="H9">
        <v>3.097313164</v>
      </c>
      <c r="I9">
        <v>1.3385815000000001E-2</v>
      </c>
      <c r="J9">
        <v>445.88617620000002</v>
      </c>
    </row>
    <row r="10" spans="1:10" x14ac:dyDescent="0.2">
      <c r="A10" t="s">
        <v>257</v>
      </c>
      <c r="B10">
        <v>443.59362110000001</v>
      </c>
      <c r="C10">
        <v>754.44167909999999</v>
      </c>
      <c r="D10">
        <v>13.46813081</v>
      </c>
      <c r="E10">
        <v>6.7653086030000003</v>
      </c>
      <c r="F10">
        <v>14.07306363</v>
      </c>
      <c r="G10">
        <v>3.2358280320000001</v>
      </c>
      <c r="H10">
        <v>3.2304883599999998</v>
      </c>
      <c r="I10">
        <v>0</v>
      </c>
      <c r="J10">
        <v>514.11595350000005</v>
      </c>
    </row>
    <row r="11" spans="1:10" x14ac:dyDescent="0.2">
      <c r="A11" t="s">
        <v>258</v>
      </c>
      <c r="B11">
        <v>394.97337060000001</v>
      </c>
      <c r="C11">
        <v>721.06822409999995</v>
      </c>
      <c r="D11">
        <v>14.327290039999999</v>
      </c>
      <c r="E11">
        <v>7.2358935310000003</v>
      </c>
      <c r="F11">
        <v>19.83401959</v>
      </c>
      <c r="G11">
        <v>4.0152576849999999</v>
      </c>
      <c r="H11">
        <v>4.0099028390000004</v>
      </c>
      <c r="I11">
        <v>2.1938889E-2</v>
      </c>
      <c r="J11">
        <v>1645.573226</v>
      </c>
    </row>
    <row r="12" spans="1:10" x14ac:dyDescent="0.2">
      <c r="A12" t="s">
        <v>259</v>
      </c>
      <c r="B12">
        <v>229.38125059999999</v>
      </c>
      <c r="C12">
        <v>863.64046870000004</v>
      </c>
      <c r="D12">
        <v>11.457960679999999</v>
      </c>
      <c r="E12">
        <v>7.1771722990000004</v>
      </c>
      <c r="F12">
        <v>13.65936967</v>
      </c>
      <c r="G12">
        <v>4.2620389899999997</v>
      </c>
      <c r="H12">
        <v>4.2566792199999997</v>
      </c>
      <c r="I12">
        <v>0.110554899</v>
      </c>
      <c r="J12">
        <v>383.014071</v>
      </c>
    </row>
    <row r="13" spans="1:10" x14ac:dyDescent="0.2">
      <c r="A13" t="s">
        <v>268</v>
      </c>
      <c r="B13">
        <v>389.11783050000003</v>
      </c>
      <c r="C13">
        <v>759.74154429999999</v>
      </c>
      <c r="D13">
        <v>12.63840888</v>
      </c>
      <c r="E13">
        <v>6.6759702010000002</v>
      </c>
      <c r="F13">
        <v>14.03202132</v>
      </c>
      <c r="G13">
        <v>3.374682671</v>
      </c>
      <c r="H13">
        <v>3.3693403380000002</v>
      </c>
      <c r="I13">
        <v>1.8225226000000001E-2</v>
      </c>
      <c r="J13">
        <v>2073.740581</v>
      </c>
    </row>
    <row r="14" spans="1:10" x14ac:dyDescent="0.2">
      <c r="A14" t="s">
        <v>269</v>
      </c>
      <c r="B14">
        <v>326.26112920000003</v>
      </c>
      <c r="C14">
        <v>1183.6251870000001</v>
      </c>
      <c r="D14">
        <v>13.91599836</v>
      </c>
      <c r="E14">
        <v>4.684237553</v>
      </c>
      <c r="F14">
        <v>14.31312511</v>
      </c>
      <c r="G14">
        <v>4.854155188</v>
      </c>
      <c r="H14">
        <v>4.8487833699999996</v>
      </c>
      <c r="I14">
        <v>5.8179135999999999E-2</v>
      </c>
      <c r="J14">
        <v>3654.395622</v>
      </c>
    </row>
    <row r="15" spans="1:10" x14ac:dyDescent="0.2">
      <c r="A15" t="s">
        <v>260</v>
      </c>
      <c r="B15">
        <v>421.09610049999998</v>
      </c>
      <c r="C15">
        <v>681.4732285</v>
      </c>
      <c r="D15">
        <v>8.1293342949999996</v>
      </c>
      <c r="E15">
        <v>6.400129873</v>
      </c>
      <c r="F15">
        <v>98.468029549999997</v>
      </c>
      <c r="G15">
        <v>5.0138937559999999</v>
      </c>
      <c r="H15">
        <v>4.8938841130000004</v>
      </c>
      <c r="I15">
        <v>0.238065574</v>
      </c>
      <c r="J15">
        <v>591.43964549999998</v>
      </c>
    </row>
    <row r="16" spans="1:10" x14ac:dyDescent="0.2">
      <c r="A16" t="s">
        <v>261</v>
      </c>
      <c r="B16">
        <v>452.21405399999998</v>
      </c>
      <c r="C16">
        <v>792.2668592</v>
      </c>
      <c r="D16">
        <v>122.5322111</v>
      </c>
      <c r="E16">
        <v>6.4578914540000003</v>
      </c>
      <c r="F16">
        <v>21.023768520000001</v>
      </c>
      <c r="G16">
        <v>3.1303464480000001</v>
      </c>
      <c r="H16">
        <v>3.1250087849999999</v>
      </c>
      <c r="I16">
        <v>5.5222538000000002E-2</v>
      </c>
      <c r="J16">
        <v>649.19743289999997</v>
      </c>
    </row>
    <row r="17" spans="1:10" x14ac:dyDescent="0.2">
      <c r="A17" t="s">
        <v>262</v>
      </c>
      <c r="B17">
        <v>586.87003130000005</v>
      </c>
      <c r="C17">
        <v>1167.330978</v>
      </c>
      <c r="D17">
        <v>13.28511479</v>
      </c>
      <c r="E17">
        <v>6.675417081</v>
      </c>
      <c r="F17">
        <v>15.673287609999999</v>
      </c>
      <c r="G17">
        <v>3.6408426359999999</v>
      </c>
      <c r="H17">
        <v>3.6354951510000002</v>
      </c>
      <c r="I17">
        <v>5.1672177E-2</v>
      </c>
      <c r="J17">
        <v>1166.5791079999999</v>
      </c>
    </row>
    <row r="18" spans="1:10" x14ac:dyDescent="0.2">
      <c r="A18" t="s">
        <v>263</v>
      </c>
      <c r="B18">
        <v>480.20496379999997</v>
      </c>
      <c r="C18">
        <v>1009.4835</v>
      </c>
      <c r="D18">
        <v>12.753954240000001</v>
      </c>
      <c r="E18">
        <v>6.9795896810000002</v>
      </c>
      <c r="F18">
        <v>20.114727460000001</v>
      </c>
      <c r="G18">
        <v>3.8496865859999998</v>
      </c>
      <c r="H18">
        <v>3.8443350110000001</v>
      </c>
      <c r="I18">
        <v>1.3562626E-2</v>
      </c>
      <c r="J18">
        <v>845.90648780000004</v>
      </c>
    </row>
    <row r="19" spans="1:10" x14ac:dyDescent="0.2">
      <c r="A19" t="s">
        <v>264</v>
      </c>
      <c r="B19">
        <v>403.46913180000001</v>
      </c>
      <c r="C19">
        <v>781.04636619999997</v>
      </c>
      <c r="D19">
        <v>12.145362520000001</v>
      </c>
      <c r="E19">
        <v>6.3873459979999998</v>
      </c>
      <c r="F19">
        <v>12.727977040000001</v>
      </c>
      <c r="G19">
        <v>4.6447226529999996</v>
      </c>
      <c r="H19">
        <v>4.6377639860000004</v>
      </c>
      <c r="I19">
        <v>9.2828606999999994E-2</v>
      </c>
      <c r="J19">
        <v>559.02746479999996</v>
      </c>
    </row>
    <row r="20" spans="1:10" x14ac:dyDescent="0.2">
      <c r="A20" t="s">
        <v>265</v>
      </c>
      <c r="B20">
        <v>359.15140209999998</v>
      </c>
      <c r="C20">
        <v>692.44984250000005</v>
      </c>
      <c r="D20">
        <v>11.785903640000001</v>
      </c>
      <c r="E20">
        <v>6.6827055829999997</v>
      </c>
      <c r="F20">
        <v>12.66445993</v>
      </c>
      <c r="G20">
        <v>3.6408197229999999</v>
      </c>
      <c r="H20">
        <v>3.6354722380000002</v>
      </c>
      <c r="I20">
        <v>4.0709057E-2</v>
      </c>
      <c r="J20">
        <v>583.79951010000002</v>
      </c>
    </row>
    <row r="21" spans="1:10" x14ac:dyDescent="0.2">
      <c r="A21" t="s">
        <v>270</v>
      </c>
      <c r="B21">
        <v>29.58035478</v>
      </c>
      <c r="C21">
        <v>904.83012570000005</v>
      </c>
      <c r="D21">
        <v>11.383464760000001</v>
      </c>
      <c r="E21">
        <v>13.61451166</v>
      </c>
      <c r="F21">
        <v>4.5891317540000003</v>
      </c>
      <c r="G21">
        <v>0.80955544800000001</v>
      </c>
      <c r="H21">
        <v>5.9288853230000003</v>
      </c>
      <c r="I21">
        <v>0.247157507</v>
      </c>
      <c r="J21">
        <v>3898.1437329999999</v>
      </c>
    </row>
    <row r="22" spans="1:10" x14ac:dyDescent="0.2">
      <c r="A22" t="s">
        <v>271</v>
      </c>
      <c r="B22">
        <v>193.26288410000001</v>
      </c>
      <c r="C22">
        <v>626.04996400000005</v>
      </c>
      <c r="D22">
        <v>8.7493669789999995</v>
      </c>
      <c r="E22">
        <v>35.508184829999998</v>
      </c>
      <c r="F22">
        <v>6.8937864250000001</v>
      </c>
      <c r="G22">
        <v>7.9163262139999997</v>
      </c>
      <c r="H22">
        <v>11.02844054</v>
      </c>
      <c r="I22">
        <v>0.25303449900000002</v>
      </c>
      <c r="J22">
        <v>3016.157866</v>
      </c>
    </row>
    <row r="23" spans="1:10" x14ac:dyDescent="0.2">
      <c r="A23" t="s">
        <v>272</v>
      </c>
      <c r="B23">
        <v>254.14898149999999</v>
      </c>
      <c r="C23">
        <v>812.78709119999996</v>
      </c>
      <c r="D23">
        <v>8.1090562150000007</v>
      </c>
      <c r="E23">
        <v>24.763899259999999</v>
      </c>
      <c r="F23">
        <v>6.3844179209999998</v>
      </c>
      <c r="G23">
        <v>1.9739936950000001</v>
      </c>
      <c r="H23">
        <v>8.9068060150000008</v>
      </c>
      <c r="I23">
        <v>0.23668409400000001</v>
      </c>
      <c r="J23">
        <v>3117.3121420000002</v>
      </c>
    </row>
    <row r="24" spans="1:10" x14ac:dyDescent="0.2">
      <c r="A24" t="s">
        <v>273</v>
      </c>
      <c r="B24">
        <v>78.673539160000004</v>
      </c>
      <c r="C24">
        <v>620.35378279999998</v>
      </c>
      <c r="D24">
        <v>8.7742324959999998</v>
      </c>
      <c r="E24">
        <v>13.49089771</v>
      </c>
      <c r="F24">
        <v>5.0818282019999996</v>
      </c>
      <c r="G24">
        <v>0.39203249099999998</v>
      </c>
      <c r="H24">
        <v>4.7787305330000001</v>
      </c>
      <c r="I24">
        <v>0.300096103</v>
      </c>
      <c r="J24">
        <v>3043.7197230000002</v>
      </c>
    </row>
    <row r="25" spans="1:10" x14ac:dyDescent="0.2">
      <c r="A25" t="s">
        <v>274</v>
      </c>
      <c r="B25">
        <v>182.67952919999999</v>
      </c>
      <c r="C25">
        <v>777.1082093</v>
      </c>
      <c r="D25">
        <v>10.46969779</v>
      </c>
      <c r="E25">
        <v>17.970019220000001</v>
      </c>
      <c r="F25">
        <v>6.26243645</v>
      </c>
      <c r="G25">
        <v>0.86185474299999998</v>
      </c>
      <c r="H25">
        <v>5.0176770550000001</v>
      </c>
      <c r="I25">
        <v>0.28187756600000002</v>
      </c>
      <c r="J25">
        <v>2907.19715</v>
      </c>
    </row>
    <row r="26" spans="1:10" x14ac:dyDescent="0.2">
      <c r="A26" t="s">
        <v>275</v>
      </c>
      <c r="B26">
        <v>144.97555729999999</v>
      </c>
      <c r="C26">
        <v>834.92898109999999</v>
      </c>
      <c r="D26">
        <v>9.4299057580000003</v>
      </c>
      <c r="E26">
        <v>13.87961531</v>
      </c>
      <c r="F26">
        <v>4.5030210540000004</v>
      </c>
      <c r="G26">
        <v>0.38607908299999999</v>
      </c>
      <c r="H26">
        <v>6.303706805</v>
      </c>
      <c r="I26">
        <v>0.28468463599999999</v>
      </c>
      <c r="J26">
        <v>3196.2307430000001</v>
      </c>
    </row>
    <row r="27" spans="1:10" x14ac:dyDescent="0.2">
      <c r="A27" t="s">
        <v>276</v>
      </c>
      <c r="B27">
        <v>625.81242750000001</v>
      </c>
      <c r="C27">
        <v>798.64194499999996</v>
      </c>
      <c r="D27">
        <v>9.4467341349999998</v>
      </c>
      <c r="E27">
        <v>18.36016261</v>
      </c>
      <c r="F27">
        <v>4.9081219980000004</v>
      </c>
      <c r="G27">
        <v>0.94083294399999995</v>
      </c>
      <c r="H27">
        <v>5.3674684619999997</v>
      </c>
      <c r="I27">
        <v>0.223650404</v>
      </c>
      <c r="J27">
        <v>3428.5044330000001</v>
      </c>
    </row>
    <row r="28" spans="1:10" x14ac:dyDescent="0.2">
      <c r="A28" t="s">
        <v>277</v>
      </c>
      <c r="B28">
        <v>474.99546830000003</v>
      </c>
      <c r="C28">
        <v>654.98598890000005</v>
      </c>
      <c r="D28">
        <v>8.1583802999999993</v>
      </c>
      <c r="E28">
        <v>20.019488710000001</v>
      </c>
      <c r="F28">
        <v>6.5212273490000001</v>
      </c>
      <c r="G28">
        <v>2.5737280980000001</v>
      </c>
      <c r="H28">
        <v>8.4766056410000008</v>
      </c>
      <c r="I28">
        <v>0.25046804900000003</v>
      </c>
      <c r="J28">
        <v>2858.0674690000001</v>
      </c>
    </row>
    <row r="29" spans="1:10" x14ac:dyDescent="0.2">
      <c r="A29" t="s">
        <v>278</v>
      </c>
      <c r="B29">
        <v>492.14449739999998</v>
      </c>
      <c r="C29">
        <v>708.12942980000003</v>
      </c>
      <c r="D29">
        <v>8.2061080470000007</v>
      </c>
      <c r="E29">
        <v>16.73366408</v>
      </c>
      <c r="F29">
        <v>5.3754434809999996</v>
      </c>
      <c r="G29">
        <v>1.146237897</v>
      </c>
      <c r="H29">
        <v>6.4420828380000001</v>
      </c>
      <c r="I29">
        <v>0.25694557800000001</v>
      </c>
      <c r="J29">
        <v>3025.1844630000001</v>
      </c>
    </row>
    <row r="30" spans="1:10" x14ac:dyDescent="0.2">
      <c r="A30" t="s">
        <v>279</v>
      </c>
      <c r="B30">
        <v>229.12542210000001</v>
      </c>
      <c r="C30">
        <v>860.17862930000001</v>
      </c>
      <c r="D30">
        <v>10.251193990000001</v>
      </c>
      <c r="E30">
        <v>14.871082919999999</v>
      </c>
      <c r="F30">
        <v>5.8203959190000001</v>
      </c>
      <c r="G30">
        <v>0.29510117899999999</v>
      </c>
      <c r="H30">
        <v>3.9706925179999999</v>
      </c>
      <c r="I30">
        <v>0.26224440999999998</v>
      </c>
      <c r="J30">
        <v>1592.239965</v>
      </c>
    </row>
    <row r="31" spans="1:10" x14ac:dyDescent="0.2">
      <c r="A31" t="s">
        <v>280</v>
      </c>
      <c r="B31">
        <v>162.42414429999999</v>
      </c>
      <c r="C31">
        <v>580.99221780000005</v>
      </c>
      <c r="D31">
        <v>9.3402840789999999</v>
      </c>
      <c r="E31">
        <v>13.61767068</v>
      </c>
      <c r="F31">
        <v>6.4633115180000003</v>
      </c>
      <c r="G31">
        <v>0.84548161300000002</v>
      </c>
      <c r="H31">
        <v>3.641012564</v>
      </c>
      <c r="I31">
        <v>0.187767347</v>
      </c>
      <c r="J31">
        <v>1102.514079</v>
      </c>
    </row>
    <row r="32" spans="1:10" x14ac:dyDescent="0.2">
      <c r="A32" t="s">
        <v>281</v>
      </c>
      <c r="B32">
        <v>353.56713280000002</v>
      </c>
      <c r="C32">
        <v>783.22487360000002</v>
      </c>
      <c r="D32">
        <v>9.6907998089999996</v>
      </c>
      <c r="E32">
        <v>18.29057225</v>
      </c>
      <c r="F32">
        <v>6.1166644430000003</v>
      </c>
      <c r="G32">
        <v>1.3752020739999999</v>
      </c>
      <c r="H32">
        <v>6.8044289920000001</v>
      </c>
      <c r="I32">
        <v>0.36233507100000001</v>
      </c>
      <c r="J32">
        <v>3289.6163099999999</v>
      </c>
    </row>
    <row r="33" spans="1:10" x14ac:dyDescent="0.2">
      <c r="A33" t="s">
        <v>282</v>
      </c>
      <c r="B33">
        <v>284.50596030000003</v>
      </c>
      <c r="C33">
        <v>683.97813240000005</v>
      </c>
      <c r="D33">
        <v>10.12766712</v>
      </c>
      <c r="E33">
        <v>14.991900729999999</v>
      </c>
      <c r="F33">
        <v>4.9856304639999998</v>
      </c>
      <c r="G33">
        <v>0.36419011800000001</v>
      </c>
      <c r="H33">
        <v>5.2198613979999999</v>
      </c>
      <c r="I33">
        <v>0.283685458</v>
      </c>
      <c r="J33">
        <v>2855.1939739999998</v>
      </c>
    </row>
    <row r="34" spans="1:10" x14ac:dyDescent="0.2">
      <c r="A34" t="s">
        <v>283</v>
      </c>
      <c r="B34">
        <v>700.34408940000003</v>
      </c>
      <c r="C34">
        <v>647.84464149999997</v>
      </c>
      <c r="D34">
        <v>7.6618375260000002</v>
      </c>
      <c r="E34">
        <v>20.780995910000001</v>
      </c>
      <c r="F34">
        <v>6.7670698810000003</v>
      </c>
      <c r="G34">
        <v>3.890216149</v>
      </c>
      <c r="H34">
        <v>7.1699618129999996</v>
      </c>
      <c r="I34">
        <v>0.23624307999999999</v>
      </c>
      <c r="J34">
        <v>2703.1775400000001</v>
      </c>
    </row>
    <row r="35" spans="1:10" x14ac:dyDescent="0.2">
      <c r="A35" t="s">
        <v>284</v>
      </c>
      <c r="B35">
        <v>412.77263210000001</v>
      </c>
      <c r="C35">
        <v>603.15614110000001</v>
      </c>
      <c r="D35">
        <v>7.5805612269999996</v>
      </c>
      <c r="E35">
        <v>17.497608249999999</v>
      </c>
      <c r="F35">
        <v>4.3600481459999996</v>
      </c>
      <c r="G35">
        <v>0.79664996799999999</v>
      </c>
      <c r="H35">
        <v>5.344366001</v>
      </c>
      <c r="I35">
        <v>0.25524319200000001</v>
      </c>
      <c r="J35">
        <v>2855.7686050000002</v>
      </c>
    </row>
    <row r="36" spans="1:10" x14ac:dyDescent="0.2">
      <c r="A36" t="s">
        <v>285</v>
      </c>
      <c r="B36">
        <v>238.35921110000001</v>
      </c>
      <c r="C36">
        <v>664.42082589999995</v>
      </c>
      <c r="D36">
        <v>8.8587099540000001</v>
      </c>
      <c r="E36">
        <v>15.96853572</v>
      </c>
      <c r="F36">
        <v>4.2867402669999999</v>
      </c>
      <c r="G36">
        <v>0.53314549499999997</v>
      </c>
      <c r="H36">
        <v>6.0249130659999999</v>
      </c>
      <c r="I36">
        <v>0.25039718700000002</v>
      </c>
      <c r="J36">
        <v>3157.6187049999999</v>
      </c>
    </row>
    <row r="37" spans="1:10" x14ac:dyDescent="0.2">
      <c r="A37" t="s">
        <v>286</v>
      </c>
      <c r="B37">
        <v>465.24205549999999</v>
      </c>
      <c r="C37">
        <v>602.74491020000005</v>
      </c>
      <c r="D37">
        <v>7.4379257689999996</v>
      </c>
      <c r="E37">
        <v>17.77300473</v>
      </c>
      <c r="F37">
        <v>4.8159376519999997</v>
      </c>
      <c r="G37">
        <v>1.337892192</v>
      </c>
      <c r="H37">
        <v>6.4188228479999996</v>
      </c>
      <c r="I37">
        <v>0.257020737</v>
      </c>
      <c r="J37">
        <v>2778.8741829999999</v>
      </c>
    </row>
    <row r="38" spans="1:10" x14ac:dyDescent="0.2">
      <c r="A38" t="s">
        <v>287</v>
      </c>
      <c r="B38">
        <v>444.9904343</v>
      </c>
      <c r="C38">
        <v>604.4140883</v>
      </c>
      <c r="D38">
        <v>2.6891258910000002</v>
      </c>
      <c r="E38">
        <v>21.494529830000001</v>
      </c>
      <c r="F38">
        <v>5.6890491990000003</v>
      </c>
      <c r="G38">
        <v>1.697178233</v>
      </c>
      <c r="H38">
        <v>7.8129146309999999</v>
      </c>
      <c r="I38">
        <v>0.27188509399999999</v>
      </c>
      <c r="J38">
        <v>2754.3416820000002</v>
      </c>
    </row>
    <row r="39" spans="1:10" x14ac:dyDescent="0.2">
      <c r="A39" t="s">
        <v>288</v>
      </c>
      <c r="B39">
        <v>34.520074119999997</v>
      </c>
      <c r="C39">
        <v>2256.3761079999999</v>
      </c>
      <c r="D39">
        <v>23.25912662</v>
      </c>
      <c r="E39">
        <v>14.83644655</v>
      </c>
      <c r="F39">
        <v>6.4883244299999996</v>
      </c>
      <c r="G39">
        <v>1.005439148</v>
      </c>
      <c r="H39">
        <v>3.076469275</v>
      </c>
      <c r="I39">
        <v>0.23306580299999999</v>
      </c>
      <c r="J39">
        <v>1763.1822629999999</v>
      </c>
    </row>
    <row r="40" spans="1:10" x14ac:dyDescent="0.2">
      <c r="A40" t="s">
        <v>289</v>
      </c>
      <c r="B40">
        <v>206.52191199999999</v>
      </c>
      <c r="C40">
        <v>1573.525384</v>
      </c>
      <c r="D40">
        <v>167.37879280000001</v>
      </c>
      <c r="E40">
        <v>19.031799719999999</v>
      </c>
      <c r="F40">
        <v>5.509247888</v>
      </c>
      <c r="G40">
        <v>1.425810467</v>
      </c>
      <c r="H40">
        <v>5.7461547519999998</v>
      </c>
      <c r="I40">
        <v>0.32885499000000001</v>
      </c>
      <c r="J40">
        <v>2658.671378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0CEE9-527C-2C4A-A429-AF177F211789}">
  <dimension ref="B2:Y245"/>
  <sheetViews>
    <sheetView zoomScale="60" zoomScaleNormal="60" workbookViewId="0">
      <selection activeCell="I63" sqref="I63"/>
    </sheetView>
  </sheetViews>
  <sheetFormatPr baseColWidth="10" defaultRowHeight="16" x14ac:dyDescent="0.2"/>
  <cols>
    <col min="1" max="1" width="14.1640625" bestFit="1" customWidth="1"/>
    <col min="2" max="2" width="19.83203125" customWidth="1"/>
    <col min="3" max="3" width="26.83203125" customWidth="1"/>
    <col min="7" max="7" width="19.33203125" bestFit="1" customWidth="1"/>
    <col min="8" max="8" width="24.5" customWidth="1"/>
    <col min="9" max="9" width="14.83203125" customWidth="1"/>
    <col min="12" max="12" width="19.6640625" customWidth="1"/>
    <col min="13" max="13" width="27" customWidth="1"/>
    <col min="17" max="17" width="17.83203125" customWidth="1"/>
    <col min="18" max="18" width="20.83203125" customWidth="1"/>
    <col min="22" max="22" width="15.5" customWidth="1"/>
    <col min="23" max="23" width="16.6640625" customWidth="1"/>
    <col min="24" max="24" width="13.83203125" customWidth="1"/>
    <col min="28" max="28" width="22.1640625" customWidth="1"/>
  </cols>
  <sheetData>
    <row r="2" spans="2:6" x14ac:dyDescent="0.2">
      <c r="B2" s="27" t="s">
        <v>42</v>
      </c>
      <c r="C2" s="18"/>
      <c r="D2" s="18"/>
      <c r="E2" s="18"/>
      <c r="F2" s="19"/>
    </row>
    <row r="3" spans="2:6" x14ac:dyDescent="0.2">
      <c r="B3" s="3"/>
      <c r="C3" s="163"/>
      <c r="D3" s="163" t="s">
        <v>33</v>
      </c>
      <c r="E3" s="163" t="s">
        <v>32</v>
      </c>
      <c r="F3" s="4"/>
    </row>
    <row r="4" spans="2:6" x14ac:dyDescent="0.2">
      <c r="B4" s="3"/>
      <c r="C4" s="163" t="s">
        <v>13</v>
      </c>
      <c r="D4" s="163">
        <v>141.86699999999999</v>
      </c>
      <c r="E4" s="163">
        <v>19.2333</v>
      </c>
      <c r="F4" s="4"/>
    </row>
    <row r="5" spans="2:6" x14ac:dyDescent="0.2">
      <c r="B5" s="3"/>
      <c r="C5" s="163" t="s">
        <v>14</v>
      </c>
      <c r="D5" s="163">
        <v>132.96700000000001</v>
      </c>
      <c r="E5" s="163">
        <v>5.5666599999999997</v>
      </c>
      <c r="F5" s="4"/>
    </row>
    <row r="6" spans="2:6" x14ac:dyDescent="0.2">
      <c r="B6" s="3"/>
      <c r="C6" s="163" t="s">
        <v>15</v>
      </c>
      <c r="D6" s="163">
        <v>199.066</v>
      </c>
      <c r="E6" s="163">
        <v>9.8666599999999995</v>
      </c>
      <c r="F6" s="4"/>
    </row>
    <row r="7" spans="2:6" x14ac:dyDescent="0.2">
      <c r="B7" s="3"/>
      <c r="C7" s="163" t="s">
        <v>16</v>
      </c>
      <c r="D7" s="163">
        <v>121.333</v>
      </c>
      <c r="E7" s="163">
        <v>24.566600000000001</v>
      </c>
      <c r="F7" s="4"/>
    </row>
    <row r="8" spans="2:6" x14ac:dyDescent="0.2">
      <c r="B8" s="3"/>
      <c r="C8" s="163" t="s">
        <v>17</v>
      </c>
      <c r="D8" s="163">
        <v>115.533</v>
      </c>
      <c r="E8" s="163">
        <v>3.4333300000000002</v>
      </c>
      <c r="F8" s="4"/>
    </row>
    <row r="9" spans="2:6" x14ac:dyDescent="0.2">
      <c r="B9" s="3"/>
      <c r="C9" s="163" t="s">
        <v>18</v>
      </c>
      <c r="D9" s="163">
        <v>128.167</v>
      </c>
      <c r="E9" s="163">
        <v>5.6666600000000003</v>
      </c>
      <c r="F9" s="4"/>
    </row>
    <row r="10" spans="2:6" x14ac:dyDescent="0.2">
      <c r="B10" s="3"/>
      <c r="C10" s="163" t="s">
        <v>19</v>
      </c>
      <c r="D10" s="163">
        <v>69.533299999999997</v>
      </c>
      <c r="E10" s="163">
        <v>12.433299999999999</v>
      </c>
      <c r="F10" s="4"/>
    </row>
    <row r="11" spans="2:6" x14ac:dyDescent="0.2">
      <c r="B11" s="3"/>
      <c r="C11" s="163" t="s">
        <v>20</v>
      </c>
      <c r="D11" s="163">
        <v>11.7333</v>
      </c>
      <c r="E11" s="163">
        <v>242.733</v>
      </c>
      <c r="F11" s="4"/>
    </row>
    <row r="12" spans="2:6" x14ac:dyDescent="0.2">
      <c r="B12" s="3"/>
      <c r="C12" s="163" t="s">
        <v>21</v>
      </c>
      <c r="D12" s="163">
        <v>69.099900000000005</v>
      </c>
      <c r="E12" s="163">
        <v>125.93300000000001</v>
      </c>
      <c r="F12" s="4"/>
    </row>
    <row r="13" spans="2:6" x14ac:dyDescent="0.2">
      <c r="B13" s="3"/>
      <c r="C13" s="163" t="s">
        <v>22</v>
      </c>
      <c r="D13" s="163">
        <v>54.766599999999997</v>
      </c>
      <c r="E13" s="163">
        <v>31.7</v>
      </c>
      <c r="F13" s="4"/>
    </row>
    <row r="14" spans="2:6" x14ac:dyDescent="0.2">
      <c r="B14" s="3"/>
      <c r="C14" s="163" t="s">
        <v>23</v>
      </c>
      <c r="D14" s="163">
        <v>52.4666</v>
      </c>
      <c r="E14" s="163">
        <v>6.4666600000000001</v>
      </c>
      <c r="F14" s="4"/>
    </row>
    <row r="15" spans="2:6" x14ac:dyDescent="0.2">
      <c r="B15" s="3"/>
      <c r="C15" s="163" t="s">
        <v>24</v>
      </c>
      <c r="D15" s="163">
        <v>6.0333300000000003</v>
      </c>
      <c r="E15" s="163">
        <v>3.4999899999999999</v>
      </c>
      <c r="F15" s="4"/>
    </row>
    <row r="16" spans="2:6" x14ac:dyDescent="0.2">
      <c r="B16" s="3"/>
      <c r="C16" s="163" t="s">
        <v>25</v>
      </c>
      <c r="D16" s="163">
        <v>140.03299999999999</v>
      </c>
      <c r="E16" s="163">
        <v>30.4</v>
      </c>
      <c r="F16" s="4"/>
    </row>
    <row r="17" spans="2:6" x14ac:dyDescent="0.2">
      <c r="B17" s="3"/>
      <c r="C17" s="163" t="s">
        <v>26</v>
      </c>
      <c r="D17" s="163">
        <v>82.833299999999994</v>
      </c>
      <c r="E17" s="163">
        <v>20.433299999999999</v>
      </c>
      <c r="F17" s="4"/>
    </row>
    <row r="18" spans="2:6" x14ac:dyDescent="0.2">
      <c r="B18" s="3"/>
      <c r="C18" s="163" t="s">
        <v>30</v>
      </c>
      <c r="D18" s="163">
        <v>192.63300000000001</v>
      </c>
      <c r="E18" s="163">
        <v>5.0666599999999997</v>
      </c>
      <c r="F18" s="4"/>
    </row>
    <row r="19" spans="2:6" x14ac:dyDescent="0.2">
      <c r="B19" s="3"/>
      <c r="C19" s="163" t="s">
        <v>31</v>
      </c>
      <c r="D19" s="163">
        <v>120.633</v>
      </c>
      <c r="E19" s="163">
        <v>4.2333299999999996</v>
      </c>
      <c r="F19" s="4"/>
    </row>
    <row r="20" spans="2:6" x14ac:dyDescent="0.2">
      <c r="B20" s="3"/>
      <c r="C20" s="163" t="s">
        <v>34</v>
      </c>
      <c r="D20" s="163">
        <v>64.433300000000003</v>
      </c>
      <c r="E20" s="163">
        <v>15.4</v>
      </c>
      <c r="F20" s="4"/>
    </row>
    <row r="21" spans="2:6" x14ac:dyDescent="0.2">
      <c r="B21" s="3"/>
      <c r="C21" s="163" t="s">
        <v>35</v>
      </c>
      <c r="D21" s="163">
        <v>77.933300000000003</v>
      </c>
      <c r="E21" s="163">
        <v>4.0999999999999996</v>
      </c>
      <c r="F21" s="4"/>
    </row>
    <row r="22" spans="2:6" x14ac:dyDescent="0.2">
      <c r="B22" s="3"/>
      <c r="C22" s="163" t="s">
        <v>36</v>
      </c>
      <c r="D22" s="163">
        <v>115.033</v>
      </c>
      <c r="E22" s="163">
        <v>4.5999999999999996</v>
      </c>
      <c r="F22" s="4"/>
    </row>
    <row r="23" spans="2:6" x14ac:dyDescent="0.2">
      <c r="B23" s="3"/>
      <c r="C23" s="163" t="s">
        <v>37</v>
      </c>
      <c r="D23" s="163">
        <v>18.166599999999999</v>
      </c>
      <c r="E23" s="163">
        <v>164.93299999999999</v>
      </c>
      <c r="F23" s="4"/>
    </row>
    <row r="24" spans="2:6" x14ac:dyDescent="0.2">
      <c r="B24" s="3"/>
      <c r="C24" s="163" t="s">
        <v>38</v>
      </c>
      <c r="D24" s="163">
        <v>4.5333300000000003</v>
      </c>
      <c r="E24" s="163">
        <v>15.1333</v>
      </c>
      <c r="F24" s="4"/>
    </row>
    <row r="25" spans="2:6" x14ac:dyDescent="0.2">
      <c r="B25" s="3"/>
      <c r="C25" s="163" t="s">
        <v>39</v>
      </c>
      <c r="D25" s="163">
        <v>28.9</v>
      </c>
      <c r="E25" s="163">
        <v>35.166600000000003</v>
      </c>
      <c r="F25" s="4"/>
    </row>
    <row r="26" spans="2:6" x14ac:dyDescent="0.2">
      <c r="B26" s="3"/>
      <c r="C26" s="163" t="s">
        <v>40</v>
      </c>
      <c r="D26" s="163">
        <v>103.9</v>
      </c>
      <c r="E26" s="163">
        <v>7.1333200000000003</v>
      </c>
      <c r="F26" s="4"/>
    </row>
    <row r="27" spans="2:6" x14ac:dyDescent="0.2">
      <c r="B27" s="3"/>
      <c r="C27" s="163" t="s">
        <v>41</v>
      </c>
      <c r="D27" s="163">
        <v>124.6</v>
      </c>
      <c r="E27" s="163">
        <v>2.3333300000000001</v>
      </c>
      <c r="F27" s="4"/>
    </row>
    <row r="28" spans="2:6" x14ac:dyDescent="0.2">
      <c r="B28" s="3"/>
      <c r="C28" s="163"/>
      <c r="D28" s="163"/>
      <c r="E28" s="163"/>
      <c r="F28" s="4"/>
    </row>
    <row r="29" spans="2:6" x14ac:dyDescent="0.2">
      <c r="B29" s="3"/>
      <c r="C29" s="163"/>
      <c r="D29" s="163"/>
      <c r="E29" s="163"/>
      <c r="F29" s="4"/>
    </row>
    <row r="30" spans="2:6" x14ac:dyDescent="0.2">
      <c r="B30" s="3"/>
      <c r="C30" s="163"/>
      <c r="D30" s="163"/>
      <c r="E30" s="163"/>
      <c r="F30" s="4"/>
    </row>
    <row r="31" spans="2:6" x14ac:dyDescent="0.2">
      <c r="B31" s="3"/>
      <c r="C31" s="164"/>
      <c r="D31" s="164"/>
      <c r="E31" s="164"/>
      <c r="F31" s="20" t="s">
        <v>2</v>
      </c>
    </row>
    <row r="32" spans="2:6" x14ac:dyDescent="0.2">
      <c r="B32" s="3"/>
      <c r="C32" s="164" t="s">
        <v>0</v>
      </c>
      <c r="D32" s="164">
        <f>AVERAGE(D4:D27)</f>
        <v>90.674910833333328</v>
      </c>
      <c r="E32" s="164">
        <f>AVERAGE(E4:E27)</f>
        <v>33.334666666666671</v>
      </c>
      <c r="F32" s="21">
        <f>(1-E32/D32)*100</f>
        <v>63.237166311706595</v>
      </c>
    </row>
    <row r="33" spans="2:6" x14ac:dyDescent="0.2">
      <c r="B33" s="3"/>
      <c r="C33" s="164" t="s">
        <v>1</v>
      </c>
      <c r="D33" s="164">
        <f>COUNT(D4:D27)</f>
        <v>24</v>
      </c>
      <c r="E33" s="164">
        <f>COUNT(E4:E27)</f>
        <v>24</v>
      </c>
      <c r="F33" s="21"/>
    </row>
    <row r="34" spans="2:6" x14ac:dyDescent="0.2">
      <c r="B34" s="3"/>
      <c r="C34" s="164" t="s">
        <v>28</v>
      </c>
      <c r="D34" s="164">
        <f>STDEV(D4:D27)</f>
        <v>54.864974195044631</v>
      </c>
      <c r="E34" s="164">
        <f>STDEV(E4:E27)</f>
        <v>59.290801770551283</v>
      </c>
      <c r="F34" s="21"/>
    </row>
    <row r="35" spans="2:6" x14ac:dyDescent="0.2">
      <c r="B35" s="3"/>
      <c r="C35" s="164" t="s">
        <v>29</v>
      </c>
      <c r="D35" s="164">
        <f>D34/SQRT(D33)</f>
        <v>11.199265960735465</v>
      </c>
      <c r="E35" s="164">
        <f>E34/SQRT(E33)</f>
        <v>12.102684231529674</v>
      </c>
      <c r="F35" s="21"/>
    </row>
    <row r="36" spans="2:6" x14ac:dyDescent="0.2">
      <c r="B36" s="3"/>
      <c r="C36" s="29"/>
      <c r="D36" s="164"/>
      <c r="E36" s="164"/>
      <c r="F36" s="21"/>
    </row>
    <row r="37" spans="2:6" x14ac:dyDescent="0.2">
      <c r="B37" s="3"/>
      <c r="C37" s="29" t="s">
        <v>9</v>
      </c>
      <c r="D37" s="165" t="s">
        <v>3</v>
      </c>
      <c r="E37" s="165" t="s">
        <v>4</v>
      </c>
      <c r="F37" s="20" t="s">
        <v>5</v>
      </c>
    </row>
    <row r="38" spans="2:6" x14ac:dyDescent="0.2">
      <c r="B38" s="3"/>
      <c r="C38" s="29" t="s">
        <v>43</v>
      </c>
      <c r="D38" s="164" t="s">
        <v>122</v>
      </c>
      <c r="E38" s="164">
        <v>2.5000000000000001E-4</v>
      </c>
      <c r="F38" s="22" t="s">
        <v>7</v>
      </c>
    </row>
    <row r="39" spans="2:6" x14ac:dyDescent="0.2">
      <c r="B39" s="3"/>
      <c r="C39" s="163"/>
      <c r="D39" s="163"/>
      <c r="E39" s="163"/>
      <c r="F39" s="4"/>
    </row>
    <row r="40" spans="2:6" x14ac:dyDescent="0.2">
      <c r="B40" s="3"/>
      <c r="C40" s="163"/>
      <c r="D40" s="163"/>
      <c r="E40" s="163"/>
      <c r="F40" s="4"/>
    </row>
    <row r="41" spans="2:6" x14ac:dyDescent="0.2">
      <c r="B41" s="3"/>
      <c r="C41" s="163"/>
      <c r="D41" s="163"/>
      <c r="E41" s="163"/>
      <c r="F41" s="4"/>
    </row>
    <row r="42" spans="2:6" x14ac:dyDescent="0.2">
      <c r="B42" s="3"/>
      <c r="C42" s="163"/>
      <c r="D42" s="163" t="s">
        <v>33</v>
      </c>
      <c r="E42" s="163" t="s">
        <v>32</v>
      </c>
      <c r="F42" s="4"/>
    </row>
    <row r="43" spans="2:6" x14ac:dyDescent="0.2">
      <c r="B43" s="3"/>
      <c r="C43" s="163" t="s">
        <v>13</v>
      </c>
      <c r="D43" s="163">
        <f>(D4)/(D4+E4)</f>
        <v>0.88061288526464565</v>
      </c>
      <c r="E43" s="163">
        <f>((E4)/(E4+D4))</f>
        <v>0.11938711473535431</v>
      </c>
      <c r="F43" s="4"/>
    </row>
    <row r="44" spans="2:6" x14ac:dyDescent="0.2">
      <c r="B44" s="3"/>
      <c r="C44" s="163" t="s">
        <v>14</v>
      </c>
      <c r="D44" s="163">
        <f>(D5)/(D5+E5)</f>
        <v>0.95981727473308642</v>
      </c>
      <c r="E44" s="163">
        <f>((E5)/(E5+D5))</f>
        <v>4.0182725266913459E-2</v>
      </c>
      <c r="F44" s="4"/>
    </row>
    <row r="45" spans="2:6" x14ac:dyDescent="0.2">
      <c r="B45" s="3"/>
      <c r="C45" s="163" t="s">
        <v>15</v>
      </c>
      <c r="D45" s="163">
        <f>(D6)/(D6+E6)</f>
        <v>0.9527758848233685</v>
      </c>
      <c r="E45" s="163">
        <f>((E6)/(E6+D6))</f>
        <v>4.7224115176631547E-2</v>
      </c>
      <c r="F45" s="4"/>
    </row>
    <row r="46" spans="2:6" x14ac:dyDescent="0.2">
      <c r="B46" s="3"/>
      <c r="C46" s="163" t="s">
        <v>16</v>
      </c>
      <c r="D46" s="163">
        <f>(D7)/(D7+E7)</f>
        <v>0.83161982623667241</v>
      </c>
      <c r="E46" s="163">
        <f>((E7)/(E7+D7))</f>
        <v>0.16838017376332767</v>
      </c>
      <c r="F46" s="4"/>
    </row>
    <row r="47" spans="2:6" x14ac:dyDescent="0.2">
      <c r="B47" s="3"/>
      <c r="C47" s="163" t="s">
        <v>17</v>
      </c>
      <c r="D47" s="163">
        <f>(D8)/(D8+E8)</f>
        <v>0.97114032180365661</v>
      </c>
      <c r="E47" s="163">
        <f>((E8)/(E8+D8))</f>
        <v>2.8859678196343455E-2</v>
      </c>
      <c r="F47" s="4"/>
    </row>
    <row r="48" spans="2:6" x14ac:dyDescent="0.2">
      <c r="B48" s="3"/>
      <c r="C48" s="163" t="s">
        <v>18</v>
      </c>
      <c r="D48" s="163">
        <f>(D9)/(D9+E9)</f>
        <v>0.95765893273784786</v>
      </c>
      <c r="E48" s="163">
        <f>((E9)/(E9+D9))</f>
        <v>4.2341067262152136E-2</v>
      </c>
      <c r="F48" s="4"/>
    </row>
    <row r="49" spans="2:6" x14ac:dyDescent="0.2">
      <c r="B49" s="3"/>
      <c r="C49" s="163" t="s">
        <v>19</v>
      </c>
      <c r="D49" s="163">
        <f>(D10)/(D10+E10)</f>
        <v>0.84831260537828823</v>
      </c>
      <c r="E49" s="163">
        <f>((E10)/(E10+D10))</f>
        <v>0.15168739462171177</v>
      </c>
      <c r="F49" s="4"/>
    </row>
    <row r="50" spans="2:6" x14ac:dyDescent="0.2">
      <c r="B50" s="3"/>
      <c r="C50" s="163" t="s">
        <v>20</v>
      </c>
      <c r="D50" s="163">
        <f>(D11)/(D11+E11)</f>
        <v>4.6109445533652198E-2</v>
      </c>
      <c r="E50" s="163">
        <f>((E11)/(E11+D11))</f>
        <v>0.95389055446634785</v>
      </c>
      <c r="F50" s="4"/>
    </row>
    <row r="51" spans="2:6" x14ac:dyDescent="0.2">
      <c r="B51" s="3"/>
      <c r="C51" s="163" t="s">
        <v>21</v>
      </c>
      <c r="D51" s="163">
        <f>(D12)/(D12+E12)</f>
        <v>0.3542986849910964</v>
      </c>
      <c r="E51" s="163">
        <f>((E12)/(E12+D12))</f>
        <v>0.6457013150089036</v>
      </c>
      <c r="F51" s="4"/>
    </row>
    <row r="52" spans="2:6" x14ac:dyDescent="0.2">
      <c r="B52" s="3"/>
      <c r="C52" s="163" t="s">
        <v>22</v>
      </c>
      <c r="D52" s="163">
        <f>(D13)/(D13+E13)</f>
        <v>0.63338445133727939</v>
      </c>
      <c r="E52" s="163">
        <f>((E13)/(E13+D13))</f>
        <v>0.36661554866272061</v>
      </c>
      <c r="F52" s="4"/>
    </row>
    <row r="53" spans="2:6" x14ac:dyDescent="0.2">
      <c r="B53" s="3"/>
      <c r="C53" s="163" t="s">
        <v>23</v>
      </c>
      <c r="D53" s="163">
        <f>(D14)/(D14+E14)</f>
        <v>0.89027146979481542</v>
      </c>
      <c r="E53" s="163">
        <f>((E14)/(E14+D14))</f>
        <v>0.10972853020518465</v>
      </c>
      <c r="F53" s="4"/>
    </row>
    <row r="54" spans="2:6" x14ac:dyDescent="0.2">
      <c r="B54" s="3"/>
      <c r="C54" s="163" t="s">
        <v>24</v>
      </c>
      <c r="D54" s="163">
        <f>(D15)/(D15+E15)</f>
        <v>0.6328676683463893</v>
      </c>
      <c r="E54" s="163">
        <f>((E15)/(E15+D15))</f>
        <v>0.3671323316536107</v>
      </c>
      <c r="F54" s="4"/>
    </row>
    <row r="55" spans="2:6" x14ac:dyDescent="0.2">
      <c r="B55" s="3"/>
      <c r="C55" s="163" t="s">
        <v>25</v>
      </c>
      <c r="D55" s="163">
        <f>(D16)/(D16+E16)</f>
        <v>0.82163078746486884</v>
      </c>
      <c r="E55" s="163">
        <f>((E16)/(E16+D16))</f>
        <v>0.17836921253513111</v>
      </c>
      <c r="F55" s="4"/>
    </row>
    <row r="56" spans="2:6" x14ac:dyDescent="0.2">
      <c r="B56" s="3"/>
      <c r="C56" s="163" t="s">
        <v>26</v>
      </c>
      <c r="D56" s="163">
        <f>(D17)/(D17+E17)</f>
        <v>0.80213060176281581</v>
      </c>
      <c r="E56" s="163">
        <f>((E17)/(E17+D17))</f>
        <v>0.19786939823718414</v>
      </c>
      <c r="F56" s="4"/>
    </row>
    <row r="57" spans="2:6" x14ac:dyDescent="0.2">
      <c r="B57" s="3"/>
      <c r="C57" s="163" t="s">
        <v>30</v>
      </c>
      <c r="D57" s="163">
        <f>(D18)/(D18+E18)</f>
        <v>0.97437193366948627</v>
      </c>
      <c r="E57" s="163">
        <f>((E18)/(E18+D18))</f>
        <v>2.5628066330513663E-2</v>
      </c>
      <c r="F57" s="4"/>
    </row>
    <row r="58" spans="2:6" x14ac:dyDescent="0.2">
      <c r="B58" s="3"/>
      <c r="C58" s="163" t="s">
        <v>31</v>
      </c>
      <c r="D58" s="163">
        <f>(D19)/(D19+E19)</f>
        <v>0.96609710560084538</v>
      </c>
      <c r="E58" s="163">
        <f>((E19)/(E19+D19))</f>
        <v>3.3902894399154677E-2</v>
      </c>
      <c r="F58" s="4"/>
    </row>
    <row r="59" spans="2:6" x14ac:dyDescent="0.2">
      <c r="B59" s="3"/>
      <c r="C59" s="163" t="s">
        <v>34</v>
      </c>
      <c r="D59" s="163">
        <f>(D20)/(D20+E20)</f>
        <v>0.80709804054197931</v>
      </c>
      <c r="E59" s="163">
        <f>((E20)/(E20+D20))</f>
        <v>0.19290195945802063</v>
      </c>
      <c r="F59" s="4"/>
    </row>
    <row r="60" spans="2:6" x14ac:dyDescent="0.2">
      <c r="B60" s="3"/>
      <c r="C60" s="163" t="s">
        <v>35</v>
      </c>
      <c r="D60" s="163">
        <f>(D21)/(D21+E21)</f>
        <v>0.95002029663563459</v>
      </c>
      <c r="E60" s="163">
        <f>((E21)/(E21+D21))</f>
        <v>4.9979703364365441E-2</v>
      </c>
      <c r="F60" s="4"/>
    </row>
    <row r="61" spans="2:6" x14ac:dyDescent="0.2">
      <c r="B61" s="3"/>
      <c r="C61" s="163" t="s">
        <v>36</v>
      </c>
      <c r="D61" s="163">
        <f>(D22)/(D22+E22)</f>
        <v>0.96154907090852859</v>
      </c>
      <c r="E61" s="163">
        <f>((E22)/(E22+D22))</f>
        <v>3.8450929091471416E-2</v>
      </c>
      <c r="F61" s="4"/>
    </row>
    <row r="62" spans="2:6" x14ac:dyDescent="0.2">
      <c r="B62" s="3"/>
      <c r="C62" s="163" t="s">
        <v>37</v>
      </c>
      <c r="D62" s="163">
        <f>(D23)/(D23+E23)</f>
        <v>9.9217038158466761E-2</v>
      </c>
      <c r="E62" s="163">
        <f>((E23)/(E23+D23))</f>
        <v>0.90078296184153328</v>
      </c>
      <c r="F62" s="4"/>
    </row>
    <row r="63" spans="2:6" x14ac:dyDescent="0.2">
      <c r="B63" s="3"/>
      <c r="C63" s="163" t="s">
        <v>38</v>
      </c>
      <c r="D63" s="163">
        <f>(D24)/(D24+E24)</f>
        <v>0.23050873484679379</v>
      </c>
      <c r="E63" s="163">
        <f>((E24)/(E24+D24))</f>
        <v>0.76949126515320621</v>
      </c>
      <c r="F63" s="4"/>
    </row>
    <row r="64" spans="2:6" x14ac:dyDescent="0.2">
      <c r="B64" s="3"/>
      <c r="C64" s="163" t="s">
        <v>39</v>
      </c>
      <c r="D64" s="163">
        <f>(D25)/(D25+E25)</f>
        <v>0.4510930812623114</v>
      </c>
      <c r="E64" s="163">
        <f>((E25)/(E25+D25))</f>
        <v>0.54890691873768871</v>
      </c>
      <c r="F64" s="4"/>
    </row>
    <row r="65" spans="2:6" x14ac:dyDescent="0.2">
      <c r="B65" s="3"/>
      <c r="C65" s="163" t="s">
        <v>40</v>
      </c>
      <c r="D65" s="163">
        <f>(D26)/(D26+E26)</f>
        <v>0.93575514088923939</v>
      </c>
      <c r="E65" s="163">
        <f>((E26)/(E26+D26))</f>
        <v>6.4244859110760624E-2</v>
      </c>
      <c r="F65" s="4"/>
    </row>
    <row r="66" spans="2:6" x14ac:dyDescent="0.2">
      <c r="B66" s="3"/>
      <c r="C66" s="163" t="s">
        <v>41</v>
      </c>
      <c r="D66" s="163">
        <f>(D27)/(D27+E27)</f>
        <v>0.98161767283659851</v>
      </c>
      <c r="E66" s="163">
        <f>((E27)/(E27+D27))</f>
        <v>1.8382327163401449E-2</v>
      </c>
      <c r="F66" s="4"/>
    </row>
    <row r="67" spans="2:6" x14ac:dyDescent="0.2">
      <c r="B67" s="3"/>
      <c r="C67" s="163"/>
      <c r="D67" s="163"/>
      <c r="E67" s="163"/>
      <c r="F67" s="4"/>
    </row>
    <row r="68" spans="2:6" x14ac:dyDescent="0.2">
      <c r="B68" s="3"/>
      <c r="C68" s="163"/>
      <c r="D68" s="163"/>
      <c r="E68" s="163"/>
      <c r="F68" s="4"/>
    </row>
    <row r="69" spans="2:6" x14ac:dyDescent="0.2">
      <c r="B69" s="3"/>
      <c r="C69" s="163"/>
      <c r="D69" s="163"/>
      <c r="E69" s="163"/>
      <c r="F69" s="4"/>
    </row>
    <row r="70" spans="2:6" x14ac:dyDescent="0.2">
      <c r="B70" s="3"/>
      <c r="C70" s="166"/>
      <c r="D70" s="166"/>
      <c r="E70" s="166"/>
      <c r="F70" s="8" t="s">
        <v>2</v>
      </c>
    </row>
    <row r="71" spans="2:6" x14ac:dyDescent="0.2">
      <c r="B71" s="3"/>
      <c r="C71" s="166" t="s">
        <v>0</v>
      </c>
      <c r="D71" s="166">
        <f>AVERAGE(D43:D66)</f>
        <v>0.74749828981493183</v>
      </c>
      <c r="E71" s="166">
        <f>AVERAGE(E43:E66)</f>
        <v>0.25250171018506806</v>
      </c>
      <c r="F71" s="12">
        <f>(1-E71/D71)*100</f>
        <v>66.220429715286272</v>
      </c>
    </row>
    <row r="72" spans="2:6" x14ac:dyDescent="0.2">
      <c r="B72" s="3"/>
      <c r="C72" s="166" t="s">
        <v>1</v>
      </c>
      <c r="D72" s="166">
        <f>COUNT(D43:D66)</f>
        <v>24</v>
      </c>
      <c r="E72" s="166">
        <f>COUNT(E43:E66)</f>
        <v>24</v>
      </c>
      <c r="F72" s="12"/>
    </row>
    <row r="73" spans="2:6" x14ac:dyDescent="0.2">
      <c r="B73" s="3"/>
      <c r="C73" s="166" t="s">
        <v>28</v>
      </c>
      <c r="D73" s="166">
        <f>STDEV(D43:D66)</f>
        <v>0.29290429627587972</v>
      </c>
      <c r="E73" s="166">
        <f>STDEV(E43:E66)</f>
        <v>0.29290429627587922</v>
      </c>
      <c r="F73" s="12"/>
    </row>
    <row r="74" spans="2:6" x14ac:dyDescent="0.2">
      <c r="B74" s="3"/>
      <c r="C74" s="166" t="s">
        <v>29</v>
      </c>
      <c r="D74" s="166">
        <f>D73/SQRT(D72)</f>
        <v>5.9788839112074374E-2</v>
      </c>
      <c r="E74" s="166">
        <f>E73/SQRT(E72)</f>
        <v>5.978883911207427E-2</v>
      </c>
      <c r="F74" s="12"/>
    </row>
    <row r="75" spans="2:6" x14ac:dyDescent="0.2">
      <c r="B75" s="3"/>
      <c r="C75" s="166"/>
      <c r="D75" s="166"/>
      <c r="E75" s="166"/>
      <c r="F75" s="12"/>
    </row>
    <row r="76" spans="2:6" x14ac:dyDescent="0.2">
      <c r="B76" s="3"/>
      <c r="C76" s="9" t="s">
        <v>9</v>
      </c>
      <c r="D76" s="167" t="s">
        <v>3</v>
      </c>
      <c r="E76" s="167" t="s">
        <v>4</v>
      </c>
      <c r="F76" s="8" t="s">
        <v>5</v>
      </c>
    </row>
    <row r="77" spans="2:6" x14ac:dyDescent="0.2">
      <c r="B77" s="25"/>
      <c r="C77" s="15" t="s">
        <v>43</v>
      </c>
      <c r="D77" s="16" t="s">
        <v>12</v>
      </c>
      <c r="E77" s="26">
        <v>1.1780000000000001E-5</v>
      </c>
      <c r="F77" s="35" t="s">
        <v>7</v>
      </c>
    </row>
    <row r="82" spans="2:25" x14ac:dyDescent="0.2">
      <c r="B82" s="27" t="s">
        <v>57</v>
      </c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9"/>
    </row>
    <row r="83" spans="2:25" x14ac:dyDescent="0.2">
      <c r="B83" s="3"/>
      <c r="C83" t="s">
        <v>56</v>
      </c>
      <c r="D83" t="s">
        <v>27</v>
      </c>
      <c r="H83" t="s">
        <v>58</v>
      </c>
      <c r="I83" t="s">
        <v>27</v>
      </c>
      <c r="M83" t="s">
        <v>60</v>
      </c>
      <c r="N83" t="s">
        <v>27</v>
      </c>
      <c r="R83" t="s">
        <v>61</v>
      </c>
      <c r="S83" t="s">
        <v>27</v>
      </c>
      <c r="W83" t="s">
        <v>62</v>
      </c>
      <c r="X83" t="s">
        <v>27</v>
      </c>
      <c r="Y83" s="4"/>
    </row>
    <row r="84" spans="2:25" x14ac:dyDescent="0.2">
      <c r="B84" s="3" t="s">
        <v>13</v>
      </c>
      <c r="C84">
        <v>0</v>
      </c>
      <c r="D84">
        <v>237.8</v>
      </c>
      <c r="G84" t="s">
        <v>13</v>
      </c>
      <c r="H84">
        <v>117.1</v>
      </c>
      <c r="I84">
        <v>44.4</v>
      </c>
      <c r="L84" t="s">
        <v>13</v>
      </c>
      <c r="M84">
        <v>109.8</v>
      </c>
      <c r="N84">
        <v>46.7</v>
      </c>
      <c r="Q84" t="s">
        <v>13</v>
      </c>
      <c r="R84">
        <v>166</v>
      </c>
      <c r="S84">
        <v>47.366599999999998</v>
      </c>
      <c r="V84" t="s">
        <v>13</v>
      </c>
      <c r="W84">
        <v>3.59999</v>
      </c>
      <c r="X84">
        <v>228.26599999999999</v>
      </c>
      <c r="Y84" s="4"/>
    </row>
    <row r="85" spans="2:25" x14ac:dyDescent="0.2">
      <c r="B85" s="3" t="s">
        <v>14</v>
      </c>
      <c r="C85">
        <v>17.600000000000001</v>
      </c>
      <c r="D85">
        <v>228.733</v>
      </c>
      <c r="G85" t="s">
        <v>14</v>
      </c>
      <c r="H85">
        <v>94.599900000000005</v>
      </c>
      <c r="I85">
        <v>126.2</v>
      </c>
      <c r="L85" t="s">
        <v>14</v>
      </c>
      <c r="M85">
        <v>93.533199999999994</v>
      </c>
      <c r="N85">
        <v>11.933299999999999</v>
      </c>
      <c r="Q85" t="s">
        <v>14</v>
      </c>
      <c r="R85">
        <v>129.9</v>
      </c>
      <c r="S85">
        <v>56.666600000000003</v>
      </c>
      <c r="V85" t="s">
        <v>14</v>
      </c>
      <c r="W85">
        <v>14.7667</v>
      </c>
      <c r="X85">
        <v>166.56700000000001</v>
      </c>
      <c r="Y85" s="4"/>
    </row>
    <row r="86" spans="2:25" x14ac:dyDescent="0.2">
      <c r="B86" s="3" t="s">
        <v>15</v>
      </c>
      <c r="C86">
        <v>17.2</v>
      </c>
      <c r="D86">
        <v>187.13300000000001</v>
      </c>
      <c r="G86" t="s">
        <v>15</v>
      </c>
      <c r="H86">
        <v>157.86699999999999</v>
      </c>
      <c r="I86">
        <v>52.833300000000001</v>
      </c>
      <c r="L86" t="s">
        <v>15</v>
      </c>
      <c r="M86">
        <v>217.36600000000001</v>
      </c>
      <c r="N86">
        <v>1.8333299999999999</v>
      </c>
      <c r="Q86" t="s">
        <v>15</v>
      </c>
      <c r="R86">
        <v>29.833300000000001</v>
      </c>
      <c r="S86">
        <v>200.833</v>
      </c>
      <c r="V86" t="s">
        <v>15</v>
      </c>
      <c r="W86">
        <v>8.6999899999999997</v>
      </c>
      <c r="X86">
        <v>148.46700000000001</v>
      </c>
      <c r="Y86" s="4"/>
    </row>
    <row r="87" spans="2:25" x14ac:dyDescent="0.2">
      <c r="B87" s="3" t="s">
        <v>16</v>
      </c>
      <c r="C87">
        <v>3.5666600000000002</v>
      </c>
      <c r="D87">
        <v>201.1</v>
      </c>
      <c r="G87" t="s">
        <v>16</v>
      </c>
      <c r="H87">
        <v>96.133200000000002</v>
      </c>
      <c r="I87">
        <v>33.9</v>
      </c>
      <c r="L87" t="s">
        <v>16</v>
      </c>
      <c r="M87">
        <v>152.233</v>
      </c>
      <c r="N87">
        <v>14.6333</v>
      </c>
      <c r="Q87" t="s">
        <v>16</v>
      </c>
      <c r="R87">
        <v>201.8</v>
      </c>
      <c r="S87">
        <v>2.23333</v>
      </c>
      <c r="V87" t="s">
        <v>16</v>
      </c>
      <c r="W87">
        <v>6.4666600000000001</v>
      </c>
      <c r="X87">
        <v>201.03299999999999</v>
      </c>
      <c r="Y87" s="4"/>
    </row>
    <row r="88" spans="2:25" x14ac:dyDescent="0.2">
      <c r="B88" s="3" t="s">
        <v>17</v>
      </c>
      <c r="C88">
        <v>20.533300000000001</v>
      </c>
      <c r="D88">
        <v>228.36600000000001</v>
      </c>
      <c r="G88" t="s">
        <v>17</v>
      </c>
      <c r="H88">
        <v>19.566600000000001</v>
      </c>
      <c r="I88">
        <v>130.93299999999999</v>
      </c>
      <c r="L88" t="s">
        <v>17</v>
      </c>
      <c r="M88">
        <v>96.266599999999997</v>
      </c>
      <c r="N88">
        <v>4.0333300000000003</v>
      </c>
      <c r="Q88" t="s">
        <v>17</v>
      </c>
      <c r="R88">
        <v>113.167</v>
      </c>
      <c r="S88">
        <v>86.1999</v>
      </c>
      <c r="V88" t="s">
        <v>17</v>
      </c>
      <c r="W88">
        <v>0.96666600000000003</v>
      </c>
      <c r="X88">
        <v>73.166600000000003</v>
      </c>
      <c r="Y88" s="4"/>
    </row>
    <row r="89" spans="2:25" x14ac:dyDescent="0.2">
      <c r="B89" s="3" t="s">
        <v>18</v>
      </c>
      <c r="C89">
        <v>29.2333</v>
      </c>
      <c r="D89">
        <v>206.96600000000001</v>
      </c>
      <c r="G89" t="s">
        <v>18</v>
      </c>
      <c r="H89">
        <v>0.3</v>
      </c>
      <c r="I89">
        <v>56.299900000000001</v>
      </c>
      <c r="L89" t="s">
        <v>18</v>
      </c>
      <c r="M89">
        <v>106.767</v>
      </c>
      <c r="N89">
        <v>4.9333299999999998</v>
      </c>
      <c r="Q89" t="s">
        <v>18</v>
      </c>
      <c r="R89">
        <v>13.7</v>
      </c>
      <c r="S89">
        <v>29.066600000000001</v>
      </c>
      <c r="V89" t="s">
        <v>18</v>
      </c>
      <c r="W89">
        <v>2.3333300000000001</v>
      </c>
      <c r="X89">
        <v>85.766599999999997</v>
      </c>
      <c r="Y89" s="4"/>
    </row>
    <row r="90" spans="2:25" x14ac:dyDescent="0.2">
      <c r="B90" s="3" t="s">
        <v>19</v>
      </c>
      <c r="C90">
        <v>17.566600000000001</v>
      </c>
      <c r="D90">
        <v>169.566</v>
      </c>
      <c r="G90" t="s">
        <v>19</v>
      </c>
      <c r="H90">
        <v>96.099900000000005</v>
      </c>
      <c r="I90">
        <v>104.367</v>
      </c>
      <c r="L90" t="s">
        <v>19</v>
      </c>
      <c r="M90">
        <v>101.8</v>
      </c>
      <c r="N90">
        <v>98.066599999999994</v>
      </c>
      <c r="Q90" t="s">
        <v>19</v>
      </c>
      <c r="R90">
        <v>115.3</v>
      </c>
      <c r="S90">
        <v>88.399900000000002</v>
      </c>
      <c r="V90" t="s">
        <v>19</v>
      </c>
      <c r="W90">
        <v>3.1666599999999998</v>
      </c>
      <c r="X90">
        <v>128.267</v>
      </c>
      <c r="Y90" s="4"/>
    </row>
    <row r="91" spans="2:25" x14ac:dyDescent="0.2">
      <c r="B91" s="3" t="s">
        <v>20</v>
      </c>
      <c r="C91">
        <v>4.1333299999999999</v>
      </c>
      <c r="D91">
        <v>176.63300000000001</v>
      </c>
      <c r="G91" t="s">
        <v>20</v>
      </c>
      <c r="H91">
        <v>0</v>
      </c>
      <c r="I91">
        <v>258.666</v>
      </c>
      <c r="L91" t="s">
        <v>20</v>
      </c>
      <c r="M91">
        <v>53.366599999999998</v>
      </c>
      <c r="N91">
        <v>20.5</v>
      </c>
      <c r="Q91" t="s">
        <v>20</v>
      </c>
      <c r="R91">
        <v>165.3</v>
      </c>
      <c r="S91">
        <v>5.9666600000000001</v>
      </c>
      <c r="V91" t="s">
        <v>20</v>
      </c>
      <c r="W91">
        <v>1.7</v>
      </c>
      <c r="X91">
        <v>148.63300000000001</v>
      </c>
      <c r="Y91" s="4"/>
    </row>
    <row r="92" spans="2:25" x14ac:dyDescent="0.2">
      <c r="B92" s="3" t="s">
        <v>21</v>
      </c>
      <c r="C92">
        <v>3.4666600000000001</v>
      </c>
      <c r="D92">
        <v>173.833</v>
      </c>
      <c r="G92" t="s">
        <v>21</v>
      </c>
      <c r="H92">
        <v>23.333300000000001</v>
      </c>
      <c r="I92">
        <v>92.433199999999999</v>
      </c>
      <c r="L92" t="s">
        <v>21</v>
      </c>
      <c r="M92">
        <v>96.399900000000002</v>
      </c>
      <c r="N92">
        <v>2.1</v>
      </c>
      <c r="Q92" t="s">
        <v>21</v>
      </c>
      <c r="R92">
        <v>102.867</v>
      </c>
      <c r="S92">
        <v>79.033199999999994</v>
      </c>
      <c r="V92" t="s">
        <v>21</v>
      </c>
      <c r="W92">
        <v>3.3334000000000003E-2</v>
      </c>
      <c r="X92">
        <v>110.467</v>
      </c>
      <c r="Y92" s="4"/>
    </row>
    <row r="93" spans="2:25" x14ac:dyDescent="0.2">
      <c r="B93" s="3" t="s">
        <v>22</v>
      </c>
      <c r="C93">
        <v>8.5333199999999998</v>
      </c>
      <c r="D93">
        <v>184.4</v>
      </c>
      <c r="G93" t="s">
        <v>22</v>
      </c>
      <c r="H93">
        <v>11.466699999999999</v>
      </c>
      <c r="I93">
        <v>117.733</v>
      </c>
      <c r="L93" t="s">
        <v>22</v>
      </c>
      <c r="M93">
        <v>7.7</v>
      </c>
      <c r="N93">
        <v>82.1999</v>
      </c>
      <c r="Q93" t="s">
        <v>22</v>
      </c>
      <c r="R93">
        <v>135.63300000000001</v>
      </c>
      <c r="S93">
        <v>56.099899999999998</v>
      </c>
      <c r="V93" t="s">
        <v>22</v>
      </c>
      <c r="W93">
        <v>1.8</v>
      </c>
      <c r="X93">
        <v>109.733</v>
      </c>
      <c r="Y93" s="4"/>
    </row>
    <row r="94" spans="2:25" x14ac:dyDescent="0.2">
      <c r="B94" s="3" t="s">
        <v>23</v>
      </c>
      <c r="C94">
        <v>26.866599999999998</v>
      </c>
      <c r="D94">
        <v>118.43300000000001</v>
      </c>
      <c r="G94" t="s">
        <v>23</v>
      </c>
      <c r="H94">
        <v>5.5333300000000003</v>
      </c>
      <c r="I94">
        <v>17.399999999999999</v>
      </c>
      <c r="L94" t="s">
        <v>23</v>
      </c>
      <c r="M94">
        <v>37.5</v>
      </c>
      <c r="N94">
        <v>13.066700000000001</v>
      </c>
      <c r="Q94" t="s">
        <v>23</v>
      </c>
      <c r="R94">
        <v>103.667</v>
      </c>
      <c r="S94">
        <v>13.3666</v>
      </c>
      <c r="V94" t="s">
        <v>23</v>
      </c>
      <c r="W94">
        <v>0.466667</v>
      </c>
      <c r="X94">
        <v>93.599900000000005</v>
      </c>
      <c r="Y94" s="4"/>
    </row>
    <row r="95" spans="2:25" x14ac:dyDescent="0.2">
      <c r="B95" s="3" t="s">
        <v>24</v>
      </c>
      <c r="C95">
        <v>0</v>
      </c>
      <c r="D95">
        <v>173.93299999999999</v>
      </c>
      <c r="G95" t="s">
        <v>24</v>
      </c>
      <c r="H95">
        <v>20.6</v>
      </c>
      <c r="I95">
        <v>85.266599999999997</v>
      </c>
      <c r="L95" t="s">
        <v>24</v>
      </c>
      <c r="M95">
        <v>0</v>
      </c>
      <c r="N95">
        <v>5.1666600000000003</v>
      </c>
      <c r="Q95" t="s">
        <v>24</v>
      </c>
      <c r="R95">
        <v>99.533199999999994</v>
      </c>
      <c r="S95">
        <v>39.799999999999997</v>
      </c>
      <c r="V95" t="s">
        <v>24</v>
      </c>
      <c r="W95">
        <v>0</v>
      </c>
      <c r="X95">
        <v>0.43333300000000002</v>
      </c>
      <c r="Y95" s="4"/>
    </row>
    <row r="96" spans="2:25" x14ac:dyDescent="0.2">
      <c r="B96" s="3" t="s">
        <v>25</v>
      </c>
      <c r="C96">
        <v>31.366599999999998</v>
      </c>
      <c r="D96">
        <v>53.766599999999997</v>
      </c>
      <c r="G96" t="s">
        <v>25</v>
      </c>
      <c r="H96">
        <v>34</v>
      </c>
      <c r="I96">
        <v>0</v>
      </c>
      <c r="L96" t="s">
        <v>25</v>
      </c>
      <c r="M96">
        <v>39.166600000000003</v>
      </c>
      <c r="N96">
        <v>63.299900000000001</v>
      </c>
      <c r="Q96" t="s">
        <v>25</v>
      </c>
      <c r="R96">
        <v>82.633200000000002</v>
      </c>
      <c r="S96">
        <v>10.9</v>
      </c>
      <c r="V96" t="s">
        <v>25</v>
      </c>
      <c r="W96">
        <v>21.2666</v>
      </c>
      <c r="X96">
        <v>100.033</v>
      </c>
      <c r="Y96" s="4"/>
    </row>
    <row r="97" spans="2:25" x14ac:dyDescent="0.2">
      <c r="B97" s="3" t="s">
        <v>26</v>
      </c>
      <c r="C97">
        <v>19.7</v>
      </c>
      <c r="D97">
        <v>51.933300000000003</v>
      </c>
      <c r="G97" t="s">
        <v>13</v>
      </c>
      <c r="H97">
        <v>63.266599999999997</v>
      </c>
      <c r="I97">
        <v>29.1</v>
      </c>
      <c r="L97" t="s">
        <v>26</v>
      </c>
      <c r="M97">
        <v>225.566</v>
      </c>
      <c r="N97">
        <v>14.566599999999999</v>
      </c>
      <c r="Q97" t="s">
        <v>26</v>
      </c>
      <c r="R97">
        <v>24.4</v>
      </c>
      <c r="S97">
        <v>37.299999999999997</v>
      </c>
      <c r="V97" t="s">
        <v>26</v>
      </c>
      <c r="W97">
        <v>0.3</v>
      </c>
      <c r="X97">
        <v>224.36600000000001</v>
      </c>
      <c r="Y97" s="4"/>
    </row>
    <row r="98" spans="2:25" x14ac:dyDescent="0.2">
      <c r="B98" s="3" t="s">
        <v>30</v>
      </c>
      <c r="C98">
        <v>77.166600000000003</v>
      </c>
      <c r="D98">
        <v>60.6999</v>
      </c>
      <c r="G98" t="s">
        <v>14</v>
      </c>
      <c r="H98">
        <v>28.666599999999999</v>
      </c>
      <c r="I98">
        <v>142.56700000000001</v>
      </c>
      <c r="L98" t="s">
        <v>30</v>
      </c>
      <c r="M98">
        <v>8.7999899999999993</v>
      </c>
      <c r="N98">
        <v>72.299899999999994</v>
      </c>
      <c r="Q98" t="s">
        <v>30</v>
      </c>
      <c r="R98">
        <v>275.39999999999998</v>
      </c>
      <c r="S98">
        <v>2.5666600000000002</v>
      </c>
      <c r="V98" t="s">
        <v>30</v>
      </c>
      <c r="W98">
        <v>0.23333300000000001</v>
      </c>
      <c r="X98">
        <v>175.066</v>
      </c>
      <c r="Y98" s="4"/>
    </row>
    <row r="99" spans="2:25" x14ac:dyDescent="0.2">
      <c r="B99" s="3" t="s">
        <v>31</v>
      </c>
      <c r="C99">
        <v>5</v>
      </c>
      <c r="D99">
        <v>12.833299999999999</v>
      </c>
      <c r="G99" t="s">
        <v>15</v>
      </c>
      <c r="H99">
        <v>47.933300000000003</v>
      </c>
      <c r="I99">
        <v>25.4666</v>
      </c>
      <c r="L99" t="s">
        <v>31</v>
      </c>
      <c r="M99">
        <v>3.86666</v>
      </c>
      <c r="N99">
        <v>169.96600000000001</v>
      </c>
      <c r="Q99" t="s">
        <v>31</v>
      </c>
      <c r="R99">
        <v>118.167</v>
      </c>
      <c r="S99">
        <v>2.86666</v>
      </c>
      <c r="V99" t="s">
        <v>31</v>
      </c>
      <c r="W99">
        <v>13.1333</v>
      </c>
      <c r="X99">
        <v>59.6999</v>
      </c>
      <c r="Y99" s="4"/>
    </row>
    <row r="100" spans="2:25" x14ac:dyDescent="0.2">
      <c r="B100" s="3" t="s">
        <v>34</v>
      </c>
      <c r="C100">
        <v>7.6333299999999999</v>
      </c>
      <c r="D100">
        <v>112.133</v>
      </c>
      <c r="G100" t="s">
        <v>16</v>
      </c>
      <c r="H100">
        <v>15.533300000000001</v>
      </c>
      <c r="I100">
        <v>0</v>
      </c>
      <c r="L100" t="s">
        <v>34</v>
      </c>
      <c r="M100">
        <v>0.3</v>
      </c>
      <c r="N100">
        <v>255.2</v>
      </c>
      <c r="Q100" t="s">
        <v>34</v>
      </c>
      <c r="R100">
        <v>44.533299999999997</v>
      </c>
      <c r="S100">
        <v>4.9333299999999998</v>
      </c>
      <c r="V100" t="s">
        <v>34</v>
      </c>
      <c r="W100">
        <v>4</v>
      </c>
      <c r="X100">
        <v>31.8</v>
      </c>
      <c r="Y100" s="4"/>
    </row>
    <row r="101" spans="2:25" x14ac:dyDescent="0.2">
      <c r="B101" s="3" t="s">
        <v>35</v>
      </c>
      <c r="C101">
        <v>105.367</v>
      </c>
      <c r="D101">
        <v>36.9666</v>
      </c>
      <c r="G101" t="s">
        <v>17</v>
      </c>
      <c r="H101">
        <v>87.166600000000003</v>
      </c>
      <c r="I101">
        <v>0.46666600000000003</v>
      </c>
      <c r="L101" t="s">
        <v>35</v>
      </c>
      <c r="M101">
        <v>4.4666600000000001</v>
      </c>
      <c r="N101">
        <v>214.53299999999999</v>
      </c>
      <c r="Q101" t="s">
        <v>35</v>
      </c>
      <c r="R101">
        <v>89.1999</v>
      </c>
      <c r="S101">
        <v>31.433299999999999</v>
      </c>
      <c r="V101" t="s">
        <v>35</v>
      </c>
      <c r="W101">
        <v>1.3333299999999999</v>
      </c>
      <c r="X101">
        <v>117.833</v>
      </c>
      <c r="Y101" s="4"/>
    </row>
    <row r="102" spans="2:25" x14ac:dyDescent="0.2">
      <c r="B102" s="3" t="s">
        <v>36</v>
      </c>
      <c r="C102">
        <v>17.399999999999999</v>
      </c>
      <c r="D102">
        <v>53.899900000000002</v>
      </c>
      <c r="G102" t="s">
        <v>18</v>
      </c>
      <c r="H102">
        <v>122.867</v>
      </c>
      <c r="I102">
        <v>0.43333300000000002</v>
      </c>
      <c r="L102" t="s">
        <v>36</v>
      </c>
      <c r="M102">
        <v>32.566600000000001</v>
      </c>
      <c r="N102">
        <v>75.866600000000005</v>
      </c>
      <c r="Q102" t="s">
        <v>36</v>
      </c>
      <c r="R102">
        <v>27.4</v>
      </c>
      <c r="S102">
        <v>8.8666599999999995</v>
      </c>
      <c r="V102" t="s">
        <v>36</v>
      </c>
      <c r="W102">
        <v>1.8666700000000001</v>
      </c>
      <c r="X102">
        <v>51.333300000000001</v>
      </c>
      <c r="Y102" s="4"/>
    </row>
    <row r="103" spans="2:25" x14ac:dyDescent="0.2">
      <c r="B103" s="3" t="s">
        <v>37</v>
      </c>
      <c r="C103">
        <v>16.7666</v>
      </c>
      <c r="D103">
        <v>37.333300000000001</v>
      </c>
      <c r="G103" t="s">
        <v>19</v>
      </c>
      <c r="H103">
        <v>25.2</v>
      </c>
      <c r="I103">
        <v>68.2333</v>
      </c>
      <c r="L103" t="s">
        <v>37</v>
      </c>
      <c r="M103">
        <v>6.4666600000000001</v>
      </c>
      <c r="N103">
        <v>110.367</v>
      </c>
      <c r="Q103" t="s">
        <v>37</v>
      </c>
      <c r="R103">
        <v>188.46600000000001</v>
      </c>
      <c r="S103">
        <v>20.2333</v>
      </c>
      <c r="V103" t="s">
        <v>37</v>
      </c>
      <c r="W103">
        <v>9.6999899999999997</v>
      </c>
      <c r="X103">
        <v>22.633299999999998</v>
      </c>
      <c r="Y103" s="4"/>
    </row>
    <row r="104" spans="2:25" x14ac:dyDescent="0.2">
      <c r="B104" s="3" t="s">
        <v>38</v>
      </c>
      <c r="C104">
        <v>6.8666600000000004</v>
      </c>
      <c r="D104">
        <v>25.033300000000001</v>
      </c>
      <c r="G104" t="s">
        <v>20</v>
      </c>
      <c r="H104">
        <v>30.8</v>
      </c>
      <c r="I104">
        <v>13.3667</v>
      </c>
      <c r="L104" t="s">
        <v>38</v>
      </c>
      <c r="M104">
        <v>13.6333</v>
      </c>
      <c r="N104">
        <v>73.033299999999997</v>
      </c>
      <c r="Q104" t="s">
        <v>38</v>
      </c>
      <c r="R104">
        <v>14.3667</v>
      </c>
      <c r="S104">
        <v>113.5</v>
      </c>
      <c r="Y104" s="4"/>
    </row>
    <row r="105" spans="2:25" x14ac:dyDescent="0.2">
      <c r="B105" s="3" t="s">
        <v>39</v>
      </c>
      <c r="C105">
        <v>18</v>
      </c>
      <c r="D105">
        <v>65.6999</v>
      </c>
      <c r="G105" t="s">
        <v>21</v>
      </c>
      <c r="H105">
        <v>5.7333299999999996</v>
      </c>
      <c r="I105">
        <v>31.6</v>
      </c>
      <c r="L105" t="s">
        <v>39</v>
      </c>
      <c r="M105">
        <v>3.0333299999999999</v>
      </c>
      <c r="N105">
        <v>15.7333</v>
      </c>
      <c r="Q105" t="s">
        <v>39</v>
      </c>
      <c r="R105">
        <v>77.4666</v>
      </c>
      <c r="S105">
        <v>6.6667000000000004E-2</v>
      </c>
      <c r="Y105" s="4"/>
    </row>
    <row r="106" spans="2:25" x14ac:dyDescent="0.2">
      <c r="B106" s="3" t="s">
        <v>40</v>
      </c>
      <c r="C106">
        <v>0</v>
      </c>
      <c r="D106">
        <v>58.333300000000001</v>
      </c>
      <c r="G106" t="s">
        <v>22</v>
      </c>
      <c r="H106">
        <v>4.7666599999999999</v>
      </c>
      <c r="I106">
        <v>0</v>
      </c>
      <c r="L106" t="s">
        <v>40</v>
      </c>
      <c r="M106">
        <v>13.6</v>
      </c>
      <c r="N106">
        <v>17.866599999999998</v>
      </c>
      <c r="Q106" t="s">
        <v>40</v>
      </c>
      <c r="R106">
        <v>9.4999900000000004</v>
      </c>
      <c r="S106">
        <v>22.433299999999999</v>
      </c>
      <c r="Y106" s="4"/>
    </row>
    <row r="107" spans="2:25" x14ac:dyDescent="0.2">
      <c r="B107" s="3" t="s">
        <v>41</v>
      </c>
      <c r="C107">
        <v>18.8</v>
      </c>
      <c r="D107">
        <v>3.7</v>
      </c>
      <c r="Q107" t="s">
        <v>41</v>
      </c>
      <c r="R107">
        <v>10.7333</v>
      </c>
      <c r="S107">
        <v>1.0333300000000001</v>
      </c>
      <c r="Y107" s="4"/>
    </row>
    <row r="108" spans="2:25" x14ac:dyDescent="0.2">
      <c r="B108" s="3" t="s">
        <v>45</v>
      </c>
      <c r="C108">
        <v>1.8</v>
      </c>
      <c r="D108">
        <v>1.1000000000000001</v>
      </c>
      <c r="Q108" t="s">
        <v>45</v>
      </c>
      <c r="R108">
        <v>1.86666</v>
      </c>
      <c r="S108">
        <v>4.7666599999999999</v>
      </c>
      <c r="Y108" s="4"/>
    </row>
    <row r="109" spans="2:25" x14ac:dyDescent="0.2">
      <c r="B109" s="3" t="s">
        <v>48</v>
      </c>
      <c r="C109">
        <v>3.3333000000000002E-2</v>
      </c>
      <c r="D109">
        <v>2.1666699999999999</v>
      </c>
      <c r="Q109" t="s">
        <v>48</v>
      </c>
      <c r="R109">
        <v>17.533300000000001</v>
      </c>
      <c r="S109">
        <v>0.59999800000000003</v>
      </c>
      <c r="Y109" s="4"/>
    </row>
    <row r="110" spans="2:25" x14ac:dyDescent="0.2">
      <c r="B110" s="3" t="s">
        <v>49</v>
      </c>
      <c r="C110">
        <v>0</v>
      </c>
      <c r="D110">
        <v>0.73333199999999998</v>
      </c>
      <c r="Y110" s="4"/>
    </row>
    <row r="111" spans="2:25" x14ac:dyDescent="0.2">
      <c r="B111" s="3" t="s">
        <v>50</v>
      </c>
      <c r="C111">
        <v>0</v>
      </c>
      <c r="D111">
        <v>11.7</v>
      </c>
      <c r="Y111" s="4"/>
    </row>
    <row r="112" spans="2:25" x14ac:dyDescent="0.2">
      <c r="B112" s="3" t="s">
        <v>54</v>
      </c>
      <c r="C112">
        <v>0.76666599999999996</v>
      </c>
      <c r="D112">
        <v>0.66666599999999998</v>
      </c>
      <c r="Y112" s="4"/>
    </row>
    <row r="113" spans="2:25" x14ac:dyDescent="0.2">
      <c r="B113" s="75"/>
      <c r="C113" s="76"/>
      <c r="D113" s="76"/>
      <c r="E113" s="77" t="s">
        <v>2</v>
      </c>
      <c r="G113" s="76"/>
      <c r="H113" s="76"/>
      <c r="I113" s="76"/>
      <c r="J113" s="77" t="s">
        <v>2</v>
      </c>
      <c r="L113" s="76"/>
      <c r="M113" s="76"/>
      <c r="N113" s="76"/>
      <c r="O113" s="77" t="s">
        <v>2</v>
      </c>
      <c r="Q113" s="76"/>
      <c r="R113" s="76"/>
      <c r="S113" s="76"/>
      <c r="T113" s="77" t="s">
        <v>2</v>
      </c>
      <c r="V113" s="76"/>
      <c r="W113" s="76"/>
      <c r="X113" s="76"/>
      <c r="Y113" s="78" t="s">
        <v>2</v>
      </c>
    </row>
    <row r="114" spans="2:25" x14ac:dyDescent="0.2">
      <c r="B114" s="75" t="s">
        <v>0</v>
      </c>
      <c r="C114" s="76">
        <f>AVERAGE(C84:C112)</f>
        <v>16.391950310344829</v>
      </c>
      <c r="D114" s="76">
        <f>AVERAGE(D84:D112)</f>
        <v>99.158450620689621</v>
      </c>
      <c r="E114" s="76">
        <f>(1-C114/D114)*100</f>
        <v>83.468932594510889</v>
      </c>
      <c r="G114" s="76" t="s">
        <v>0</v>
      </c>
      <c r="H114" s="76">
        <f>AVERAGE(H84:H112)</f>
        <v>48.197100869565226</v>
      </c>
      <c r="I114" s="76">
        <f>AVERAGE(I84:I112)</f>
        <v>62.246330391304333</v>
      </c>
      <c r="J114" s="76">
        <f>(1-H114/I114)*100</f>
        <v>22.570373921515142</v>
      </c>
      <c r="L114" s="76" t="s">
        <v>0</v>
      </c>
      <c r="M114" s="76">
        <f>AVERAGE(M84:M112)</f>
        <v>61.921656521739123</v>
      </c>
      <c r="N114" s="76">
        <f>AVERAGE(N84:N112)</f>
        <v>60.343419565217395</v>
      </c>
      <c r="O114" s="76">
        <f>(1-M114/N114)*100</f>
        <v>-2.6154251248821092</v>
      </c>
      <c r="Q114" s="76" t="s">
        <v>0</v>
      </c>
      <c r="R114" s="76">
        <f>AVERAGE(R84:R112)</f>
        <v>90.706401923076939</v>
      </c>
      <c r="S114" s="76">
        <f>AVERAGE(S84:S112)</f>
        <v>37.174313653846156</v>
      </c>
      <c r="T114" s="76">
        <f>(1-R114/S114)*100</f>
        <v>-144.00289610644151</v>
      </c>
      <c r="V114" s="76" t="s">
        <v>0</v>
      </c>
      <c r="W114" s="76">
        <f>AVERAGE(W84:W112)</f>
        <v>4.7916610000000004</v>
      </c>
      <c r="X114" s="76">
        <f>AVERAGE(X84:X112)</f>
        <v>113.85819665</v>
      </c>
      <c r="Y114" s="79">
        <f>(1-W114/X114)*100</f>
        <v>95.791553756353991</v>
      </c>
    </row>
    <row r="115" spans="2:25" x14ac:dyDescent="0.2">
      <c r="B115" s="75" t="s">
        <v>1</v>
      </c>
      <c r="C115" s="76">
        <f>COUNT(C84:C112)</f>
        <v>29</v>
      </c>
      <c r="D115" s="76">
        <f>COUNT(D84:D112)</f>
        <v>29</v>
      </c>
      <c r="E115" s="76"/>
      <c r="G115" s="76" t="s">
        <v>1</v>
      </c>
      <c r="H115" s="76">
        <f>COUNT(H84:H112)</f>
        <v>23</v>
      </c>
      <c r="I115" s="76">
        <f>COUNT(I84:I112)</f>
        <v>23</v>
      </c>
      <c r="J115" s="76"/>
      <c r="L115" s="76" t="s">
        <v>1</v>
      </c>
      <c r="M115" s="76">
        <f>COUNT(M84:M112)</f>
        <v>23</v>
      </c>
      <c r="N115" s="76">
        <f>COUNT(N84:N112)</f>
        <v>23</v>
      </c>
      <c r="O115" s="76"/>
      <c r="Q115" s="76" t="s">
        <v>1</v>
      </c>
      <c r="R115" s="76">
        <f>COUNT(R84:R112)</f>
        <v>26</v>
      </c>
      <c r="S115" s="76">
        <f>COUNT(S84:S112)</f>
        <v>26</v>
      </c>
      <c r="T115" s="76"/>
      <c r="V115" s="76" t="s">
        <v>1</v>
      </c>
      <c r="W115" s="76">
        <f>COUNT(W84:W112)</f>
        <v>20</v>
      </c>
      <c r="X115" s="76">
        <f>COUNT(X84:X112)</f>
        <v>20</v>
      </c>
      <c r="Y115" s="79"/>
    </row>
    <row r="116" spans="2:25" x14ac:dyDescent="0.2">
      <c r="B116" s="75" t="s">
        <v>28</v>
      </c>
      <c r="C116" s="76">
        <f>STDEV(C84:C112)</f>
        <v>23.191028566147114</v>
      </c>
      <c r="D116" s="76">
        <f>STDEV(D84:D112)</f>
        <v>84.262761447554695</v>
      </c>
      <c r="E116" s="76"/>
      <c r="G116" s="76" t="s">
        <v>28</v>
      </c>
      <c r="H116" s="76">
        <f>STDEV(H84:H112)</f>
        <v>46.220316458772352</v>
      </c>
      <c r="I116" s="76">
        <f>STDEV(I84:I112)</f>
        <v>63.413638718505773</v>
      </c>
      <c r="J116" s="76"/>
      <c r="L116" s="76" t="s">
        <v>28</v>
      </c>
      <c r="M116" s="76">
        <f>STDEV(M84:M112)</f>
        <v>67.985201395672178</v>
      </c>
      <c r="N116" s="76">
        <f>STDEV(N84:N112)</f>
        <v>70.437037151820746</v>
      </c>
      <c r="O116" s="76"/>
      <c r="Q116" s="76" t="s">
        <v>28</v>
      </c>
      <c r="R116" s="76">
        <f>STDEV(R84:R112)</f>
        <v>70.861747723142003</v>
      </c>
      <c r="S116" s="76">
        <f>STDEV(S84:S112)</f>
        <v>46.294687045584716</v>
      </c>
      <c r="T116" s="76"/>
      <c r="V116" s="76" t="s">
        <v>28</v>
      </c>
      <c r="W116" s="76">
        <f>STDEV(W84:W112)</f>
        <v>5.8594340890238037</v>
      </c>
      <c r="X116" s="76">
        <f>STDEV(X84:X112)</f>
        <v>64.845507610338771</v>
      </c>
      <c r="Y116" s="79"/>
    </row>
    <row r="117" spans="2:25" x14ac:dyDescent="0.2">
      <c r="B117" s="75" t="s">
        <v>29</v>
      </c>
      <c r="C117" s="76">
        <f>C116/SQRT(C115)</f>
        <v>4.3064658922643586</v>
      </c>
      <c r="D117" s="76">
        <f>D116/SQRT(D115)</f>
        <v>15.647201982735918</v>
      </c>
      <c r="E117" s="76"/>
      <c r="G117" s="76" t="s">
        <v>29</v>
      </c>
      <c r="H117" s="76">
        <f>H116/SQRT(H115)</f>
        <v>9.6376022039334863</v>
      </c>
      <c r="I117" s="76">
        <f>I116/SQRT(I115)</f>
        <v>13.222657720616262</v>
      </c>
      <c r="J117" s="76"/>
      <c r="L117" s="76" t="s">
        <v>29</v>
      </c>
      <c r="M117" s="76">
        <f>M116/SQRT(M115)</f>
        <v>14.175894433570807</v>
      </c>
      <c r="N117" s="76">
        <f>N116/SQRT(N115)</f>
        <v>14.687137529628311</v>
      </c>
      <c r="O117" s="76"/>
      <c r="Q117" s="76" t="s">
        <v>29</v>
      </c>
      <c r="R117" s="76">
        <f>R116/SQRT(R115)</f>
        <v>13.897132092599623</v>
      </c>
      <c r="S117" s="76">
        <f>S116/SQRT(S115)</f>
        <v>9.0791351008118308</v>
      </c>
      <c r="T117" s="76"/>
      <c r="V117" s="76" t="s">
        <v>29</v>
      </c>
      <c r="W117" s="76">
        <f>W116/SQRT(W115)</f>
        <v>1.310209293273678</v>
      </c>
      <c r="X117" s="76">
        <f>X116/SQRT(X115)</f>
        <v>14.499896305219742</v>
      </c>
      <c r="Y117" s="79"/>
    </row>
    <row r="118" spans="2:25" x14ac:dyDescent="0.2">
      <c r="B118" s="41"/>
      <c r="C118" s="76"/>
      <c r="D118" s="76"/>
      <c r="E118" s="76"/>
      <c r="G118" s="41"/>
      <c r="H118" s="76"/>
      <c r="I118" s="76"/>
      <c r="J118" s="76"/>
      <c r="L118" s="41"/>
      <c r="M118" s="76"/>
      <c r="N118" s="76"/>
      <c r="O118" s="76"/>
      <c r="Q118" s="41"/>
      <c r="R118" s="76"/>
      <c r="S118" s="76"/>
      <c r="T118" s="76"/>
      <c r="V118" s="41"/>
      <c r="W118" s="76"/>
      <c r="X118" s="76"/>
      <c r="Y118" s="79"/>
    </row>
    <row r="119" spans="2:25" x14ac:dyDescent="0.2">
      <c r="B119" s="41" t="s">
        <v>8</v>
      </c>
      <c r="C119" s="77" t="s">
        <v>3</v>
      </c>
      <c r="D119" s="77" t="s">
        <v>4</v>
      </c>
      <c r="E119" s="77" t="s">
        <v>5</v>
      </c>
      <c r="G119" s="41" t="s">
        <v>8</v>
      </c>
      <c r="H119" s="77" t="s">
        <v>3</v>
      </c>
      <c r="I119" s="77" t="s">
        <v>4</v>
      </c>
      <c r="J119" s="77" t="s">
        <v>5</v>
      </c>
      <c r="L119" s="41" t="s">
        <v>8</v>
      </c>
      <c r="M119" s="77" t="s">
        <v>3</v>
      </c>
      <c r="N119" s="77" t="s">
        <v>4</v>
      </c>
      <c r="O119" s="77" t="s">
        <v>5</v>
      </c>
      <c r="Q119" s="41" t="s">
        <v>8</v>
      </c>
      <c r="R119" s="77" t="s">
        <v>3</v>
      </c>
      <c r="S119" s="77" t="s">
        <v>4</v>
      </c>
      <c r="T119" s="77" t="s">
        <v>5</v>
      </c>
      <c r="V119" s="41" t="s">
        <v>8</v>
      </c>
      <c r="W119" s="77" t="s">
        <v>3</v>
      </c>
      <c r="X119" s="77" t="s">
        <v>4</v>
      </c>
      <c r="Y119" s="78" t="s">
        <v>5</v>
      </c>
    </row>
    <row r="120" spans="2:25" x14ac:dyDescent="0.2">
      <c r="B120" s="41" t="s">
        <v>59</v>
      </c>
      <c r="C120" s="76" t="s">
        <v>12</v>
      </c>
      <c r="D120" s="80">
        <v>4.2910000000000001E-5</v>
      </c>
      <c r="E120" s="81" t="s">
        <v>7</v>
      </c>
      <c r="G120" s="41" t="s">
        <v>59</v>
      </c>
      <c r="H120" s="76" t="s">
        <v>12</v>
      </c>
      <c r="I120" s="76">
        <v>0.57520000000000004</v>
      </c>
      <c r="J120" s="76" t="s">
        <v>6</v>
      </c>
      <c r="L120" s="41" t="s">
        <v>59</v>
      </c>
      <c r="M120" s="76" t="s">
        <v>12</v>
      </c>
      <c r="N120" s="76">
        <v>0.93</v>
      </c>
      <c r="O120" s="76" t="s">
        <v>6</v>
      </c>
      <c r="Q120" s="41" t="s">
        <v>59</v>
      </c>
      <c r="R120" s="76" t="s">
        <v>12</v>
      </c>
      <c r="S120" s="76">
        <v>1.6969999999999999E-3</v>
      </c>
      <c r="T120" s="81" t="s">
        <v>7</v>
      </c>
      <c r="V120" s="41" t="s">
        <v>59</v>
      </c>
      <c r="W120" s="76" t="s">
        <v>12</v>
      </c>
      <c r="X120" s="76">
        <v>6.9169999999999998E-7</v>
      </c>
      <c r="Y120" s="82" t="s">
        <v>7</v>
      </c>
    </row>
    <row r="121" spans="2:25" x14ac:dyDescent="0.2">
      <c r="B121" s="3"/>
      <c r="Y121" s="4"/>
    </row>
    <row r="122" spans="2:25" x14ac:dyDescent="0.2">
      <c r="B122" s="3"/>
      <c r="Y122" s="4"/>
    </row>
    <row r="123" spans="2:25" x14ac:dyDescent="0.2">
      <c r="B123" s="3"/>
      <c r="Y123" s="4"/>
    </row>
    <row r="124" spans="2:25" x14ac:dyDescent="0.2">
      <c r="B124" s="13" t="s">
        <v>11</v>
      </c>
      <c r="C124" t="s">
        <v>56</v>
      </c>
      <c r="D124" t="s">
        <v>27</v>
      </c>
      <c r="G124" s="13" t="s">
        <v>11</v>
      </c>
      <c r="H124" t="s">
        <v>58</v>
      </c>
      <c r="I124" t="s">
        <v>27</v>
      </c>
      <c r="L124" s="13" t="s">
        <v>11</v>
      </c>
      <c r="M124" t="s">
        <v>60</v>
      </c>
      <c r="N124" t="s">
        <v>27</v>
      </c>
      <c r="Q124" s="13" t="s">
        <v>11</v>
      </c>
      <c r="R124" t="s">
        <v>61</v>
      </c>
      <c r="S124" t="s">
        <v>27</v>
      </c>
      <c r="V124" s="13" t="s">
        <v>11</v>
      </c>
      <c r="W124" t="s">
        <v>62</v>
      </c>
      <c r="X124" t="s">
        <v>27</v>
      </c>
      <c r="Y124" s="4"/>
    </row>
    <row r="125" spans="2:25" x14ac:dyDescent="0.2">
      <c r="B125" s="3" t="s">
        <v>13</v>
      </c>
      <c r="C125">
        <f>(C84)/(C84+D84)</f>
        <v>0</v>
      </c>
      <c r="D125">
        <f>((D84)/(D84+C84))</f>
        <v>1</v>
      </c>
      <c r="G125" t="s">
        <v>13</v>
      </c>
      <c r="H125">
        <f>(H84)/(H84+I84)</f>
        <v>0.72507739938080495</v>
      </c>
      <c r="I125">
        <f>((I84)/(I84+H84))</f>
        <v>0.27492260061919505</v>
      </c>
      <c r="L125" t="s">
        <v>13</v>
      </c>
      <c r="M125">
        <f>(M84)/(M84+N84)</f>
        <v>0.7015974440894569</v>
      </c>
      <c r="N125">
        <f>((N84)/(N84+M84))</f>
        <v>0.29840255591054315</v>
      </c>
      <c r="Q125" t="s">
        <v>13</v>
      </c>
      <c r="R125">
        <f>(R84)/(R84+S84)</f>
        <v>0.77800368005114195</v>
      </c>
      <c r="S125">
        <f>((S84)/(S84+R84))</f>
        <v>0.22199631994885796</v>
      </c>
      <c r="V125" t="s">
        <v>13</v>
      </c>
      <c r="W125">
        <f>(W84)/(W84+X84)</f>
        <v>1.5526166644793402E-2</v>
      </c>
      <c r="X125">
        <f>((X84)/(X84+W84))</f>
        <v>0.98447383335520666</v>
      </c>
      <c r="Y125" s="4"/>
    </row>
    <row r="126" spans="2:25" x14ac:dyDescent="0.2">
      <c r="B126" s="3" t="s">
        <v>14</v>
      </c>
      <c r="C126">
        <f>(C85)/(C85+D85)</f>
        <v>7.1447999253043654E-2</v>
      </c>
      <c r="D126">
        <f>((D85)/(D85+C85))</f>
        <v>0.92855200074695643</v>
      </c>
      <c r="G126" t="s">
        <v>14</v>
      </c>
      <c r="H126">
        <f>(H85)/(H85+I85)</f>
        <v>0.42844177012761331</v>
      </c>
      <c r="I126">
        <f>((I85)/(I85+H85))</f>
        <v>0.57155822987238669</v>
      </c>
      <c r="L126" t="s">
        <v>14</v>
      </c>
      <c r="M126">
        <f>(M85)/(M85+N85)</f>
        <v>0.886852223217799</v>
      </c>
      <c r="N126">
        <f>((N85)/(N85+M85))</f>
        <v>0.11314777678220098</v>
      </c>
      <c r="Q126" t="s">
        <v>14</v>
      </c>
      <c r="R126">
        <f>(R85)/(R85+S85)</f>
        <v>0.69626610550870316</v>
      </c>
      <c r="S126">
        <f>((S85)/(S85+R85))</f>
        <v>0.30373389449129695</v>
      </c>
      <c r="V126" t="s">
        <v>14</v>
      </c>
      <c r="W126">
        <f>(W85)/(W85+X85)</f>
        <v>8.1433842688921024E-2</v>
      </c>
      <c r="X126">
        <f>((X85)/(X85+W85))</f>
        <v>0.91856615731107893</v>
      </c>
      <c r="Y126" s="4"/>
    </row>
    <row r="127" spans="2:25" x14ac:dyDescent="0.2">
      <c r="B127" s="3" t="s">
        <v>15</v>
      </c>
      <c r="C127">
        <f>(C86)/(C86+D86)</f>
        <v>8.4176320026623203E-2</v>
      </c>
      <c r="D127">
        <f>((D86)/(D86+C86))</f>
        <v>0.91582367997337688</v>
      </c>
      <c r="G127" t="s">
        <v>15</v>
      </c>
      <c r="H127">
        <f>(H86)/(H86+I86)</f>
        <v>0.74924905185232293</v>
      </c>
      <c r="I127">
        <f>((I86)/(I86+H86))</f>
        <v>0.25075094814767707</v>
      </c>
      <c r="L127" t="s">
        <v>15</v>
      </c>
      <c r="M127">
        <f>(M86)/(M86+N86)</f>
        <v>0.99163624268377104</v>
      </c>
      <c r="N127">
        <f>((N86)/(N86+M86))</f>
        <v>8.3637573162290233E-3</v>
      </c>
      <c r="Q127" t="s">
        <v>15</v>
      </c>
      <c r="R127">
        <f>(R86)/(R86+S86)</f>
        <v>0.12933532119776492</v>
      </c>
      <c r="S127">
        <f>((S86)/(S86+R86))</f>
        <v>0.87066467880223508</v>
      </c>
      <c r="V127" t="s">
        <v>15</v>
      </c>
      <c r="W127">
        <f>(W86)/(W86+X86)</f>
        <v>5.5355071697943695E-2</v>
      </c>
      <c r="X127">
        <f>((X86)/(X86+W86))</f>
        <v>0.94464492830205637</v>
      </c>
      <c r="Y127" s="4"/>
    </row>
    <row r="128" spans="2:25" x14ac:dyDescent="0.2">
      <c r="B128" s="3" t="s">
        <v>16</v>
      </c>
      <c r="C128">
        <f>(C87)/(C87+D87)</f>
        <v>1.7426678092074203E-2</v>
      </c>
      <c r="D128">
        <f>((D87)/(D87+C87))</f>
        <v>0.98257332190792568</v>
      </c>
      <c r="G128" t="s">
        <v>16</v>
      </c>
      <c r="H128">
        <f>(H87)/(H87+I87)</f>
        <v>0.73929734867710717</v>
      </c>
      <c r="I128">
        <f>((I87)/(I87+H87))</f>
        <v>0.26070265132289294</v>
      </c>
      <c r="L128" t="s">
        <v>16</v>
      </c>
      <c r="M128">
        <f>(M87)/(M87+N87)</f>
        <v>0.91230524078259068</v>
      </c>
      <c r="N128">
        <f>((N87)/(N87+M87))</f>
        <v>8.7694759217409393E-2</v>
      </c>
      <c r="Q128" t="s">
        <v>16</v>
      </c>
      <c r="R128">
        <f>(R87)/(R87+S87)</f>
        <v>0.98905409228972541</v>
      </c>
      <c r="S128">
        <f>((S87)/(S87+R87))</f>
        <v>1.094590771027459E-2</v>
      </c>
      <c r="V128" t="s">
        <v>16</v>
      </c>
      <c r="W128">
        <f>(W87)/(W87+X87)</f>
        <v>3.1164677571037951E-2</v>
      </c>
      <c r="X128">
        <f>((X87)/(X87+W87))</f>
        <v>0.96883532242896209</v>
      </c>
      <c r="Y128" s="4"/>
    </row>
    <row r="129" spans="2:25" x14ac:dyDescent="0.2">
      <c r="B129" s="3" t="s">
        <v>17</v>
      </c>
      <c r="C129">
        <f>(C88)/(C88+D88)</f>
        <v>8.2496415216917043E-2</v>
      </c>
      <c r="D129">
        <f>((D88)/(D88+C88))</f>
        <v>0.91750358478308303</v>
      </c>
      <c r="G129" t="s">
        <v>17</v>
      </c>
      <c r="H129">
        <f>(H88)/(H88+I88)</f>
        <v>0.13001097677336021</v>
      </c>
      <c r="I129">
        <f>((I88)/(I88+H88))</f>
        <v>0.86998902322663985</v>
      </c>
      <c r="L129" t="s">
        <v>17</v>
      </c>
      <c r="M129">
        <f>(M88)/(M88+N88)</f>
        <v>0.95978730992135286</v>
      </c>
      <c r="N129">
        <f>((N88)/(N88+M88))</f>
        <v>4.0212690078647112E-2</v>
      </c>
      <c r="Q129" t="s">
        <v>17</v>
      </c>
      <c r="R129">
        <f>(R88)/(R88+S88)</f>
        <v>0.56763183858504096</v>
      </c>
      <c r="S129">
        <f>((S88)/(S88+R88))</f>
        <v>0.4323681614149591</v>
      </c>
      <c r="V129" t="s">
        <v>17</v>
      </c>
      <c r="W129">
        <f>(W88)/(W88+X88)</f>
        <v>1.3039571196013405E-2</v>
      </c>
      <c r="X129">
        <f>((X88)/(X88+W88))</f>
        <v>0.9869604288039866</v>
      </c>
      <c r="Y129" s="4"/>
    </row>
    <row r="130" spans="2:25" x14ac:dyDescent="0.2">
      <c r="B130" s="3" t="s">
        <v>18</v>
      </c>
      <c r="C130">
        <f>(C89)/(C89+D89)</f>
        <v>0.12376539642581498</v>
      </c>
      <c r="D130">
        <f>((D89)/(D89+C89))</f>
        <v>0.87623460357418503</v>
      </c>
      <c r="G130" t="s">
        <v>18</v>
      </c>
      <c r="H130">
        <f>(H89)/(H89+I89)</f>
        <v>5.3003627214889071E-3</v>
      </c>
      <c r="I130">
        <f>((I89)/(I89+H89))</f>
        <v>0.99469963727851118</v>
      </c>
      <c r="L130" t="s">
        <v>18</v>
      </c>
      <c r="M130">
        <f>(M89)/(M89+N89)</f>
        <v>0.95583423970188808</v>
      </c>
      <c r="N130">
        <f>((N89)/(N89+M89))</f>
        <v>4.4165760298111922E-2</v>
      </c>
      <c r="Q130" t="s">
        <v>18</v>
      </c>
      <c r="R130">
        <f>(R89)/(R89+S89)</f>
        <v>0.32034344558604144</v>
      </c>
      <c r="S130">
        <f>((S89)/(S89+R89))</f>
        <v>0.67965655441395867</v>
      </c>
      <c r="V130" t="s">
        <v>18</v>
      </c>
      <c r="W130">
        <f>(W89)/(W89+X89)</f>
        <v>2.6485038069837288E-2</v>
      </c>
      <c r="X130">
        <f>((X89)/(X89+W89))</f>
        <v>0.97351496193016263</v>
      </c>
      <c r="Y130" s="4"/>
    </row>
    <row r="131" spans="2:25" x14ac:dyDescent="0.2">
      <c r="B131" s="3" t="s">
        <v>19</v>
      </c>
      <c r="C131">
        <f>(C90)/(C90+D90)</f>
        <v>9.3872473315713037E-2</v>
      </c>
      <c r="D131">
        <f>((D90)/(D90+C90))</f>
        <v>0.90612752668428698</v>
      </c>
      <c r="G131" t="s">
        <v>19</v>
      </c>
      <c r="H131">
        <f>(H90)/(H90+I90)</f>
        <v>0.47938038648774434</v>
      </c>
      <c r="I131">
        <f>((I90)/(I90+H90))</f>
        <v>0.52061961351225561</v>
      </c>
      <c r="L131" t="s">
        <v>19</v>
      </c>
      <c r="M131">
        <f>(M90)/(M90+N90)</f>
        <v>0.50933972959964291</v>
      </c>
      <c r="N131">
        <f>((N90)/(N90+M90))</f>
        <v>0.49066027040035698</v>
      </c>
      <c r="Q131" t="s">
        <v>19</v>
      </c>
      <c r="R131">
        <f>(R90)/(R90+S90)</f>
        <v>0.5660287511186799</v>
      </c>
      <c r="S131">
        <f>((S90)/(S90+R90))</f>
        <v>0.43397124888131999</v>
      </c>
      <c r="V131" t="s">
        <v>19</v>
      </c>
      <c r="W131">
        <f>(W90)/(W90+X90)</f>
        <v>2.4093219347311789E-2</v>
      </c>
      <c r="X131">
        <f>((X90)/(X90+W90))</f>
        <v>0.9759067806526881</v>
      </c>
      <c r="Y131" s="4"/>
    </row>
    <row r="132" spans="2:25" x14ac:dyDescent="0.2">
      <c r="B132" s="3" t="s">
        <v>20</v>
      </c>
      <c r="C132">
        <f>(C91)/(C91+D91)</f>
        <v>2.2865596707085881E-2</v>
      </c>
      <c r="D132">
        <f>((D91)/(D91+C91))</f>
        <v>0.97713440329291412</v>
      </c>
      <c r="G132" t="s">
        <v>20</v>
      </c>
      <c r="H132">
        <f>(H91)/(H91+I91)</f>
        <v>0</v>
      </c>
      <c r="I132">
        <f>((I91)/(I91+H91))</f>
        <v>1</v>
      </c>
      <c r="L132" t="s">
        <v>20</v>
      </c>
      <c r="M132">
        <f>(M91)/(M91+N91)</f>
        <v>0.72247267371179935</v>
      </c>
      <c r="N132">
        <f>((N91)/(N91+M91))</f>
        <v>0.27752732628820059</v>
      </c>
      <c r="Q132" t="s">
        <v>20</v>
      </c>
      <c r="R132">
        <f>(R91)/(R91+S91)</f>
        <v>0.96516157902536315</v>
      </c>
      <c r="S132">
        <f>((S91)/(S91+R91))</f>
        <v>3.4838420974636859E-2</v>
      </c>
      <c r="V132" t="s">
        <v>20</v>
      </c>
      <c r="W132">
        <f>(W91)/(W91+X91)</f>
        <v>1.1308229064809456E-2</v>
      </c>
      <c r="X132">
        <f>((X91)/(X91+W91))</f>
        <v>0.98869177093519067</v>
      </c>
      <c r="Y132" s="4"/>
    </row>
    <row r="133" spans="2:25" x14ac:dyDescent="0.2">
      <c r="B133" s="3" t="s">
        <v>21</v>
      </c>
      <c r="C133">
        <f>(C92)/(C92+D92)</f>
        <v>1.9552547365291058E-2</v>
      </c>
      <c r="D133">
        <f>((D92)/(D92+C92))</f>
        <v>0.980447452634709</v>
      </c>
      <c r="G133" t="s">
        <v>21</v>
      </c>
      <c r="H133">
        <f>(H92)/(H92+I92)</f>
        <v>0.2015548539517045</v>
      </c>
      <c r="I133">
        <f>((I92)/(I92+H92))</f>
        <v>0.79844514604829542</v>
      </c>
      <c r="L133" t="s">
        <v>21</v>
      </c>
      <c r="M133">
        <f>(M92)/(M92+N92)</f>
        <v>0.9786801814011995</v>
      </c>
      <c r="N133">
        <f>((N92)/(N92+M92))</f>
        <v>2.1319818598800611E-2</v>
      </c>
      <c r="Q133" t="s">
        <v>21</v>
      </c>
      <c r="R133">
        <f>(R92)/(R92+S92)</f>
        <v>0.56551339690665547</v>
      </c>
      <c r="S133">
        <f>((S92)/(S92+R92))</f>
        <v>0.43448660309334458</v>
      </c>
      <c r="V133" t="s">
        <v>21</v>
      </c>
      <c r="W133">
        <f>(W92)/(W92+X92)</f>
        <v>3.0166424655331817E-4</v>
      </c>
      <c r="X133">
        <f>((X92)/(X92+W92))</f>
        <v>0.99969833575344669</v>
      </c>
      <c r="Y133" s="4"/>
    </row>
    <row r="134" spans="2:25" x14ac:dyDescent="0.2">
      <c r="B134" s="3" t="s">
        <v>22</v>
      </c>
      <c r="C134">
        <f>(C93)/(C93+D93)</f>
        <v>4.422937416927257E-2</v>
      </c>
      <c r="D134">
        <f>((D93)/(D93+C93))</f>
        <v>0.95577062583072736</v>
      </c>
      <c r="G134" t="s">
        <v>22</v>
      </c>
      <c r="H134">
        <f>(H93)/(H93+I93)</f>
        <v>8.8751754067540392E-2</v>
      </c>
      <c r="I134">
        <f>((I93)/(I93+H93))</f>
        <v>0.91124824593245957</v>
      </c>
      <c r="L134" t="s">
        <v>22</v>
      </c>
      <c r="M134">
        <f>(M93)/(M93+N93)</f>
        <v>8.5650818299019243E-2</v>
      </c>
      <c r="N134">
        <f>((N93)/(N93+M93))</f>
        <v>0.91434918170098067</v>
      </c>
      <c r="Q134" t="s">
        <v>22</v>
      </c>
      <c r="R134">
        <f>(R93)/(R93+S93)</f>
        <v>0.70740597988138709</v>
      </c>
      <c r="S134">
        <f>((S93)/(S93+R93))</f>
        <v>0.29259402011861291</v>
      </c>
      <c r="V134" t="s">
        <v>22</v>
      </c>
      <c r="W134">
        <f>(W93)/(W93+X93)</f>
        <v>1.6138721275317618E-2</v>
      </c>
      <c r="X134">
        <f>((X93)/(X93+W93))</f>
        <v>0.98386127872468243</v>
      </c>
      <c r="Y134" s="4"/>
    </row>
    <row r="135" spans="2:25" x14ac:dyDescent="0.2">
      <c r="B135" s="3" t="s">
        <v>23</v>
      </c>
      <c r="C135">
        <f>(C94)/(C94+D94)</f>
        <v>0.18490484488601483</v>
      </c>
      <c r="D135">
        <f>((D94)/(D94+C94))</f>
        <v>0.81509515511398523</v>
      </c>
      <c r="G135" t="s">
        <v>23</v>
      </c>
      <c r="H135">
        <f>(H94)/(H94+I94)</f>
        <v>0.2412789594882209</v>
      </c>
      <c r="I135">
        <f>((I94)/(I94+H94))</f>
        <v>0.75872104051177913</v>
      </c>
      <c r="L135" t="s">
        <v>23</v>
      </c>
      <c r="M135">
        <f>(M94)/(M94+N94)</f>
        <v>0.74159476493423537</v>
      </c>
      <c r="N135">
        <f>((N94)/(N94+M94))</f>
        <v>0.25840523506576468</v>
      </c>
      <c r="Q135" t="s">
        <v>23</v>
      </c>
      <c r="R135">
        <f>(R94)/(R94+S94)</f>
        <v>0.88578835479725482</v>
      </c>
      <c r="S135">
        <f>((S94)/(S94+R94))</f>
        <v>0.11421164520274518</v>
      </c>
      <c r="V135" t="s">
        <v>23</v>
      </c>
      <c r="W135">
        <f>(W94)/(W94+X94)</f>
        <v>4.9610293527561173E-3</v>
      </c>
      <c r="X135">
        <f>((X94)/(X94+W94))</f>
        <v>0.99503897064724389</v>
      </c>
      <c r="Y135" s="4"/>
    </row>
    <row r="136" spans="2:25" x14ac:dyDescent="0.2">
      <c r="B136" s="3" t="s">
        <v>24</v>
      </c>
      <c r="C136">
        <f>(C95)/(C95+D95)</f>
        <v>0</v>
      </c>
      <c r="D136">
        <f>((D95)/(D95+C95))</f>
        <v>1</v>
      </c>
      <c r="G136" t="s">
        <v>24</v>
      </c>
      <c r="H136">
        <f>(H95)/(H95+I95)</f>
        <v>0.19458450540585984</v>
      </c>
      <c r="I136">
        <f>((I95)/(I95+H95))</f>
        <v>0.80541549459414008</v>
      </c>
      <c r="L136" t="s">
        <v>24</v>
      </c>
      <c r="M136">
        <f>(M95)/(M95+N95)</f>
        <v>0</v>
      </c>
      <c r="N136">
        <f>((N95)/(N95+M95))</f>
        <v>1</v>
      </c>
      <c r="Q136" t="s">
        <v>24</v>
      </c>
      <c r="R136">
        <f>(R95)/(R95+S95)</f>
        <v>0.71435379363999396</v>
      </c>
      <c r="S136">
        <f>((S95)/(S95+R95))</f>
        <v>0.28564620636000609</v>
      </c>
      <c r="V136" t="s">
        <v>24</v>
      </c>
      <c r="W136">
        <f>(W95)/(W95+X95)</f>
        <v>0</v>
      </c>
      <c r="X136">
        <f>((X95)/(X95+W95))</f>
        <v>1</v>
      </c>
      <c r="Y136" s="4"/>
    </row>
    <row r="137" spans="2:25" x14ac:dyDescent="0.2">
      <c r="B137" s="3" t="s">
        <v>25</v>
      </c>
      <c r="C137">
        <f>(C96)/(C96+D96)</f>
        <v>0.36844145409781381</v>
      </c>
      <c r="D137">
        <f>((D96)/(D96+C96))</f>
        <v>0.6315585459021863</v>
      </c>
      <c r="G137" t="s">
        <v>25</v>
      </c>
      <c r="H137">
        <f>(H96)/(H96+I96)</f>
        <v>1</v>
      </c>
      <c r="I137">
        <f>((I96)/(I96+H96))</f>
        <v>0</v>
      </c>
      <c r="L137" t="s">
        <v>25</v>
      </c>
      <c r="M137">
        <f>(M96)/(M96+N96)</f>
        <v>0.38223809732937108</v>
      </c>
      <c r="N137">
        <f>((N96)/(N96+M96))</f>
        <v>0.61776190267062892</v>
      </c>
      <c r="Q137" t="s">
        <v>25</v>
      </c>
      <c r="R137">
        <f>(R96)/(R96+S96)</f>
        <v>0.88346383957781827</v>
      </c>
      <c r="S137">
        <f>((S96)/(S96+R96))</f>
        <v>0.11653616042218164</v>
      </c>
      <c r="V137" t="s">
        <v>25</v>
      </c>
      <c r="W137">
        <f>(W96)/(W96+X96)</f>
        <v>0.17532291944903364</v>
      </c>
      <c r="X137">
        <f>((X96)/(X96+W96))</f>
        <v>0.82467708055096645</v>
      </c>
      <c r="Y137" s="4"/>
    </row>
    <row r="138" spans="2:25" x14ac:dyDescent="0.2">
      <c r="B138" s="3" t="s">
        <v>26</v>
      </c>
      <c r="C138">
        <f>(C97)/(C97+D97)</f>
        <v>0.27501176128979116</v>
      </c>
      <c r="D138">
        <f>((D97)/(D97+C97))</f>
        <v>0.72498823871020879</v>
      </c>
      <c r="G138" t="s">
        <v>26</v>
      </c>
      <c r="H138">
        <f>(H97)/(H97+I97)</f>
        <v>0.68495105373587417</v>
      </c>
      <c r="I138">
        <f>((I97)/(I97+H97))</f>
        <v>0.31504894626412577</v>
      </c>
      <c r="L138" t="s">
        <v>26</v>
      </c>
      <c r="M138">
        <f>(M97)/(M97+N97)</f>
        <v>0.93933934834337363</v>
      </c>
      <c r="N138">
        <f>((N97)/(N97+M97))</f>
        <v>6.0660651656626381E-2</v>
      </c>
      <c r="Q138" t="s">
        <v>26</v>
      </c>
      <c r="R138">
        <f>(R97)/(R97+S97)</f>
        <v>0.39546191247974066</v>
      </c>
      <c r="S138">
        <f>((S97)/(S97+R97))</f>
        <v>0.60453808752025928</v>
      </c>
      <c r="V138" t="s">
        <v>26</v>
      </c>
      <c r="W138">
        <f>(W97)/(W97+X97)</f>
        <v>1.3353155350609347E-3</v>
      </c>
      <c r="X138">
        <f>((X97)/(X97+W97))</f>
        <v>0.99866468446493906</v>
      </c>
      <c r="Y138" s="4"/>
    </row>
    <row r="139" spans="2:25" x14ac:dyDescent="0.2">
      <c r="B139" s="3" t="s">
        <v>30</v>
      </c>
      <c r="C139">
        <f>(C98)/(C98+D98)</f>
        <v>0.55971972886814414</v>
      </c>
      <c r="D139">
        <f>((D98)/(D98+C98))</f>
        <v>0.4402802711318558</v>
      </c>
      <c r="G139" t="s">
        <v>30</v>
      </c>
      <c r="H139">
        <f>(H98)/(H98+I98)</f>
        <v>0.16741223685071155</v>
      </c>
      <c r="I139">
        <f>((I98)/(I98+H98))</f>
        <v>0.83258776314928851</v>
      </c>
      <c r="L139" t="s">
        <v>30</v>
      </c>
      <c r="M139">
        <f>(M98)/(M98+N98)</f>
        <v>0.10850803866688352</v>
      </c>
      <c r="N139">
        <f>((N98)/(N98+M98))</f>
        <v>0.89149196133311659</v>
      </c>
      <c r="Q139" t="s">
        <v>30</v>
      </c>
      <c r="R139">
        <f>(R98)/(R98+S98)</f>
        <v>0.99076630269256027</v>
      </c>
      <c r="S139">
        <f>((S98)/(S98+R98))</f>
        <v>9.2336973074396769E-3</v>
      </c>
      <c r="V139" t="s">
        <v>30</v>
      </c>
      <c r="W139">
        <f>(W98)/(W98+X98)</f>
        <v>1.3310546937448987E-3</v>
      </c>
      <c r="X139">
        <f>((X98)/(X98+W98))</f>
        <v>0.99866894530625516</v>
      </c>
      <c r="Y139" s="4"/>
    </row>
    <row r="140" spans="2:25" x14ac:dyDescent="0.2">
      <c r="B140" s="3" t="s">
        <v>31</v>
      </c>
      <c r="C140">
        <f>(C99)/(C99+D99)</f>
        <v>0.28037435583991743</v>
      </c>
      <c r="D140">
        <f>((D99)/(D99+C99))</f>
        <v>0.71962564416008246</v>
      </c>
      <c r="G140" t="s">
        <v>31</v>
      </c>
      <c r="H140">
        <f>(H99)/(H99+I99)</f>
        <v>0.65304312403695375</v>
      </c>
      <c r="I140">
        <f>((I99)/(I99+H99))</f>
        <v>0.34695687596304625</v>
      </c>
      <c r="L140" t="s">
        <v>31</v>
      </c>
      <c r="M140">
        <f>(M99)/(M99+N99)</f>
        <v>2.2243576092087644E-2</v>
      </c>
      <c r="N140">
        <f>((N99)/(N99+M99))</f>
        <v>0.9777564239079124</v>
      </c>
      <c r="Q140" t="s">
        <v>31</v>
      </c>
      <c r="R140">
        <f>(R99)/(R99+S99)</f>
        <v>0.97631518372657655</v>
      </c>
      <c r="S140">
        <f>((S99)/(S99+R99))</f>
        <v>2.3684816273423445E-2</v>
      </c>
      <c r="V140" t="s">
        <v>31</v>
      </c>
      <c r="W140">
        <f>(W99)/(W99+X99)</f>
        <v>0.18032023857251911</v>
      </c>
      <c r="X140">
        <f>((X99)/(X99+W99))</f>
        <v>0.81967976142748078</v>
      </c>
      <c r="Y140" s="4"/>
    </row>
    <row r="141" spans="2:25" x14ac:dyDescent="0.2">
      <c r="B141" s="3" t="s">
        <v>34</v>
      </c>
      <c r="C141">
        <f>(C100)/(C100+D100)</f>
        <v>6.3735191685342613E-2</v>
      </c>
      <c r="D141">
        <f>((D100)/(D100+C100))</f>
        <v>0.93626480831465742</v>
      </c>
      <c r="G141" t="s">
        <v>34</v>
      </c>
      <c r="H141">
        <f>(H100)/(H100+I100)</f>
        <v>1</v>
      </c>
      <c r="I141">
        <f>((I100)/(I100+H100))</f>
        <v>0</v>
      </c>
      <c r="L141" t="s">
        <v>34</v>
      </c>
      <c r="M141">
        <f>(M100)/(M100+N100)</f>
        <v>1.1741682974559687E-3</v>
      </c>
      <c r="N141">
        <f>((N100)/(N100+M100))</f>
        <v>0.99882583170254402</v>
      </c>
      <c r="Q141" t="s">
        <v>34</v>
      </c>
      <c r="R141">
        <f>(R100)/(R100+S100)</f>
        <v>0.90026953524022157</v>
      </c>
      <c r="S141">
        <f>((S100)/(S100+R100))</f>
        <v>9.9730464759778467E-2</v>
      </c>
      <c r="V141" t="s">
        <v>34</v>
      </c>
      <c r="W141">
        <f>(W100)/(W100+X100)</f>
        <v>0.111731843575419</v>
      </c>
      <c r="X141">
        <f>((X100)/(X100+W100))</f>
        <v>0.88826815642458112</v>
      </c>
      <c r="Y141" s="4"/>
    </row>
    <row r="142" spans="2:25" x14ac:dyDescent="0.2">
      <c r="B142" s="3" t="s">
        <v>35</v>
      </c>
      <c r="C142">
        <f>(C101)/(C101+D101)</f>
        <v>0.74028198542016788</v>
      </c>
      <c r="D142">
        <f>((D101)/(D101+C101))</f>
        <v>0.25971801457983218</v>
      </c>
      <c r="G142" t="s">
        <v>35</v>
      </c>
      <c r="H142">
        <f>(H101)/(H101+I101)</f>
        <v>0.9946747848014702</v>
      </c>
      <c r="I142">
        <f>((I101)/(I101+H101))</f>
        <v>5.3252151985297451E-3</v>
      </c>
      <c r="L142" t="s">
        <v>35</v>
      </c>
      <c r="M142">
        <f>(M101)/(M101+N101)</f>
        <v>2.0395739427175368E-2</v>
      </c>
      <c r="N142">
        <f>((N101)/(N101+M101))</f>
        <v>0.97960426057282468</v>
      </c>
      <c r="Q142" t="s">
        <v>35</v>
      </c>
      <c r="R142">
        <f>(R101)/(R101+S101)</f>
        <v>0.73943077030203952</v>
      </c>
      <c r="S142">
        <f>((S101)/(S101+R101))</f>
        <v>0.26056922969796042</v>
      </c>
      <c r="V142" t="s">
        <v>35</v>
      </c>
      <c r="W142">
        <f>(W101)/(W101+X101)</f>
        <v>1.1188814827141189E-2</v>
      </c>
      <c r="X142">
        <f>((X101)/(X101+W101))</f>
        <v>0.98881118517285882</v>
      </c>
      <c r="Y142" s="4"/>
    </row>
    <row r="143" spans="2:25" x14ac:dyDescent="0.2">
      <c r="B143" s="3" t="s">
        <v>36</v>
      </c>
      <c r="C143">
        <f>(C102)/(C102+D102)</f>
        <v>0.2440396129587839</v>
      </c>
      <c r="D143">
        <f>((D102)/(D102+C102))</f>
        <v>0.75596038704121604</v>
      </c>
      <c r="G143" t="s">
        <v>36</v>
      </c>
      <c r="H143">
        <f>(H102)/(H102+I102)</f>
        <v>0.99648554882653884</v>
      </c>
      <c r="I143">
        <f>((I102)/(I102+H102))</f>
        <v>3.5144511734611452E-3</v>
      </c>
      <c r="L143" t="s">
        <v>36</v>
      </c>
      <c r="M143">
        <f>(M102)/(M102+N102)</f>
        <v>0.30033790388921477</v>
      </c>
      <c r="N143">
        <f>((N102)/(N102+M102))</f>
        <v>0.69966209611078534</v>
      </c>
      <c r="Q143" t="s">
        <v>36</v>
      </c>
      <c r="R143">
        <f>(R102)/(R102+S102)</f>
        <v>0.75551484476375819</v>
      </c>
      <c r="S143">
        <f>((S102)/(S102+R102))</f>
        <v>0.24448515523624176</v>
      </c>
      <c r="V143" t="s">
        <v>36</v>
      </c>
      <c r="W143">
        <f>(W102)/(W102+X102)</f>
        <v>3.5087801741241584E-2</v>
      </c>
      <c r="X143">
        <f>((X102)/(X102+W102))</f>
        <v>0.9649121982587584</v>
      </c>
      <c r="Y143" s="4"/>
    </row>
    <row r="144" spans="2:25" x14ac:dyDescent="0.2">
      <c r="B144" s="3" t="s">
        <v>37</v>
      </c>
      <c r="C144">
        <f>(C103)/(C103+D103)</f>
        <v>0.30991924199490201</v>
      </c>
      <c r="D144">
        <f>((D103)/(D103+C103))</f>
        <v>0.69008075800509794</v>
      </c>
      <c r="G144" t="s">
        <v>37</v>
      </c>
      <c r="H144">
        <f>(H103)/(H103+I103)</f>
        <v>0.26971112012526582</v>
      </c>
      <c r="I144">
        <f>((I103)/(I103+H103))</f>
        <v>0.73028887987473412</v>
      </c>
      <c r="L144" t="s">
        <v>37</v>
      </c>
      <c r="M144">
        <f>(M103)/(M103+N103)</f>
        <v>5.5349288894998239E-2</v>
      </c>
      <c r="N144">
        <f>((N103)/(N103+M103))</f>
        <v>0.94465071110500176</v>
      </c>
      <c r="Q144" t="s">
        <v>37</v>
      </c>
      <c r="R144">
        <f>(R103)/(R103+S103)</f>
        <v>0.90305046543040635</v>
      </c>
      <c r="S144">
        <f>((S103)/(S103+R103))</f>
        <v>9.6949534569593668E-2</v>
      </c>
      <c r="V144" t="s">
        <v>37</v>
      </c>
      <c r="W144">
        <f>(W103)/(W103+X103)</f>
        <v>0.30000009278362949</v>
      </c>
      <c r="X144">
        <f>((X103)/(X103+W103))</f>
        <v>0.69999990721637051</v>
      </c>
      <c r="Y144" s="4"/>
    </row>
    <row r="145" spans="2:25" x14ac:dyDescent="0.2">
      <c r="B145" s="3" t="s">
        <v>38</v>
      </c>
      <c r="C145">
        <f>(C104)/(C104+D104)</f>
        <v>0.21525606928660726</v>
      </c>
      <c r="D145">
        <f>((D104)/(D104+C104))</f>
        <v>0.78474393071339277</v>
      </c>
      <c r="G145" t="s">
        <v>38</v>
      </c>
      <c r="H145">
        <f>(H104)/(H104+I104)</f>
        <v>0.69735796425814023</v>
      </c>
      <c r="I145">
        <f>((I104)/(I104+H104))</f>
        <v>0.30264203574185983</v>
      </c>
      <c r="L145" t="s">
        <v>38</v>
      </c>
      <c r="M145">
        <f>(M104)/(M104+N104)</f>
        <v>0.15730742869802208</v>
      </c>
      <c r="N145">
        <f>((N104)/(N104+M104))</f>
        <v>0.84269257130197783</v>
      </c>
      <c r="Q145" t="s">
        <v>38</v>
      </c>
      <c r="R145">
        <f>(R104)/(R104+S104)</f>
        <v>0.11235685287881833</v>
      </c>
      <c r="S145">
        <f>((S104)/(S104+R104))</f>
        <v>0.88764314712118175</v>
      </c>
      <c r="Y145" s="4"/>
    </row>
    <row r="146" spans="2:25" x14ac:dyDescent="0.2">
      <c r="B146" s="3" t="s">
        <v>39</v>
      </c>
      <c r="C146">
        <f>(C105)/(C105+D105)</f>
        <v>0.21505402037517368</v>
      </c>
      <c r="D146">
        <f>((D105)/(D105+C105))</f>
        <v>0.78494597962482626</v>
      </c>
      <c r="G146" t="s">
        <v>39</v>
      </c>
      <c r="H146">
        <f>(H105)/(H105+I105)</f>
        <v>0.15357135299744221</v>
      </c>
      <c r="I146">
        <f>((I105)/(I105+H105))</f>
        <v>0.84642864700255771</v>
      </c>
      <c r="L146" t="s">
        <v>39</v>
      </c>
      <c r="M146">
        <f>(M105)/(M105+N105)</f>
        <v>0.16163424120366843</v>
      </c>
      <c r="N146">
        <f>((N105)/(N105+M105))</f>
        <v>0.83836575879633157</v>
      </c>
      <c r="Q146" t="s">
        <v>39</v>
      </c>
      <c r="R146">
        <f>(R105)/(R105+S105)</f>
        <v>0.9991401497372735</v>
      </c>
      <c r="S146">
        <f>((S105)/(S105+R105))</f>
        <v>8.598502627265791E-4</v>
      </c>
      <c r="Y146" s="4"/>
    </row>
    <row r="147" spans="2:25" x14ac:dyDescent="0.2">
      <c r="B147" s="3" t="s">
        <v>40</v>
      </c>
      <c r="C147">
        <f>(C106)/(C106+D106)</f>
        <v>0</v>
      </c>
      <c r="D147">
        <f>((D106)/(D106+C106))</f>
        <v>1</v>
      </c>
      <c r="G147" t="s">
        <v>40</v>
      </c>
      <c r="H147">
        <f>(H106)/(H106+I106)</f>
        <v>1</v>
      </c>
      <c r="I147">
        <f>((I106)/(I106+H106))</f>
        <v>0</v>
      </c>
      <c r="L147" t="s">
        <v>40</v>
      </c>
      <c r="M147">
        <f>(M106)/(M106+N106)</f>
        <v>0.43220430551759642</v>
      </c>
      <c r="N147">
        <f>((N106)/(N106+M106))</f>
        <v>0.56779569448240352</v>
      </c>
      <c r="Q147" t="s">
        <v>40</v>
      </c>
      <c r="R147">
        <f>(R106)/(R106+S106)</f>
        <v>0.29749487133959579</v>
      </c>
      <c r="S147">
        <f>((S106)/(S106+R106))</f>
        <v>0.70250512866040427</v>
      </c>
      <c r="Y147" s="4"/>
    </row>
    <row r="148" spans="2:25" x14ac:dyDescent="0.2">
      <c r="B148" s="3" t="s">
        <v>41</v>
      </c>
      <c r="C148">
        <f>(C107)/(C107+D107)</f>
        <v>0.83555555555555561</v>
      </c>
      <c r="D148">
        <f>((D107)/(D107+C107))</f>
        <v>0.16444444444444445</v>
      </c>
      <c r="Q148" t="s">
        <v>41</v>
      </c>
      <c r="R148">
        <f>(R107)/(R107+S107)</f>
        <v>0.91218131274630043</v>
      </c>
      <c r="S148">
        <f>((S107)/(S107+R107))</f>
        <v>8.7818687253699665E-2</v>
      </c>
      <c r="Y148" s="4"/>
    </row>
    <row r="149" spans="2:25" x14ac:dyDescent="0.2">
      <c r="B149" s="3" t="s">
        <v>45</v>
      </c>
      <c r="C149">
        <f>(C108)/(C108+D108)</f>
        <v>0.6206896551724137</v>
      </c>
      <c r="D149">
        <f>((D108)/(D108+C108))</f>
        <v>0.37931034482758619</v>
      </c>
      <c r="Q149" t="s">
        <v>45</v>
      </c>
      <c r="R149">
        <f>(R108)/(R108+S108)</f>
        <v>0.28140659579215238</v>
      </c>
      <c r="S149">
        <f>((S108)/(S108+R108))</f>
        <v>0.71859340420784767</v>
      </c>
      <c r="Y149" s="4"/>
    </row>
    <row r="150" spans="2:25" x14ac:dyDescent="0.2">
      <c r="B150" s="3" t="s">
        <v>48</v>
      </c>
      <c r="C150">
        <f>(C109)/(C109+D109)</f>
        <v>1.5151342975441399E-2</v>
      </c>
      <c r="D150">
        <f>((D109)/(D109+C109))</f>
        <v>0.9848486570245587</v>
      </c>
      <c r="Q150" t="s">
        <v>48</v>
      </c>
      <c r="R150">
        <f>(R109)/(R109+S109)</f>
        <v>0.96691181052668962</v>
      </c>
      <c r="S150">
        <f>((S109)/(S109+R109))</f>
        <v>3.3088189473310374E-2</v>
      </c>
      <c r="Y150" s="4"/>
    </row>
    <row r="151" spans="2:25" x14ac:dyDescent="0.2">
      <c r="B151" s="3" t="s">
        <v>49</v>
      </c>
      <c r="C151">
        <f>(C110)/(C110+D110)</f>
        <v>0</v>
      </c>
      <c r="D151">
        <f>((D110)/(D110+C110))</f>
        <v>1</v>
      </c>
      <c r="Y151" s="4"/>
    </row>
    <row r="152" spans="2:25" x14ac:dyDescent="0.2">
      <c r="B152" s="3" t="s">
        <v>50</v>
      </c>
      <c r="C152">
        <f>(C111)/(C111+D111)</f>
        <v>0</v>
      </c>
      <c r="D152">
        <f>((D111)/(D111+C111))</f>
        <v>1</v>
      </c>
      <c r="Y152" s="4"/>
    </row>
    <row r="153" spans="2:25" x14ac:dyDescent="0.2">
      <c r="B153" s="3" t="s">
        <v>54</v>
      </c>
      <c r="C153">
        <f>(C112)/(C112+D112)</f>
        <v>0.53488375338023564</v>
      </c>
      <c r="D153">
        <f>((D112)/(D112+C112))</f>
        <v>0.46511624661976425</v>
      </c>
      <c r="Y153" s="4"/>
    </row>
    <row r="154" spans="2:25" x14ac:dyDescent="0.2">
      <c r="B154" s="75"/>
      <c r="C154" s="76"/>
      <c r="D154" s="76"/>
      <c r="E154" s="77" t="s">
        <v>2</v>
      </c>
      <c r="G154" s="76"/>
      <c r="H154" s="76"/>
      <c r="I154" s="76"/>
      <c r="J154" s="77" t="s">
        <v>2</v>
      </c>
      <c r="L154" s="76"/>
      <c r="M154" s="76"/>
      <c r="N154" s="76"/>
      <c r="O154" s="77" t="s">
        <v>2</v>
      </c>
      <c r="Q154" s="76"/>
      <c r="R154" s="76"/>
      <c r="S154" s="76"/>
      <c r="T154" s="77" t="s">
        <v>2</v>
      </c>
      <c r="V154" s="76"/>
      <c r="W154" s="76"/>
      <c r="X154" s="76"/>
      <c r="Y154" s="78" t="s">
        <v>2</v>
      </c>
    </row>
    <row r="155" spans="2:25" x14ac:dyDescent="0.2">
      <c r="B155" s="75" t="s">
        <v>0</v>
      </c>
      <c r="C155" s="76">
        <f>AVERAGE(C125:C153)</f>
        <v>0.20768453015028071</v>
      </c>
      <c r="D155" s="76">
        <f>AVERAGE(D125:D153)</f>
        <v>0.79231546984971934</v>
      </c>
      <c r="E155" s="76">
        <f>(1-C155/D155)*100</f>
        <v>73.787646707229797</v>
      </c>
      <c r="G155" s="76" t="s">
        <v>0</v>
      </c>
      <c r="H155" s="76">
        <f>AVERAGE(H125:H153)</f>
        <v>0.50435367628548544</v>
      </c>
      <c r="I155" s="76">
        <f>AVERAGE(I125:I153)</f>
        <v>0.49564632371451461</v>
      </c>
      <c r="J155" s="76">
        <f>(1-H155/I155)*100</f>
        <v>-1.7567673065171707</v>
      </c>
      <c r="L155" s="76" t="s">
        <v>0</v>
      </c>
      <c r="M155" s="76">
        <f>AVERAGE(M125:M153)</f>
        <v>0.47941230455228701</v>
      </c>
      <c r="N155" s="76">
        <f>AVERAGE(N125:N153)</f>
        <v>0.52058769544771299</v>
      </c>
      <c r="O155" s="76">
        <f>(1-M155/N155)*100</f>
        <v>7.9094053231539725</v>
      </c>
      <c r="Q155" s="76" t="s">
        <v>0</v>
      </c>
      <c r="R155" s="76">
        <f>AVERAGE(R125:R153)</f>
        <v>0.69225579945468085</v>
      </c>
      <c r="S155" s="76">
        <f>AVERAGE(S125:S153)</f>
        <v>0.30774420054531909</v>
      </c>
      <c r="T155" s="76">
        <f>(1-R155/S155)*100</f>
        <v>-124.94519741655949</v>
      </c>
      <c r="V155" s="76" t="s">
        <v>0</v>
      </c>
      <c r="W155" s="76">
        <f>AVERAGE(W125:W153)</f>
        <v>5.4806265616654248E-2</v>
      </c>
      <c r="X155" s="76">
        <f>AVERAGE(X125:X153)</f>
        <v>0.94519373438334564</v>
      </c>
      <c r="Y155" s="79">
        <f>(1-W155/X155)*100</f>
        <v>94.201583905715324</v>
      </c>
    </row>
    <row r="156" spans="2:25" x14ac:dyDescent="0.2">
      <c r="B156" s="75" t="s">
        <v>1</v>
      </c>
      <c r="C156" s="76">
        <f>COUNT(C125:C153)</f>
        <v>29</v>
      </c>
      <c r="D156" s="76">
        <f>COUNT(D125:D153)</f>
        <v>29</v>
      </c>
      <c r="E156" s="76"/>
      <c r="G156" s="76" t="s">
        <v>1</v>
      </c>
      <c r="H156" s="76">
        <f>COUNT(H125:H153)</f>
        <v>23</v>
      </c>
      <c r="I156" s="76">
        <f>COUNT(I125:I153)</f>
        <v>23</v>
      </c>
      <c r="J156" s="76"/>
      <c r="L156" s="76" t="s">
        <v>1</v>
      </c>
      <c r="M156" s="76">
        <f>COUNT(M125:M153)</f>
        <v>23</v>
      </c>
      <c r="N156" s="76">
        <f>COUNT(N125:N153)</f>
        <v>23</v>
      </c>
      <c r="O156" s="76"/>
      <c r="Q156" s="76" t="s">
        <v>1</v>
      </c>
      <c r="R156" s="76">
        <f>COUNT(R125:R153)</f>
        <v>26</v>
      </c>
      <c r="S156" s="76">
        <f>COUNT(S125:S153)</f>
        <v>26</v>
      </c>
      <c r="T156" s="76"/>
      <c r="V156" s="76" t="s">
        <v>1</v>
      </c>
      <c r="W156" s="76">
        <f>COUNT(W125:W153)</f>
        <v>20</v>
      </c>
      <c r="X156" s="76">
        <f>COUNT(X125:X153)</f>
        <v>20</v>
      </c>
      <c r="Y156" s="79"/>
    </row>
    <row r="157" spans="2:25" x14ac:dyDescent="0.2">
      <c r="B157" s="75" t="s">
        <v>28</v>
      </c>
      <c r="C157" s="76">
        <f>STDEV(C125:C153)</f>
        <v>0.23926312287295537</v>
      </c>
      <c r="D157" s="76">
        <f>STDEV(D125:D153)</f>
        <v>0.23926312287295479</v>
      </c>
      <c r="E157" s="76"/>
      <c r="G157" s="76" t="s">
        <v>28</v>
      </c>
      <c r="H157" s="76">
        <f>STDEV(H125:H153)</f>
        <v>0.35971125234534851</v>
      </c>
      <c r="I157" s="76">
        <f>STDEV(I125:I153)</f>
        <v>0.35971125234534851</v>
      </c>
      <c r="J157" s="76"/>
      <c r="L157" s="76" t="s">
        <v>28</v>
      </c>
      <c r="M157" s="76">
        <f>STDEV(M125:M153)</f>
        <v>0.38797636306839572</v>
      </c>
      <c r="N157" s="76">
        <f>STDEV(N125:N153)</f>
        <v>0.38797636306839561</v>
      </c>
      <c r="O157" s="76"/>
      <c r="Q157" s="76" t="s">
        <v>28</v>
      </c>
      <c r="R157" s="76">
        <f>STDEV(R125:R153)</f>
        <v>0.2812904868111184</v>
      </c>
      <c r="S157" s="76">
        <f>STDEV(S125:S153)</f>
        <v>0.28129048681111829</v>
      </c>
      <c r="T157" s="76"/>
      <c r="V157" s="76" t="s">
        <v>28</v>
      </c>
      <c r="W157" s="76">
        <f>STDEV(W125:W153)</f>
        <v>7.9404328386483855E-2</v>
      </c>
      <c r="X157" s="76">
        <f>STDEV(X125:X153)</f>
        <v>7.9404328386483869E-2</v>
      </c>
      <c r="Y157" s="79"/>
    </row>
    <row r="158" spans="2:25" x14ac:dyDescent="0.2">
      <c r="B158" s="75" t="s">
        <v>29</v>
      </c>
      <c r="C158" s="76">
        <f>C157/SQRT(C156)</f>
        <v>4.443004651519096E-2</v>
      </c>
      <c r="D158" s="76">
        <f>D157/SQRT(D156)</f>
        <v>4.4430046515190856E-2</v>
      </c>
      <c r="E158" s="76"/>
      <c r="G158" s="76" t="s">
        <v>29</v>
      </c>
      <c r="H158" s="76">
        <f>H157/SQRT(H156)</f>
        <v>7.5004981012526908E-2</v>
      </c>
      <c r="I158" s="76">
        <f>I157/SQRT(I156)</f>
        <v>7.5004981012526908E-2</v>
      </c>
      <c r="J158" s="76"/>
      <c r="L158" s="76" t="s">
        <v>29</v>
      </c>
      <c r="M158" s="76">
        <f>M157/SQRT(M156)</f>
        <v>8.0898664013201449E-2</v>
      </c>
      <c r="N158" s="76">
        <f>N157/SQRT(N156)</f>
        <v>8.0898664013201421E-2</v>
      </c>
      <c r="O158" s="76"/>
      <c r="Q158" s="76" t="s">
        <v>29</v>
      </c>
      <c r="R158" s="76">
        <f>R157/SQRT(R156)</f>
        <v>5.5165603124534876E-2</v>
      </c>
      <c r="S158" s="76">
        <f>S157/SQRT(S156)</f>
        <v>5.5165603124534848E-2</v>
      </c>
      <c r="T158" s="76"/>
      <c r="V158" s="76" t="s">
        <v>29</v>
      </c>
      <c r="W158" s="76">
        <f>W157/SQRT(W156)</f>
        <v>1.7755347597989409E-2</v>
      </c>
      <c r="X158" s="76">
        <f>X157/SQRT(X156)</f>
        <v>1.7755347597989413E-2</v>
      </c>
      <c r="Y158" s="79"/>
    </row>
    <row r="159" spans="2:25" x14ac:dyDescent="0.2">
      <c r="B159" s="75"/>
      <c r="C159" s="76"/>
      <c r="D159" s="76"/>
      <c r="E159" s="76"/>
      <c r="G159" s="76"/>
      <c r="H159" s="76"/>
      <c r="I159" s="76"/>
      <c r="J159" s="76"/>
      <c r="L159" s="76"/>
      <c r="M159" s="76"/>
      <c r="N159" s="76"/>
      <c r="O159" s="76"/>
      <c r="Q159" s="76"/>
      <c r="R159" s="76"/>
      <c r="S159" s="76"/>
      <c r="T159" s="76"/>
      <c r="V159" s="76"/>
      <c r="W159" s="76"/>
      <c r="X159" s="76"/>
      <c r="Y159" s="79"/>
    </row>
    <row r="160" spans="2:25" x14ac:dyDescent="0.2">
      <c r="B160" s="41" t="s">
        <v>8</v>
      </c>
      <c r="C160" s="77" t="s">
        <v>3</v>
      </c>
      <c r="D160" s="77" t="s">
        <v>4</v>
      </c>
      <c r="E160" s="77" t="s">
        <v>5</v>
      </c>
      <c r="G160" s="41" t="s">
        <v>8</v>
      </c>
      <c r="H160" s="77" t="s">
        <v>3</v>
      </c>
      <c r="I160" s="77" t="s">
        <v>4</v>
      </c>
      <c r="J160" s="77" t="s">
        <v>5</v>
      </c>
      <c r="L160" s="41" t="s">
        <v>8</v>
      </c>
      <c r="M160" s="77" t="s">
        <v>3</v>
      </c>
      <c r="N160" s="77" t="s">
        <v>4</v>
      </c>
      <c r="O160" s="77" t="s">
        <v>5</v>
      </c>
      <c r="Q160" s="41" t="s">
        <v>8</v>
      </c>
      <c r="R160" s="77" t="s">
        <v>3</v>
      </c>
      <c r="S160" s="77" t="s">
        <v>4</v>
      </c>
      <c r="T160" s="77" t="s">
        <v>5</v>
      </c>
      <c r="V160" s="41" t="s">
        <v>8</v>
      </c>
      <c r="W160" s="77" t="s">
        <v>3</v>
      </c>
      <c r="X160" s="77" t="s">
        <v>4</v>
      </c>
      <c r="Y160" s="78" t="s">
        <v>5</v>
      </c>
    </row>
    <row r="161" spans="2:25" x14ac:dyDescent="0.2">
      <c r="B161" s="83" t="s">
        <v>59</v>
      </c>
      <c r="C161" s="84" t="s">
        <v>12</v>
      </c>
      <c r="D161" s="85">
        <v>7.7829999999999993E-9</v>
      </c>
      <c r="E161" s="86" t="s">
        <v>7</v>
      </c>
      <c r="F161" s="17"/>
      <c r="G161" s="83" t="s">
        <v>59</v>
      </c>
      <c r="H161" s="84" t="s">
        <v>12</v>
      </c>
      <c r="I161" s="84">
        <v>0.92989999999999995</v>
      </c>
      <c r="J161" s="84" t="s">
        <v>123</v>
      </c>
      <c r="K161" s="17"/>
      <c r="L161" s="83" t="s">
        <v>59</v>
      </c>
      <c r="M161" s="84" t="s">
        <v>12</v>
      </c>
      <c r="N161" s="84">
        <v>0.6764</v>
      </c>
      <c r="O161" s="84" t="s">
        <v>6</v>
      </c>
      <c r="P161" s="17"/>
      <c r="Q161" s="83" t="s">
        <v>59</v>
      </c>
      <c r="R161" s="84" t="s">
        <v>12</v>
      </c>
      <c r="S161" s="85">
        <v>2.6679999999999999E-5</v>
      </c>
      <c r="T161" s="86" t="s">
        <v>7</v>
      </c>
      <c r="U161" s="17"/>
      <c r="V161" s="83" t="s">
        <v>59</v>
      </c>
      <c r="W161" s="84" t="s">
        <v>12</v>
      </c>
      <c r="X161" s="85">
        <v>6.7959999999999994E-8</v>
      </c>
      <c r="Y161" s="87" t="s">
        <v>7</v>
      </c>
    </row>
    <row r="162" spans="2:25" x14ac:dyDescent="0.2">
      <c r="B162" s="1"/>
      <c r="G162" s="1"/>
      <c r="L162" s="1"/>
      <c r="Q162" s="1"/>
      <c r="V162" s="1"/>
    </row>
    <row r="164" spans="2:25" x14ac:dyDescent="0.2">
      <c r="B164" s="1"/>
      <c r="G164" s="1"/>
      <c r="L164" s="1"/>
    </row>
    <row r="166" spans="2:25" x14ac:dyDescent="0.2">
      <c r="B166" s="27" t="s">
        <v>71</v>
      </c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9"/>
    </row>
    <row r="167" spans="2:25" x14ac:dyDescent="0.2">
      <c r="B167" s="3"/>
      <c r="C167" t="s">
        <v>63</v>
      </c>
      <c r="D167" t="s">
        <v>27</v>
      </c>
      <c r="H167" t="s">
        <v>65</v>
      </c>
      <c r="I167" t="s">
        <v>27</v>
      </c>
      <c r="M167" t="s">
        <v>67</v>
      </c>
      <c r="N167" t="s">
        <v>66</v>
      </c>
      <c r="R167" t="s">
        <v>68</v>
      </c>
      <c r="S167" t="s">
        <v>27</v>
      </c>
      <c r="W167" t="s">
        <v>69</v>
      </c>
      <c r="X167" t="s">
        <v>27</v>
      </c>
      <c r="Y167" s="4"/>
    </row>
    <row r="168" spans="2:25" x14ac:dyDescent="0.2">
      <c r="B168" s="3" t="s">
        <v>13</v>
      </c>
      <c r="C168">
        <v>54.2333</v>
      </c>
      <c r="D168">
        <v>123.43300000000001</v>
      </c>
      <c r="G168" t="s">
        <v>13</v>
      </c>
      <c r="H168">
        <v>196.233</v>
      </c>
      <c r="I168">
        <v>3.8</v>
      </c>
      <c r="L168" t="s">
        <v>13</v>
      </c>
      <c r="M168">
        <v>18.600000000000001</v>
      </c>
      <c r="N168">
        <v>265.36599999999999</v>
      </c>
      <c r="Q168" t="s">
        <v>13</v>
      </c>
      <c r="R168">
        <v>12.933299999999999</v>
      </c>
      <c r="S168">
        <v>164.8</v>
      </c>
      <c r="V168" t="s">
        <v>13</v>
      </c>
      <c r="W168">
        <v>83.033299999999997</v>
      </c>
      <c r="X168">
        <v>86.133200000000002</v>
      </c>
      <c r="Y168" s="4"/>
    </row>
    <row r="169" spans="2:25" x14ac:dyDescent="0.2">
      <c r="B169" s="3" t="s">
        <v>14</v>
      </c>
      <c r="C169">
        <v>12.7667</v>
      </c>
      <c r="D169">
        <v>169.733</v>
      </c>
      <c r="G169" t="s">
        <v>14</v>
      </c>
      <c r="H169">
        <v>195.6</v>
      </c>
      <c r="I169">
        <v>2.5</v>
      </c>
      <c r="L169" t="s">
        <v>14</v>
      </c>
      <c r="M169">
        <v>215.03299999999999</v>
      </c>
      <c r="N169">
        <v>7.8999899999999998</v>
      </c>
      <c r="Q169" t="s">
        <v>14</v>
      </c>
      <c r="R169">
        <v>77.233199999999997</v>
      </c>
      <c r="S169">
        <v>109.5</v>
      </c>
      <c r="V169" t="s">
        <v>14</v>
      </c>
      <c r="W169">
        <v>132.30000000000001</v>
      </c>
      <c r="X169">
        <v>29.333300000000001</v>
      </c>
      <c r="Y169" s="4"/>
    </row>
    <row r="170" spans="2:25" x14ac:dyDescent="0.2">
      <c r="B170" s="3" t="s">
        <v>15</v>
      </c>
      <c r="C170">
        <v>124.1</v>
      </c>
      <c r="D170">
        <v>58.066600000000001</v>
      </c>
      <c r="G170" t="s">
        <v>15</v>
      </c>
      <c r="H170">
        <v>168.13300000000001</v>
      </c>
      <c r="I170">
        <v>23.633299999999998</v>
      </c>
      <c r="L170" t="s">
        <v>15</v>
      </c>
      <c r="M170">
        <v>92.1999</v>
      </c>
      <c r="N170">
        <v>166.7</v>
      </c>
      <c r="Q170" t="s">
        <v>15</v>
      </c>
      <c r="R170">
        <v>17.933299999999999</v>
      </c>
      <c r="S170">
        <v>192.63300000000001</v>
      </c>
      <c r="V170" t="s">
        <v>15</v>
      </c>
      <c r="W170">
        <v>240.26599999999999</v>
      </c>
      <c r="X170">
        <v>10.5</v>
      </c>
      <c r="Y170" s="4"/>
    </row>
    <row r="171" spans="2:25" x14ac:dyDescent="0.2">
      <c r="B171" s="3" t="s">
        <v>16</v>
      </c>
      <c r="C171">
        <v>120.867</v>
      </c>
      <c r="D171">
        <v>132.43299999999999</v>
      </c>
      <c r="G171" t="s">
        <v>16</v>
      </c>
      <c r="H171">
        <v>105.333</v>
      </c>
      <c r="I171">
        <v>2.8666700000000001</v>
      </c>
      <c r="L171" t="s">
        <v>16</v>
      </c>
      <c r="M171">
        <v>6.3333300000000001</v>
      </c>
      <c r="N171">
        <v>76.066599999999994</v>
      </c>
      <c r="Q171" t="s">
        <v>16</v>
      </c>
      <c r="R171">
        <v>26.833300000000001</v>
      </c>
      <c r="S171">
        <v>125.367</v>
      </c>
      <c r="V171" t="s">
        <v>16</v>
      </c>
      <c r="W171">
        <v>48.4666</v>
      </c>
      <c r="X171">
        <v>114.267</v>
      </c>
      <c r="Y171" s="4"/>
    </row>
    <row r="172" spans="2:25" x14ac:dyDescent="0.2">
      <c r="B172" s="3" t="s">
        <v>17</v>
      </c>
      <c r="C172">
        <v>6.6333299999999999</v>
      </c>
      <c r="D172">
        <v>132.767</v>
      </c>
      <c r="G172" t="s">
        <v>17</v>
      </c>
      <c r="H172">
        <v>81.399900000000002</v>
      </c>
      <c r="I172">
        <v>9.7999899999999993</v>
      </c>
      <c r="L172" t="s">
        <v>17</v>
      </c>
      <c r="M172">
        <v>134.56700000000001</v>
      </c>
      <c r="N172">
        <v>8.2333200000000009</v>
      </c>
      <c r="Q172" t="s">
        <v>17</v>
      </c>
      <c r="R172">
        <v>4.5</v>
      </c>
      <c r="S172">
        <v>171.566</v>
      </c>
      <c r="V172" t="s">
        <v>17</v>
      </c>
      <c r="W172">
        <v>62.4666</v>
      </c>
      <c r="X172">
        <v>84.433300000000003</v>
      </c>
      <c r="Y172" s="4"/>
    </row>
    <row r="173" spans="2:25" x14ac:dyDescent="0.2">
      <c r="B173" s="3" t="s">
        <v>18</v>
      </c>
      <c r="C173">
        <v>33.9</v>
      </c>
      <c r="D173">
        <v>122.56699999999999</v>
      </c>
      <c r="G173" t="s">
        <v>18</v>
      </c>
      <c r="H173">
        <v>213.5</v>
      </c>
      <c r="I173">
        <v>16.2333</v>
      </c>
      <c r="L173" t="s">
        <v>18</v>
      </c>
      <c r="M173">
        <v>8.3666599999999995</v>
      </c>
      <c r="N173">
        <v>189.9</v>
      </c>
      <c r="Q173" t="s">
        <v>18</v>
      </c>
      <c r="R173">
        <v>69.566599999999994</v>
      </c>
      <c r="S173">
        <v>71.9666</v>
      </c>
      <c r="V173" t="s">
        <v>18</v>
      </c>
      <c r="W173">
        <v>42.766599999999997</v>
      </c>
      <c r="X173">
        <v>90.333200000000005</v>
      </c>
      <c r="Y173" s="4"/>
    </row>
    <row r="174" spans="2:25" x14ac:dyDescent="0.2">
      <c r="B174" s="3" t="s">
        <v>19</v>
      </c>
      <c r="C174">
        <v>66.766599999999997</v>
      </c>
      <c r="D174">
        <v>48.2333</v>
      </c>
      <c r="G174" t="s">
        <v>19</v>
      </c>
      <c r="H174">
        <v>99.666600000000003</v>
      </c>
      <c r="I174">
        <v>10.7667</v>
      </c>
      <c r="L174" t="s">
        <v>19</v>
      </c>
      <c r="M174">
        <v>43.066600000000001</v>
      </c>
      <c r="N174">
        <v>1.7666599999999999</v>
      </c>
      <c r="Q174" t="s">
        <v>19</v>
      </c>
      <c r="R174">
        <v>3.4333300000000002</v>
      </c>
      <c r="S174">
        <v>126.7</v>
      </c>
      <c r="V174" t="s">
        <v>19</v>
      </c>
      <c r="W174">
        <v>5.5666599999999997</v>
      </c>
      <c r="X174">
        <v>153.53299999999999</v>
      </c>
      <c r="Y174" s="4"/>
    </row>
    <row r="175" spans="2:25" x14ac:dyDescent="0.2">
      <c r="B175" s="3" t="s">
        <v>20</v>
      </c>
      <c r="C175">
        <v>17.166699999999999</v>
      </c>
      <c r="D175">
        <v>96.533199999999994</v>
      </c>
      <c r="G175" t="s">
        <v>20</v>
      </c>
      <c r="H175">
        <v>54.133299999999998</v>
      </c>
      <c r="I175">
        <v>19.866599999999998</v>
      </c>
      <c r="L175" t="s">
        <v>20</v>
      </c>
      <c r="M175">
        <v>52.6</v>
      </c>
      <c r="N175">
        <v>34.5</v>
      </c>
      <c r="Q175" t="s">
        <v>20</v>
      </c>
      <c r="R175">
        <v>4.0666599999999997</v>
      </c>
      <c r="S175">
        <v>167.9</v>
      </c>
      <c r="V175" t="s">
        <v>20</v>
      </c>
      <c r="W175">
        <v>57.999899999999997</v>
      </c>
      <c r="X175">
        <v>8.9666599999999992</v>
      </c>
      <c r="Y175" s="4"/>
    </row>
    <row r="176" spans="2:25" x14ac:dyDescent="0.2">
      <c r="B176" s="3" t="s">
        <v>21</v>
      </c>
      <c r="C176">
        <v>58.2333</v>
      </c>
      <c r="D176">
        <v>77.866600000000005</v>
      </c>
      <c r="G176" t="s">
        <v>21</v>
      </c>
      <c r="H176">
        <v>145.03299999999999</v>
      </c>
      <c r="I176">
        <v>32.566600000000001</v>
      </c>
      <c r="L176" t="s">
        <v>21</v>
      </c>
      <c r="M176">
        <v>11.1333</v>
      </c>
      <c r="N176">
        <v>95.833200000000005</v>
      </c>
      <c r="Q176" t="s">
        <v>21</v>
      </c>
      <c r="R176">
        <v>8.7999899999999993</v>
      </c>
      <c r="S176">
        <v>86.599900000000005</v>
      </c>
      <c r="V176" t="s">
        <v>21</v>
      </c>
      <c r="W176">
        <v>30.566600000000001</v>
      </c>
      <c r="X176">
        <v>73.366600000000005</v>
      </c>
      <c r="Y176" s="4"/>
    </row>
    <row r="177" spans="2:25" x14ac:dyDescent="0.2">
      <c r="B177" s="3" t="s">
        <v>22</v>
      </c>
      <c r="C177">
        <v>66.033299999999997</v>
      </c>
      <c r="D177">
        <v>57.6999</v>
      </c>
      <c r="G177" t="s">
        <v>22</v>
      </c>
      <c r="H177">
        <v>208.233</v>
      </c>
      <c r="I177">
        <v>0</v>
      </c>
      <c r="L177" t="s">
        <v>22</v>
      </c>
      <c r="M177">
        <v>115.967</v>
      </c>
      <c r="N177">
        <v>0.7</v>
      </c>
      <c r="Q177" t="s">
        <v>22</v>
      </c>
      <c r="R177">
        <v>52.1999</v>
      </c>
      <c r="S177">
        <v>91.533199999999994</v>
      </c>
      <c r="V177" t="s">
        <v>22</v>
      </c>
      <c r="W177">
        <v>21.7</v>
      </c>
      <c r="X177">
        <v>91.1999</v>
      </c>
      <c r="Y177" s="4"/>
    </row>
    <row r="178" spans="2:25" x14ac:dyDescent="0.2">
      <c r="B178" s="3" t="s">
        <v>23</v>
      </c>
      <c r="C178">
        <v>12.7</v>
      </c>
      <c r="D178">
        <v>169.333</v>
      </c>
      <c r="G178" t="s">
        <v>23</v>
      </c>
      <c r="H178">
        <v>123.5</v>
      </c>
      <c r="I178">
        <v>8.5666600000000006</v>
      </c>
      <c r="L178" t="s">
        <v>23</v>
      </c>
      <c r="M178">
        <v>77.999899999999997</v>
      </c>
      <c r="N178">
        <v>6.5666599999999997</v>
      </c>
      <c r="Q178" t="s">
        <v>23</v>
      </c>
      <c r="R178">
        <v>8.1999899999999997</v>
      </c>
      <c r="S178">
        <v>76.499899999999997</v>
      </c>
      <c r="V178" t="s">
        <v>23</v>
      </c>
      <c r="W178">
        <v>68.499899999999997</v>
      </c>
      <c r="X178">
        <v>95.999899999999997</v>
      </c>
      <c r="Y178" s="4"/>
    </row>
    <row r="179" spans="2:25" x14ac:dyDescent="0.2">
      <c r="B179" s="3" t="s">
        <v>24</v>
      </c>
      <c r="C179">
        <v>2.0333299999999999</v>
      </c>
      <c r="D179">
        <v>18.9666</v>
      </c>
      <c r="G179" t="s">
        <v>24</v>
      </c>
      <c r="H179">
        <v>143.5</v>
      </c>
      <c r="I179">
        <v>2.0666600000000002</v>
      </c>
      <c r="L179" t="s">
        <v>24</v>
      </c>
      <c r="M179">
        <v>62.933300000000003</v>
      </c>
      <c r="N179">
        <v>39.133299999999998</v>
      </c>
      <c r="Q179" t="s">
        <v>24</v>
      </c>
      <c r="R179">
        <v>26.133299999999998</v>
      </c>
      <c r="S179">
        <v>75.866600000000005</v>
      </c>
      <c r="V179" t="s">
        <v>24</v>
      </c>
      <c r="W179">
        <v>41.033299999999997</v>
      </c>
      <c r="X179">
        <v>55.499899999999997</v>
      </c>
      <c r="Y179" s="4"/>
    </row>
    <row r="180" spans="2:25" x14ac:dyDescent="0.2">
      <c r="B180" s="3" t="s">
        <v>25</v>
      </c>
      <c r="C180">
        <v>1.9666600000000001</v>
      </c>
      <c r="D180">
        <v>0</v>
      </c>
      <c r="G180" t="s">
        <v>25</v>
      </c>
      <c r="H180">
        <v>71.9666</v>
      </c>
      <c r="I180">
        <v>5.0666599999999997</v>
      </c>
      <c r="L180" t="s">
        <v>25</v>
      </c>
      <c r="M180">
        <v>0</v>
      </c>
      <c r="N180">
        <v>77.033299999999997</v>
      </c>
      <c r="Q180" t="s">
        <v>25</v>
      </c>
      <c r="R180">
        <v>6.2666599999999999</v>
      </c>
      <c r="S180">
        <v>32.266599999999997</v>
      </c>
      <c r="V180" t="s">
        <v>25</v>
      </c>
      <c r="W180">
        <v>15.7666</v>
      </c>
      <c r="X180">
        <v>68.6999</v>
      </c>
      <c r="Y180" s="4"/>
    </row>
    <row r="181" spans="2:25" x14ac:dyDescent="0.2">
      <c r="B181" s="3" t="s">
        <v>26</v>
      </c>
      <c r="C181">
        <v>109.1</v>
      </c>
      <c r="D181">
        <v>50.366599999999998</v>
      </c>
      <c r="G181" t="s">
        <v>26</v>
      </c>
      <c r="H181">
        <v>51.766599999999997</v>
      </c>
      <c r="I181">
        <v>21.9666</v>
      </c>
      <c r="L181" t="s">
        <v>26</v>
      </c>
      <c r="M181">
        <v>50.1999</v>
      </c>
      <c r="N181">
        <v>0.16666600000000001</v>
      </c>
      <c r="Q181" t="s">
        <v>26</v>
      </c>
      <c r="R181">
        <v>26.333300000000001</v>
      </c>
      <c r="S181">
        <v>145.80000000000001</v>
      </c>
      <c r="V181" t="s">
        <v>26</v>
      </c>
      <c r="W181">
        <v>22.4</v>
      </c>
      <c r="X181">
        <v>11.833299999999999</v>
      </c>
      <c r="Y181" s="4"/>
    </row>
    <row r="182" spans="2:25" x14ac:dyDescent="0.2">
      <c r="B182" s="3" t="s">
        <v>30</v>
      </c>
      <c r="C182">
        <v>145.6</v>
      </c>
      <c r="D182">
        <v>3.73333</v>
      </c>
      <c r="G182" t="s">
        <v>30</v>
      </c>
      <c r="H182">
        <v>58.2333</v>
      </c>
      <c r="I182">
        <v>20.566600000000001</v>
      </c>
      <c r="L182" t="s">
        <v>30</v>
      </c>
      <c r="M182">
        <v>101.533</v>
      </c>
      <c r="N182">
        <v>59.2333</v>
      </c>
      <c r="Q182" t="s">
        <v>30</v>
      </c>
      <c r="R182">
        <v>46.066600000000001</v>
      </c>
      <c r="S182">
        <v>43.633299999999998</v>
      </c>
      <c r="V182" t="s">
        <v>30</v>
      </c>
      <c r="W182">
        <v>57.033299999999997</v>
      </c>
      <c r="X182">
        <v>140.13300000000001</v>
      </c>
      <c r="Y182" s="4"/>
    </row>
    <row r="183" spans="2:25" x14ac:dyDescent="0.2">
      <c r="B183" s="3" t="s">
        <v>31</v>
      </c>
      <c r="C183">
        <v>117</v>
      </c>
      <c r="D183">
        <v>47.666600000000003</v>
      </c>
      <c r="G183" t="s">
        <v>31</v>
      </c>
      <c r="H183">
        <v>20.666599999999999</v>
      </c>
      <c r="I183">
        <v>53.799900000000001</v>
      </c>
      <c r="L183" t="s">
        <v>31</v>
      </c>
      <c r="M183">
        <v>126.533</v>
      </c>
      <c r="N183">
        <v>22.6</v>
      </c>
      <c r="Q183" t="s">
        <v>31</v>
      </c>
      <c r="R183">
        <v>20.166599999999999</v>
      </c>
      <c r="S183">
        <v>139.53299999999999</v>
      </c>
      <c r="V183" t="s">
        <v>31</v>
      </c>
      <c r="W183">
        <v>38.133299999999998</v>
      </c>
      <c r="X183">
        <v>55.166600000000003</v>
      </c>
      <c r="Y183" s="4"/>
    </row>
    <row r="184" spans="2:25" x14ac:dyDescent="0.2">
      <c r="B184" s="3" t="s">
        <v>34</v>
      </c>
      <c r="C184">
        <v>173.03299999999999</v>
      </c>
      <c r="D184">
        <v>1.8</v>
      </c>
      <c r="G184" t="s">
        <v>34</v>
      </c>
      <c r="H184">
        <v>17.9666</v>
      </c>
      <c r="I184">
        <v>36.5</v>
      </c>
      <c r="L184" t="s">
        <v>34</v>
      </c>
      <c r="M184">
        <v>95.4666</v>
      </c>
      <c r="N184">
        <v>43.133299999999998</v>
      </c>
      <c r="Q184" t="s">
        <v>34</v>
      </c>
      <c r="R184">
        <v>78.166600000000003</v>
      </c>
      <c r="S184">
        <v>0.3</v>
      </c>
      <c r="V184" t="s">
        <v>34</v>
      </c>
      <c r="W184">
        <v>85.933199999999999</v>
      </c>
      <c r="X184">
        <v>97.6999</v>
      </c>
      <c r="Y184" s="4"/>
    </row>
    <row r="185" spans="2:25" x14ac:dyDescent="0.2">
      <c r="B185" s="3" t="s">
        <v>35</v>
      </c>
      <c r="C185">
        <v>15.433299999999999</v>
      </c>
      <c r="D185">
        <v>199.03299999999999</v>
      </c>
      <c r="G185" t="s">
        <v>35</v>
      </c>
      <c r="H185">
        <v>15.3</v>
      </c>
      <c r="I185">
        <v>12.433299999999999</v>
      </c>
      <c r="L185" t="s">
        <v>35</v>
      </c>
      <c r="M185">
        <v>30.933299999999999</v>
      </c>
      <c r="N185">
        <v>28.9666</v>
      </c>
      <c r="Q185" t="s">
        <v>35</v>
      </c>
      <c r="R185">
        <v>0</v>
      </c>
      <c r="S185">
        <v>0.53333299999999995</v>
      </c>
      <c r="V185" t="s">
        <v>35</v>
      </c>
      <c r="W185">
        <v>0</v>
      </c>
      <c r="X185">
        <v>44.3</v>
      </c>
      <c r="Y185" s="4"/>
    </row>
    <row r="186" spans="2:25" x14ac:dyDescent="0.2">
      <c r="B186" s="3" t="s">
        <v>36</v>
      </c>
      <c r="C186">
        <v>45.4666</v>
      </c>
      <c r="D186">
        <v>96.899900000000002</v>
      </c>
      <c r="G186" t="s">
        <v>36</v>
      </c>
      <c r="H186">
        <v>113.767</v>
      </c>
      <c r="I186">
        <v>17.9666</v>
      </c>
      <c r="L186" t="s">
        <v>36</v>
      </c>
      <c r="M186">
        <v>0</v>
      </c>
      <c r="N186">
        <v>175.233</v>
      </c>
      <c r="Q186" t="s">
        <v>36</v>
      </c>
      <c r="R186">
        <v>74.999899999999997</v>
      </c>
      <c r="S186">
        <v>0.36666700000000002</v>
      </c>
      <c r="V186" t="s">
        <v>36</v>
      </c>
      <c r="W186">
        <v>45</v>
      </c>
      <c r="X186">
        <v>87.299899999999994</v>
      </c>
      <c r="Y186" s="4"/>
    </row>
    <row r="187" spans="2:25" x14ac:dyDescent="0.2">
      <c r="B187" s="3" t="s">
        <v>37</v>
      </c>
      <c r="C187">
        <v>188.86600000000001</v>
      </c>
      <c r="D187">
        <v>11.666700000000001</v>
      </c>
      <c r="G187" t="s">
        <v>37</v>
      </c>
      <c r="H187">
        <v>5.9333299999999998</v>
      </c>
      <c r="I187">
        <v>39.633299999999998</v>
      </c>
      <c r="L187" t="s">
        <v>37</v>
      </c>
      <c r="M187">
        <v>21.066600000000001</v>
      </c>
      <c r="N187">
        <v>44.4</v>
      </c>
      <c r="Q187" t="s">
        <v>37</v>
      </c>
      <c r="R187">
        <v>7.2666599999999999</v>
      </c>
      <c r="S187">
        <v>0.13333300000000001</v>
      </c>
      <c r="V187" t="s">
        <v>37</v>
      </c>
      <c r="W187">
        <v>8.8333200000000005</v>
      </c>
      <c r="X187">
        <v>83.099900000000005</v>
      </c>
      <c r="Y187" s="4"/>
    </row>
    <row r="188" spans="2:25" x14ac:dyDescent="0.2">
      <c r="B188" s="3" t="s">
        <v>38</v>
      </c>
      <c r="C188">
        <v>130.167</v>
      </c>
      <c r="D188">
        <v>24.4</v>
      </c>
      <c r="G188" t="s">
        <v>38</v>
      </c>
      <c r="H188">
        <v>19.8</v>
      </c>
      <c r="I188">
        <v>14.8666</v>
      </c>
      <c r="L188" t="s">
        <v>38</v>
      </c>
      <c r="M188">
        <v>10.3667</v>
      </c>
      <c r="N188">
        <v>10.666700000000001</v>
      </c>
      <c r="Q188" t="s">
        <v>38</v>
      </c>
      <c r="R188">
        <v>2.6999900000000001</v>
      </c>
      <c r="S188">
        <v>2.36666</v>
      </c>
      <c r="V188" t="s">
        <v>38</v>
      </c>
      <c r="W188">
        <v>37.066600000000001</v>
      </c>
      <c r="X188">
        <v>66.933300000000003</v>
      </c>
      <c r="Y188" s="4"/>
    </row>
    <row r="189" spans="2:25" x14ac:dyDescent="0.2">
      <c r="B189" s="3" t="s">
        <v>39</v>
      </c>
      <c r="C189">
        <v>93.833200000000005</v>
      </c>
      <c r="D189">
        <v>40.766599999999997</v>
      </c>
      <c r="G189" t="s">
        <v>39</v>
      </c>
      <c r="H189">
        <v>13.466699999999999</v>
      </c>
      <c r="I189">
        <v>11.533300000000001</v>
      </c>
      <c r="L189" t="s">
        <v>39</v>
      </c>
      <c r="M189">
        <v>166.13300000000001</v>
      </c>
      <c r="N189">
        <v>0</v>
      </c>
      <c r="V189" t="s">
        <v>39</v>
      </c>
      <c r="W189">
        <v>0</v>
      </c>
      <c r="X189">
        <v>52.833300000000001</v>
      </c>
      <c r="Y189" s="4"/>
    </row>
    <row r="190" spans="2:25" x14ac:dyDescent="0.2">
      <c r="B190" s="3" t="s">
        <v>40</v>
      </c>
      <c r="C190">
        <v>27.166599999999999</v>
      </c>
      <c r="D190">
        <v>148.667</v>
      </c>
      <c r="L190" t="s">
        <v>40</v>
      </c>
      <c r="M190">
        <v>1.4666600000000001</v>
      </c>
      <c r="N190">
        <v>91.1999</v>
      </c>
      <c r="V190" t="s">
        <v>40</v>
      </c>
      <c r="W190">
        <v>25.2</v>
      </c>
      <c r="X190">
        <v>12.5</v>
      </c>
      <c r="Y190" s="4"/>
    </row>
    <row r="191" spans="2:25" x14ac:dyDescent="0.2">
      <c r="B191" s="3" t="s">
        <v>41</v>
      </c>
      <c r="C191">
        <v>53.099899999999998</v>
      </c>
      <c r="D191">
        <v>0.59999899999999995</v>
      </c>
      <c r="L191" t="s">
        <v>41</v>
      </c>
      <c r="M191">
        <v>9.3999900000000007</v>
      </c>
      <c r="N191">
        <v>0.7</v>
      </c>
      <c r="V191" t="s">
        <v>41</v>
      </c>
      <c r="W191">
        <v>0</v>
      </c>
      <c r="X191">
        <v>9.1333199999999994</v>
      </c>
      <c r="Y191" s="4"/>
    </row>
    <row r="192" spans="2:25" x14ac:dyDescent="0.2">
      <c r="B192" s="3" t="s">
        <v>45</v>
      </c>
      <c r="C192">
        <v>129.63300000000001</v>
      </c>
      <c r="D192">
        <v>0</v>
      </c>
      <c r="L192" t="s">
        <v>45</v>
      </c>
      <c r="M192">
        <v>19.433299999999999</v>
      </c>
      <c r="N192">
        <v>0</v>
      </c>
      <c r="Y192" s="4"/>
    </row>
    <row r="193" spans="2:25" x14ac:dyDescent="0.2">
      <c r="B193" s="3" t="s">
        <v>48</v>
      </c>
      <c r="C193">
        <v>20.033300000000001</v>
      </c>
      <c r="D193">
        <v>0.83333299999999999</v>
      </c>
      <c r="L193" t="s">
        <v>48</v>
      </c>
      <c r="M193">
        <v>38.933300000000003</v>
      </c>
      <c r="N193">
        <v>0</v>
      </c>
      <c r="Y193" s="4"/>
    </row>
    <row r="194" spans="2:25" x14ac:dyDescent="0.2">
      <c r="B194" s="3"/>
      <c r="L194" t="s">
        <v>49</v>
      </c>
      <c r="M194">
        <v>0</v>
      </c>
      <c r="N194">
        <v>29.4666</v>
      </c>
      <c r="Y194" s="4"/>
    </row>
    <row r="195" spans="2:25" x14ac:dyDescent="0.2">
      <c r="B195" s="3"/>
      <c r="Y195" s="4"/>
    </row>
    <row r="196" spans="2:25" x14ac:dyDescent="0.2">
      <c r="B196" s="3"/>
      <c r="Y196" s="4"/>
    </row>
    <row r="197" spans="2:25" x14ac:dyDescent="0.2">
      <c r="B197" s="88"/>
      <c r="C197" s="89"/>
      <c r="D197" s="89"/>
      <c r="E197" s="90" t="s">
        <v>2</v>
      </c>
      <c r="G197" s="89"/>
      <c r="H197" s="89"/>
      <c r="I197" s="89"/>
      <c r="J197" s="90" t="s">
        <v>2</v>
      </c>
      <c r="L197" s="89"/>
      <c r="M197" s="89"/>
      <c r="N197" s="89"/>
      <c r="O197" s="90" t="s">
        <v>2</v>
      </c>
      <c r="Q197" s="89"/>
      <c r="R197" s="89"/>
      <c r="S197" s="89"/>
      <c r="T197" s="90" t="s">
        <v>2</v>
      </c>
      <c r="V197" s="89"/>
      <c r="W197" s="89"/>
      <c r="X197" s="89"/>
      <c r="Y197" s="91" t="s">
        <v>2</v>
      </c>
    </row>
    <row r="198" spans="2:25" x14ac:dyDescent="0.2">
      <c r="B198" s="88" t="s">
        <v>0</v>
      </c>
      <c r="C198" s="89">
        <f>AVERAGE(C168:C196)</f>
        <v>70.224312307692301</v>
      </c>
      <c r="D198" s="89">
        <f>AVERAGE(D168:D196)</f>
        <v>70.540971615384606</v>
      </c>
      <c r="E198" s="89">
        <f>(1-C198/D198)*100</f>
        <v>0.44890125616477983</v>
      </c>
      <c r="G198" s="89" t="s">
        <v>0</v>
      </c>
      <c r="H198" s="89">
        <f>AVERAGE(H168:H196)</f>
        <v>96.505978636363622</v>
      </c>
      <c r="I198" s="89">
        <f>AVERAGE(I168:I196)</f>
        <v>16.681788181818181</v>
      </c>
      <c r="J198" s="89">
        <f>(1-H198/I198)*100</f>
        <v>-478.51099405246879</v>
      </c>
      <c r="L198" s="89" t="s">
        <v>0</v>
      </c>
      <c r="M198" s="89">
        <f>AVERAGE(M168:M196)</f>
        <v>55.935753333333331</v>
      </c>
      <c r="N198" s="89">
        <f>AVERAGE(N168:N196)</f>
        <v>54.646855407407401</v>
      </c>
      <c r="O198" s="89">
        <f>(1-M198/N198)*100</f>
        <v>-2.3585948657371736</v>
      </c>
      <c r="Q198" s="89" t="s">
        <v>0</v>
      </c>
      <c r="R198" s="89">
        <f>AVERAGE(R168:R196)</f>
        <v>27.323770476190482</v>
      </c>
      <c r="S198" s="89">
        <f>AVERAGE(S168:S196)</f>
        <v>86.945956809523807</v>
      </c>
      <c r="T198" s="89">
        <f>(1-R198/S198)*100</f>
        <v>68.573845778648661</v>
      </c>
      <c r="V198" s="89" t="s">
        <v>0</v>
      </c>
      <c r="W198" s="89">
        <f>AVERAGE(W168:W196)</f>
        <v>48.75132416666667</v>
      </c>
      <c r="X198" s="89">
        <f>AVERAGE(X168:X196)</f>
        <v>67.633265833333326</v>
      </c>
      <c r="Y198" s="92">
        <f>(1-W198/X198)*100</f>
        <v>27.918127912375056</v>
      </c>
    </row>
    <row r="199" spans="2:25" x14ac:dyDescent="0.2">
      <c r="B199" s="88" t="s">
        <v>1</v>
      </c>
      <c r="C199" s="89">
        <f>COUNT(C168:C196)</f>
        <v>26</v>
      </c>
      <c r="D199" s="89">
        <f>COUNT(D168:D196)</f>
        <v>26</v>
      </c>
      <c r="E199" s="89"/>
      <c r="G199" s="89" t="s">
        <v>1</v>
      </c>
      <c r="H199" s="89">
        <f>COUNT(H168:H196)</f>
        <v>22</v>
      </c>
      <c r="I199" s="89">
        <f>COUNT(I168:I196)</f>
        <v>22</v>
      </c>
      <c r="J199" s="89"/>
      <c r="L199" s="89" t="s">
        <v>1</v>
      </c>
      <c r="M199" s="89">
        <f>COUNT(M168:M196)</f>
        <v>27</v>
      </c>
      <c r="N199" s="89">
        <f>COUNT(N168:N196)</f>
        <v>27</v>
      </c>
      <c r="O199" s="89"/>
      <c r="Q199" s="89" t="s">
        <v>1</v>
      </c>
      <c r="R199" s="89">
        <f>COUNT(R168:R196)</f>
        <v>21</v>
      </c>
      <c r="S199" s="89">
        <f>COUNT(S168:S196)</f>
        <v>21</v>
      </c>
      <c r="T199" s="89"/>
      <c r="V199" s="89" t="s">
        <v>1</v>
      </c>
      <c r="W199" s="89">
        <f>COUNT(W168:W196)</f>
        <v>24</v>
      </c>
      <c r="X199" s="89">
        <f>COUNT(X168:X196)</f>
        <v>24</v>
      </c>
      <c r="Y199" s="92"/>
    </row>
    <row r="200" spans="2:25" x14ac:dyDescent="0.2">
      <c r="B200" s="88" t="s">
        <v>28</v>
      </c>
      <c r="C200" s="89">
        <f>STDEV(C168:C196)</f>
        <v>56.562075611207021</v>
      </c>
      <c r="D200" s="89">
        <f>STDEV(D168:D196)</f>
        <v>62.169233739357857</v>
      </c>
      <c r="E200" s="89"/>
      <c r="G200" s="89" t="s">
        <v>28</v>
      </c>
      <c r="H200" s="89">
        <f>STDEV(H168:H196)</f>
        <v>69.806984439408069</v>
      </c>
      <c r="I200" s="89">
        <f>STDEV(I168:I196)</f>
        <v>13.859369918885587</v>
      </c>
      <c r="J200" s="89"/>
      <c r="L200" s="89" t="s">
        <v>28</v>
      </c>
      <c r="M200" s="89">
        <f>STDEV(M168:M196)</f>
        <v>57.549522292987405</v>
      </c>
      <c r="N200" s="89">
        <f>STDEV(N168:N196)</f>
        <v>69.65303908204325</v>
      </c>
      <c r="O200" s="89"/>
      <c r="Q200" s="89" t="s">
        <v>28</v>
      </c>
      <c r="R200" s="89">
        <f>STDEV(R168:R196)</f>
        <v>27.379453276827576</v>
      </c>
      <c r="S200" s="89">
        <f>STDEV(S168:S196)</f>
        <v>64.514925788865767</v>
      </c>
      <c r="T200" s="89"/>
      <c r="V200" s="89" t="s">
        <v>28</v>
      </c>
      <c r="W200" s="89">
        <f>STDEV(W168:W196)</f>
        <v>51.623637373690158</v>
      </c>
      <c r="X200" s="89">
        <f>STDEV(X168:X196)</f>
        <v>40.480024562912504</v>
      </c>
      <c r="Y200" s="92"/>
    </row>
    <row r="201" spans="2:25" x14ac:dyDescent="0.2">
      <c r="B201" s="88" t="s">
        <v>29</v>
      </c>
      <c r="C201" s="89">
        <f>C200/SQRT(C199)</f>
        <v>11.09273566426366</v>
      </c>
      <c r="D201" s="89">
        <f>D200/SQRT(D199)</f>
        <v>12.192389845465257</v>
      </c>
      <c r="E201" s="89"/>
      <c r="G201" s="89" t="s">
        <v>29</v>
      </c>
      <c r="H201" s="89">
        <f>H200/SQRT(H199)</f>
        <v>14.882899089106751</v>
      </c>
      <c r="I201" s="89">
        <f>I200/SQRT(I199)</f>
        <v>2.9548275949438056</v>
      </c>
      <c r="J201" s="89"/>
      <c r="L201" s="89" t="s">
        <v>29</v>
      </c>
      <c r="M201" s="89">
        <f>M200/SQRT(M199)</f>
        <v>11.075410729196882</v>
      </c>
      <c r="N201" s="89">
        <f>N200/SQRT(N199)</f>
        <v>13.404733621297732</v>
      </c>
      <c r="O201" s="89"/>
      <c r="Q201" s="89" t="s">
        <v>29</v>
      </c>
      <c r="R201" s="89">
        <f>R200/SQRT(R199)</f>
        <v>5.9746865298842424</v>
      </c>
      <c r="S201" s="89">
        <f>S200/SQRT(S199)</f>
        <v>14.078310994377905</v>
      </c>
      <c r="T201" s="89"/>
      <c r="V201" s="89" t="s">
        <v>29</v>
      </c>
      <c r="W201" s="89">
        <f>W200/SQRT(W199)</f>
        <v>10.537630852667698</v>
      </c>
      <c r="X201" s="89">
        <f>X200/SQRT(X199)</f>
        <v>8.2629504128721081</v>
      </c>
      <c r="Y201" s="92"/>
    </row>
    <row r="202" spans="2:25" x14ac:dyDescent="0.2">
      <c r="B202" s="42"/>
      <c r="C202" s="89"/>
      <c r="D202" s="89"/>
      <c r="E202" s="89"/>
      <c r="G202" s="42"/>
      <c r="H202" s="89"/>
      <c r="I202" s="89"/>
      <c r="J202" s="89"/>
      <c r="L202" s="42"/>
      <c r="M202" s="89"/>
      <c r="N202" s="89"/>
      <c r="O202" s="89"/>
      <c r="Q202" s="42"/>
      <c r="R202" s="89"/>
      <c r="S202" s="89"/>
      <c r="T202" s="89"/>
      <c r="V202" s="42"/>
      <c r="W202" s="89"/>
      <c r="X202" s="89"/>
      <c r="Y202" s="92"/>
    </row>
    <row r="203" spans="2:25" x14ac:dyDescent="0.2">
      <c r="B203" s="42" t="s">
        <v>8</v>
      </c>
      <c r="C203" s="90" t="s">
        <v>3</v>
      </c>
      <c r="D203" s="90" t="s">
        <v>4</v>
      </c>
      <c r="E203" s="90" t="s">
        <v>5</v>
      </c>
      <c r="G203" s="42" t="s">
        <v>8</v>
      </c>
      <c r="H203" s="90" t="s">
        <v>3</v>
      </c>
      <c r="I203" s="90" t="s">
        <v>4</v>
      </c>
      <c r="J203" s="90" t="s">
        <v>5</v>
      </c>
      <c r="L203" s="42" t="s">
        <v>8</v>
      </c>
      <c r="M203" s="90" t="s">
        <v>3</v>
      </c>
      <c r="N203" s="90" t="s">
        <v>4</v>
      </c>
      <c r="O203" s="90" t="s">
        <v>5</v>
      </c>
      <c r="Q203" s="42" t="s">
        <v>8</v>
      </c>
      <c r="R203" s="90" t="s">
        <v>3</v>
      </c>
      <c r="S203" s="90" t="s">
        <v>4</v>
      </c>
      <c r="T203" s="90" t="s">
        <v>5</v>
      </c>
      <c r="V203" s="42" t="s">
        <v>8</v>
      </c>
      <c r="W203" s="90" t="s">
        <v>3</v>
      </c>
      <c r="X203" s="90" t="s">
        <v>4</v>
      </c>
      <c r="Y203" s="91" t="s">
        <v>5</v>
      </c>
    </row>
    <row r="204" spans="2:25" x14ac:dyDescent="0.2">
      <c r="B204" s="42" t="s">
        <v>64</v>
      </c>
      <c r="C204" s="89" t="s">
        <v>12</v>
      </c>
      <c r="D204" s="89">
        <v>0.79069999999999996</v>
      </c>
      <c r="E204" s="89" t="s">
        <v>123</v>
      </c>
      <c r="G204" s="42" t="s">
        <v>64</v>
      </c>
      <c r="H204" s="89" t="s">
        <v>12</v>
      </c>
      <c r="I204" s="93">
        <v>2.1500000000000001E-5</v>
      </c>
      <c r="J204" s="90" t="s">
        <v>7</v>
      </c>
      <c r="L204" s="42" t="s">
        <v>64</v>
      </c>
      <c r="M204" s="89" t="s">
        <v>12</v>
      </c>
      <c r="N204" s="89">
        <v>0.57369999999999999</v>
      </c>
      <c r="O204" s="89" t="s">
        <v>123</v>
      </c>
      <c r="Q204" s="42" t="s">
        <v>64</v>
      </c>
      <c r="R204" s="89" t="s">
        <v>12</v>
      </c>
      <c r="S204" s="89">
        <v>1.106E-2</v>
      </c>
      <c r="T204" s="94" t="s">
        <v>7</v>
      </c>
      <c r="V204" s="42" t="s">
        <v>64</v>
      </c>
      <c r="W204" s="89" t="s">
        <v>12</v>
      </c>
      <c r="X204" s="89">
        <v>2.5260000000000001E-2</v>
      </c>
      <c r="Y204" s="95" t="s">
        <v>7</v>
      </c>
    </row>
    <row r="205" spans="2:25" x14ac:dyDescent="0.2">
      <c r="B205" s="3"/>
      <c r="Y205" s="4"/>
    </row>
    <row r="206" spans="2:25" x14ac:dyDescent="0.2">
      <c r="B206" s="3"/>
      <c r="Y206" s="4"/>
    </row>
    <row r="207" spans="2:25" x14ac:dyDescent="0.2">
      <c r="B207" s="3"/>
      <c r="Y207" s="4"/>
    </row>
    <row r="208" spans="2:25" x14ac:dyDescent="0.2">
      <c r="B208" s="13" t="s">
        <v>11</v>
      </c>
      <c r="C208" t="s">
        <v>63</v>
      </c>
      <c r="D208" t="s">
        <v>27</v>
      </c>
      <c r="G208" s="13" t="s">
        <v>11</v>
      </c>
      <c r="H208" t="s">
        <v>65</v>
      </c>
      <c r="I208" t="s">
        <v>27</v>
      </c>
      <c r="L208" s="13" t="s">
        <v>11</v>
      </c>
      <c r="M208" t="s">
        <v>67</v>
      </c>
      <c r="N208" t="s">
        <v>66</v>
      </c>
      <c r="Q208" s="13" t="s">
        <v>11</v>
      </c>
      <c r="R208" t="s">
        <v>68</v>
      </c>
      <c r="S208" t="s">
        <v>27</v>
      </c>
      <c r="V208" s="13" t="s">
        <v>11</v>
      </c>
      <c r="W208" t="s">
        <v>69</v>
      </c>
      <c r="X208" t="s">
        <v>27</v>
      </c>
      <c r="Y208" s="4"/>
    </row>
    <row r="209" spans="2:25" x14ac:dyDescent="0.2">
      <c r="B209" s="3" t="s">
        <v>13</v>
      </c>
      <c r="C209">
        <f>(C168)/(C168+D168)</f>
        <v>0.30525372566434938</v>
      </c>
      <c r="D209">
        <f>((D168)/(D168+C168))</f>
        <v>0.69474627433565062</v>
      </c>
      <c r="G209" t="s">
        <v>13</v>
      </c>
      <c r="H209">
        <f>(H168)/(H168+I168)</f>
        <v>0.98100313448281029</v>
      </c>
      <c r="I209">
        <f>((I168)/(I168+H168))</f>
        <v>1.8996865517189661E-2</v>
      </c>
      <c r="L209" t="s">
        <v>13</v>
      </c>
      <c r="M209">
        <f>(M168)/(M168+N168)</f>
        <v>6.5500799391476447E-2</v>
      </c>
      <c r="N209">
        <f>((N168)/(N168+M168))</f>
        <v>0.93449920060852343</v>
      </c>
      <c r="Q209" t="s">
        <v>13</v>
      </c>
      <c r="R209">
        <f>(R168)/(R168+S168)</f>
        <v>7.2768018148540531E-2</v>
      </c>
      <c r="S209">
        <f>((S168)/(S168+R168))</f>
        <v>0.9272319818514595</v>
      </c>
      <c r="V209" t="s">
        <v>13</v>
      </c>
      <c r="W209">
        <f>(W168)/(W168+X168)</f>
        <v>0.49083772496327588</v>
      </c>
      <c r="X209">
        <f>((X168)/(X168+W168))</f>
        <v>0.50916227503672429</v>
      </c>
      <c r="Y209" s="4"/>
    </row>
    <row r="210" spans="2:25" x14ac:dyDescent="0.2">
      <c r="B210" s="3" t="s">
        <v>14</v>
      </c>
      <c r="C210">
        <f>(C169)/(C169+D169)</f>
        <v>6.9954635541866636E-2</v>
      </c>
      <c r="D210">
        <f>((D169)/(D169+C169))</f>
        <v>0.93004536445813324</v>
      </c>
      <c r="G210" t="s">
        <v>14</v>
      </c>
      <c r="H210">
        <f>(H169)/(H169+I169)</f>
        <v>0.98738011105502277</v>
      </c>
      <c r="I210">
        <f>((I169)/(I169+H169))</f>
        <v>1.2619888944977285E-2</v>
      </c>
      <c r="L210" t="s">
        <v>14</v>
      </c>
      <c r="M210">
        <f>(M169)/(M169+N169)</f>
        <v>0.96456338741071923</v>
      </c>
      <c r="N210">
        <f>((N169)/(N169+M169))</f>
        <v>3.5436612589280755E-2</v>
      </c>
      <c r="Q210" t="s">
        <v>14</v>
      </c>
      <c r="R210">
        <f>(R169)/(R169+S169)</f>
        <v>0.4136018661919787</v>
      </c>
      <c r="S210">
        <f>((S169)/(S169+R169))</f>
        <v>0.5863981338080213</v>
      </c>
      <c r="V210" t="s">
        <v>14</v>
      </c>
      <c r="W210">
        <f>(W169)/(W169+X169)</f>
        <v>0.81851945112795443</v>
      </c>
      <c r="X210">
        <f>((X169)/(X169+W169))</f>
        <v>0.18148054887204554</v>
      </c>
      <c r="Y210" s="4"/>
    </row>
    <row r="211" spans="2:25" x14ac:dyDescent="0.2">
      <c r="B211" s="3" t="s">
        <v>15</v>
      </c>
      <c r="C211">
        <f>(C170)/(C170+D170)</f>
        <v>0.68124453110504346</v>
      </c>
      <c r="D211">
        <f>((D170)/(D170+C170))</f>
        <v>0.3187554688949566</v>
      </c>
      <c r="G211" t="s">
        <v>15</v>
      </c>
      <c r="H211">
        <f>(H170)/(H170+I170)</f>
        <v>0.87675988951134798</v>
      </c>
      <c r="I211">
        <f>((I170)/(I170+H170))</f>
        <v>0.12324011048865206</v>
      </c>
      <c r="L211" t="s">
        <v>15</v>
      </c>
      <c r="M211">
        <f>(M170)/(M170+N170)</f>
        <v>0.35612180614978994</v>
      </c>
      <c r="N211">
        <f>((N170)/(N170+M170))</f>
        <v>0.64387819385021006</v>
      </c>
      <c r="Q211" t="s">
        <v>15</v>
      </c>
      <c r="R211">
        <f>(R170)/(R170+S170)</f>
        <v>8.5166999657590017E-2</v>
      </c>
      <c r="S211">
        <f>((S170)/(S170+R170))</f>
        <v>0.91483300034241</v>
      </c>
      <c r="V211" t="s">
        <v>15</v>
      </c>
      <c r="W211">
        <f>(W170)/(W170+X170)</f>
        <v>0.95812829490441287</v>
      </c>
      <c r="X211">
        <f>((X170)/(X170+W170))</f>
        <v>4.1871705095587124E-2</v>
      </c>
      <c r="Y211" s="4"/>
    </row>
    <row r="212" spans="2:25" x14ac:dyDescent="0.2">
      <c r="B212" s="3" t="s">
        <v>16</v>
      </c>
      <c r="C212">
        <f>(C171)/(C171+D171)</f>
        <v>0.47716936439005131</v>
      </c>
      <c r="D212">
        <f>((D171)/(D171+C171))</f>
        <v>0.52283063560994858</v>
      </c>
      <c r="G212" t="s">
        <v>16</v>
      </c>
      <c r="H212">
        <f>(H171)/(H171+I171)</f>
        <v>0.97350574174579274</v>
      </c>
      <c r="I212">
        <f>((I171)/(I171+H171))</f>
        <v>2.6494258254207245E-2</v>
      </c>
      <c r="L212" t="s">
        <v>16</v>
      </c>
      <c r="M212">
        <f>(M171)/(M171+N171)</f>
        <v>7.6860866265299019E-2</v>
      </c>
      <c r="N212">
        <f>((N171)/(N171+M171))</f>
        <v>0.92313913373470091</v>
      </c>
      <c r="Q212" t="s">
        <v>16</v>
      </c>
      <c r="R212">
        <f>(R171)/(R171+S171)</f>
        <v>0.17630254342468446</v>
      </c>
      <c r="S212">
        <f>((S171)/(S171+R171))</f>
        <v>0.82369745657531557</v>
      </c>
      <c r="V212" t="s">
        <v>16</v>
      </c>
      <c r="W212">
        <f>(W171)/(W171+X171)</f>
        <v>0.2978278609949021</v>
      </c>
      <c r="X212">
        <f>((X171)/(X171+W171))</f>
        <v>0.7021721390050979</v>
      </c>
      <c r="Y212" s="4"/>
    </row>
    <row r="213" spans="2:25" x14ac:dyDescent="0.2">
      <c r="B213" s="3" t="s">
        <v>17</v>
      </c>
      <c r="C213">
        <f>(C172)/(C172+D172)</f>
        <v>4.7584751054750012E-2</v>
      </c>
      <c r="D213">
        <f>((D172)/(D172+C172))</f>
        <v>0.95241524894524998</v>
      </c>
      <c r="G213" t="s">
        <v>17</v>
      </c>
      <c r="H213">
        <f>(H172)/(H172+I172)</f>
        <v>0.89254383969103479</v>
      </c>
      <c r="I213">
        <f>((I172)/(I172+H172))</f>
        <v>0.10745616030896528</v>
      </c>
      <c r="L213" t="s">
        <v>17</v>
      </c>
      <c r="M213">
        <f>(M172)/(M172+N172)</f>
        <v>0.94234382668050054</v>
      </c>
      <c r="N213">
        <f>((N172)/(N172+M172))</f>
        <v>5.7656173319499571E-2</v>
      </c>
      <c r="Q213" t="s">
        <v>17</v>
      </c>
      <c r="R213">
        <f>(R172)/(R172+S172)</f>
        <v>2.5558597344177751E-2</v>
      </c>
      <c r="S213">
        <f>((S172)/(S172+R172))</f>
        <v>0.97444140265582224</v>
      </c>
      <c r="V213" t="s">
        <v>17</v>
      </c>
      <c r="W213">
        <f>(W172)/(W172+X172)</f>
        <v>0.42523242017183127</v>
      </c>
      <c r="X213">
        <f>((X172)/(X172+W172))</f>
        <v>0.57476757982816873</v>
      </c>
      <c r="Y213" s="4"/>
    </row>
    <row r="214" spans="2:25" x14ac:dyDescent="0.2">
      <c r="B214" s="3" t="s">
        <v>18</v>
      </c>
      <c r="C214">
        <f>(C173)/(C173+D173)</f>
        <v>0.21665910383659176</v>
      </c>
      <c r="D214">
        <f>((D173)/(D173+C173))</f>
        <v>0.7833408961634083</v>
      </c>
      <c r="G214" t="s">
        <v>18</v>
      </c>
      <c r="H214">
        <f>(H173)/(H173+I173)</f>
        <v>0.92933849816286973</v>
      </c>
      <c r="I214">
        <f>((I173)/(I173+H173))</f>
        <v>7.0661501837130269E-2</v>
      </c>
      <c r="L214" t="s">
        <v>18</v>
      </c>
      <c r="M214">
        <f>(M173)/(M173+N173)</f>
        <v>4.2199026301244995E-2</v>
      </c>
      <c r="N214">
        <f>((N173)/(N173+M173))</f>
        <v>0.95780097369875505</v>
      </c>
      <c r="Q214" t="s">
        <v>18</v>
      </c>
      <c r="R214">
        <f>(R173)/(R173+S173)</f>
        <v>0.49152142394858589</v>
      </c>
      <c r="S214">
        <f>((S173)/(S173+R173))</f>
        <v>0.50847857605141411</v>
      </c>
      <c r="V214" t="s">
        <v>18</v>
      </c>
      <c r="W214">
        <f>(W173)/(W173+X173)</f>
        <v>0.32131227845571514</v>
      </c>
      <c r="X214">
        <f>((X173)/(X173+W173))</f>
        <v>0.67868772154428481</v>
      </c>
      <c r="Y214" s="4"/>
    </row>
    <row r="215" spans="2:25" x14ac:dyDescent="0.2">
      <c r="B215" s="3" t="s">
        <v>19</v>
      </c>
      <c r="C215">
        <f>(C174)/(C174+D174)</f>
        <v>0.58057963528663936</v>
      </c>
      <c r="D215">
        <f>((D174)/(D174+C174))</f>
        <v>0.41942036471336064</v>
      </c>
      <c r="G215" t="s">
        <v>19</v>
      </c>
      <c r="H215">
        <f>(H174)/(H174+I174)</f>
        <v>0.90250495095229433</v>
      </c>
      <c r="I215">
        <f>((I174)/(I174+H174))</f>
        <v>9.7495049047705715E-2</v>
      </c>
      <c r="L215" t="s">
        <v>19</v>
      </c>
      <c r="M215">
        <f>(M174)/(M174+N174)</f>
        <v>0.96059487978344649</v>
      </c>
      <c r="N215">
        <f>((N174)/(N174+M174))</f>
        <v>3.9405120216553506E-2</v>
      </c>
      <c r="Q215" t="s">
        <v>19</v>
      </c>
      <c r="R215">
        <f>(R174)/(R174+S174)</f>
        <v>2.6383171782355837E-2</v>
      </c>
      <c r="S215">
        <f>((S174)/(S174+R174))</f>
        <v>0.97361682821764417</v>
      </c>
      <c r="V215" t="s">
        <v>19</v>
      </c>
      <c r="W215">
        <f>(W174)/(W174+X174)</f>
        <v>3.4988509717745468E-2</v>
      </c>
      <c r="X215">
        <f>((X174)/(X174+W174))</f>
        <v>0.96501149028225441</v>
      </c>
      <c r="Y215" s="4"/>
    </row>
    <row r="216" spans="2:25" x14ac:dyDescent="0.2">
      <c r="B216" s="3" t="s">
        <v>20</v>
      </c>
      <c r="C216">
        <f>(C175)/(C175+D175)</f>
        <v>0.15098254264075872</v>
      </c>
      <c r="D216">
        <f>((D175)/(D175+C175))</f>
        <v>0.84901745735924139</v>
      </c>
      <c r="G216" t="s">
        <v>20</v>
      </c>
      <c r="H216">
        <f>(H175)/(H175+I175)</f>
        <v>0.73153206963793194</v>
      </c>
      <c r="I216">
        <f>((I175)/(I175+H175))</f>
        <v>0.26846793036206806</v>
      </c>
      <c r="L216" t="s">
        <v>20</v>
      </c>
      <c r="M216">
        <f>(M175)/(M175+N175)</f>
        <v>0.60390355912743976</v>
      </c>
      <c r="N216">
        <f>((N175)/(N175+M175))</f>
        <v>0.3960964408725603</v>
      </c>
      <c r="Q216" t="s">
        <v>20</v>
      </c>
      <c r="R216">
        <f>(R175)/(R175+S175)</f>
        <v>2.3647955946809684E-2</v>
      </c>
      <c r="S216">
        <f>((S175)/(S175+R175))</f>
        <v>0.9763520440531902</v>
      </c>
      <c r="V216" t="s">
        <v>20</v>
      </c>
      <c r="W216">
        <f>(W175)/(W175+X175)</f>
        <v>0.86610242485204547</v>
      </c>
      <c r="X216">
        <f>((X175)/(X175+W175))</f>
        <v>0.13389757514795442</v>
      </c>
      <c r="Y216" s="4"/>
    </row>
    <row r="217" spans="2:25" x14ac:dyDescent="0.2">
      <c r="B217" s="3" t="s">
        <v>21</v>
      </c>
      <c r="C217">
        <f>(C176)/(C176+D176)</f>
        <v>0.42787173245535082</v>
      </c>
      <c r="D217">
        <f>((D176)/(D176+C176))</f>
        <v>0.57212826754464929</v>
      </c>
      <c r="G217" t="s">
        <v>21</v>
      </c>
      <c r="H217">
        <f>(H176)/(H176+I176)</f>
        <v>0.81662909150696283</v>
      </c>
      <c r="I217">
        <f>((I176)/(I176+H176))</f>
        <v>0.18337090849303717</v>
      </c>
      <c r="L217" t="s">
        <v>21</v>
      </c>
      <c r="M217">
        <f>(M176)/(M176+N176)</f>
        <v>0.10408211916815077</v>
      </c>
      <c r="N217">
        <f>((N176)/(N176+M176))</f>
        <v>0.8959178808318492</v>
      </c>
      <c r="Q217" t="s">
        <v>21</v>
      </c>
      <c r="R217">
        <f>(R176)/(R176+S176)</f>
        <v>9.2243188121076444E-2</v>
      </c>
      <c r="S217">
        <f>((S176)/(S176+R176))</f>
        <v>0.90775681187892365</v>
      </c>
      <c r="V217" t="s">
        <v>21</v>
      </c>
      <c r="W217">
        <f>(W176)/(W176+X176)</f>
        <v>0.29409851712446072</v>
      </c>
      <c r="X217">
        <f>((X176)/(X176+W176))</f>
        <v>0.70590148287553933</v>
      </c>
      <c r="Y217" s="4"/>
    </row>
    <row r="218" spans="2:25" x14ac:dyDescent="0.2">
      <c r="B218" s="3" t="s">
        <v>22</v>
      </c>
      <c r="C218">
        <f>(C177)/(C177+D177)</f>
        <v>0.53367487464964936</v>
      </c>
      <c r="D218">
        <f>((D177)/(D177+C177))</f>
        <v>0.46632512535035059</v>
      </c>
      <c r="G218" t="s">
        <v>22</v>
      </c>
      <c r="H218">
        <f>(H177)/(H177+I177)</f>
        <v>1</v>
      </c>
      <c r="I218">
        <f>((I177)/(I177+H177))</f>
        <v>0</v>
      </c>
      <c r="L218" t="s">
        <v>22</v>
      </c>
      <c r="M218">
        <f>(M177)/(M177+N177)</f>
        <v>0.99400001714280817</v>
      </c>
      <c r="N218">
        <f>((N177)/(N177+M177))</f>
        <v>5.9999828571918358E-3</v>
      </c>
      <c r="Q218" t="s">
        <v>22</v>
      </c>
      <c r="R218">
        <f>(R177)/(R177+S177)</f>
        <v>0.36317243557677392</v>
      </c>
      <c r="S218">
        <f>((S177)/(S177+R177))</f>
        <v>0.63682756442322619</v>
      </c>
      <c r="V218" t="s">
        <v>22</v>
      </c>
      <c r="W218">
        <f>(W177)/(W177+X177)</f>
        <v>0.19220566182963847</v>
      </c>
      <c r="X218">
        <f>((X177)/(X177+W177))</f>
        <v>0.8077943381703615</v>
      </c>
      <c r="Y218" s="4"/>
    </row>
    <row r="219" spans="2:25" x14ac:dyDescent="0.2">
      <c r="B219" s="3" t="s">
        <v>23</v>
      </c>
      <c r="C219">
        <f>(C178)/(C178+D178)</f>
        <v>6.9767569616498104E-2</v>
      </c>
      <c r="D219">
        <f>((D178)/(D178+C178))</f>
        <v>0.9302324303835019</v>
      </c>
      <c r="G219" t="s">
        <v>23</v>
      </c>
      <c r="H219">
        <f>(H178)/(H178+I178)</f>
        <v>0.93513381802795636</v>
      </c>
      <c r="I219">
        <f>((I178)/(I178+H178))</f>
        <v>6.486618197204351E-2</v>
      </c>
      <c r="L219" t="s">
        <v>23</v>
      </c>
      <c r="M219">
        <f>(M178)/(M178+N178)</f>
        <v>0.92234921226546285</v>
      </c>
      <c r="N219">
        <f>((N178)/(N178+M178))</f>
        <v>7.7650787734537152E-2</v>
      </c>
      <c r="Q219" t="s">
        <v>23</v>
      </c>
      <c r="R219">
        <f>(R178)/(R178+S178)</f>
        <v>9.6812286296947964E-2</v>
      </c>
      <c r="S219">
        <f>((S178)/(S178+R178))</f>
        <v>0.90318771370305206</v>
      </c>
      <c r="V219" t="s">
        <v>23</v>
      </c>
      <c r="W219">
        <f>(W178)/(W178+X178)</f>
        <v>0.41641327223498142</v>
      </c>
      <c r="X219">
        <f>((X178)/(X178+W178))</f>
        <v>0.58358672776501852</v>
      </c>
      <c r="Y219" s="4"/>
    </row>
    <row r="220" spans="2:25" x14ac:dyDescent="0.2">
      <c r="B220" s="3" t="s">
        <v>24</v>
      </c>
      <c r="C220">
        <f>(C179)/(C179+D179)</f>
        <v>9.6825560847107583E-2</v>
      </c>
      <c r="D220">
        <f>((D179)/(D179+C179))</f>
        <v>0.90317443915289242</v>
      </c>
      <c r="G220" t="s">
        <v>24</v>
      </c>
      <c r="H220">
        <f>(H179)/(H179+I179)</f>
        <v>0.98580265563556924</v>
      </c>
      <c r="I220">
        <f>((I179)/(I179+H179))</f>
        <v>1.4197344364430702E-2</v>
      </c>
      <c r="L220" t="s">
        <v>24</v>
      </c>
      <c r="M220">
        <f>(M179)/(M179+N179)</f>
        <v>0.61659053990237755</v>
      </c>
      <c r="N220">
        <f>((N179)/(N179+M179))</f>
        <v>0.38340946009762256</v>
      </c>
      <c r="Q220" t="s">
        <v>24</v>
      </c>
      <c r="R220">
        <f>(R179)/(R179+S179)</f>
        <v>0.25620907471477911</v>
      </c>
      <c r="S220">
        <f>((S179)/(S179+R179))</f>
        <v>0.74379092528522095</v>
      </c>
      <c r="V220" t="s">
        <v>24</v>
      </c>
      <c r="W220">
        <f>(W179)/(W179+X179)</f>
        <v>0.42506930258190961</v>
      </c>
      <c r="X220">
        <f>((X179)/(X179+W179))</f>
        <v>0.57493069741809033</v>
      </c>
      <c r="Y220" s="4"/>
    </row>
    <row r="221" spans="2:25" x14ac:dyDescent="0.2">
      <c r="B221" s="3" t="s">
        <v>25</v>
      </c>
      <c r="C221">
        <f>(C180)/(C180+D180)</f>
        <v>1</v>
      </c>
      <c r="D221">
        <f>((D180)/(D180+C180))</f>
        <v>0</v>
      </c>
      <c r="G221" t="s">
        <v>25</v>
      </c>
      <c r="H221">
        <f>(H180)/(H180+I180)</f>
        <v>0.93422763102587114</v>
      </c>
      <c r="I221">
        <f>((I180)/(I180+H180))</f>
        <v>6.5772368974128831E-2</v>
      </c>
      <c r="L221" t="s">
        <v>25</v>
      </c>
      <c r="M221">
        <f>(M180)/(M180+N180)</f>
        <v>0</v>
      </c>
      <c r="N221">
        <f>((N180)/(N180+M180))</f>
        <v>1</v>
      </c>
      <c r="Q221" t="s">
        <v>25</v>
      </c>
      <c r="R221">
        <f>(R180)/(R180+S180)</f>
        <v>0.16262989427834551</v>
      </c>
      <c r="S221">
        <f>((S180)/(S180+R180))</f>
        <v>0.83737010572165449</v>
      </c>
      <c r="V221" t="s">
        <v>25</v>
      </c>
      <c r="W221">
        <f>(W180)/(W180+X180)</f>
        <v>0.18666098394037875</v>
      </c>
      <c r="X221">
        <f>((X180)/(X180+W180))</f>
        <v>0.81333901605962133</v>
      </c>
      <c r="Y221" s="4"/>
    </row>
    <row r="222" spans="2:25" x14ac:dyDescent="0.2">
      <c r="B222" s="3" t="s">
        <v>26</v>
      </c>
      <c r="C222">
        <f>(C181)/(C181+D181)</f>
        <v>0.68415580441296164</v>
      </c>
      <c r="D222">
        <f>((D181)/(D181+C181))</f>
        <v>0.3158441955870383</v>
      </c>
      <c r="G222" t="s">
        <v>26</v>
      </c>
      <c r="H222">
        <f>(H181)/(H181+I181)</f>
        <v>0.70207993142844738</v>
      </c>
      <c r="I222">
        <f>((I181)/(I181+H181))</f>
        <v>0.29792006857155257</v>
      </c>
      <c r="L222" t="s">
        <v>26</v>
      </c>
      <c r="M222">
        <f>(M181)/(M181+N181)</f>
        <v>0.99669093977937673</v>
      </c>
      <c r="N222">
        <f>((N181)/(N181+M181))</f>
        <v>3.3090602206233399E-3</v>
      </c>
      <c r="Q222" t="s">
        <v>26</v>
      </c>
      <c r="R222">
        <f>(R181)/(R181+S181)</f>
        <v>0.1529820203295934</v>
      </c>
      <c r="S222">
        <f>((S181)/(S181+R181))</f>
        <v>0.8470179796704066</v>
      </c>
      <c r="V222" t="s">
        <v>26</v>
      </c>
      <c r="W222">
        <f>(W181)/(W181+X181)</f>
        <v>0.6543336458944945</v>
      </c>
      <c r="X222">
        <f>((X181)/(X181+W181))</f>
        <v>0.34566635410550545</v>
      </c>
      <c r="Y222" s="4"/>
    </row>
    <row r="223" spans="2:25" x14ac:dyDescent="0.2">
      <c r="B223" s="3" t="s">
        <v>30</v>
      </c>
      <c r="C223">
        <f>(C182)/(C182+D182)</f>
        <v>0.9750000217633934</v>
      </c>
      <c r="D223">
        <f>((D182)/(D182+C182))</f>
        <v>2.499997823660666E-2</v>
      </c>
      <c r="G223" t="s">
        <v>30</v>
      </c>
      <c r="H223">
        <f>(H182)/(H182+I182)</f>
        <v>0.73900220685559237</v>
      </c>
      <c r="I223">
        <f>((I182)/(I182+H182))</f>
        <v>0.26099779314440752</v>
      </c>
      <c r="L223" t="s">
        <v>30</v>
      </c>
      <c r="M223">
        <f>(M182)/(M182+N182)</f>
        <v>0.63155648913982598</v>
      </c>
      <c r="N223">
        <f>((N182)/(N182+M182))</f>
        <v>0.36844351086017407</v>
      </c>
      <c r="Q223" t="s">
        <v>30</v>
      </c>
      <c r="R223">
        <f>(R182)/(R182+S182)</f>
        <v>0.51356356027152761</v>
      </c>
      <c r="S223">
        <f>((S182)/(S182+R182))</f>
        <v>0.48643643972847239</v>
      </c>
      <c r="V223" t="s">
        <v>30</v>
      </c>
      <c r="W223">
        <f>(W182)/(W182+X182)</f>
        <v>0.2892649504504573</v>
      </c>
      <c r="X223">
        <f>((X182)/(X182+W182))</f>
        <v>0.7107350495495427</v>
      </c>
      <c r="Y223" s="4"/>
    </row>
    <row r="224" spans="2:25" x14ac:dyDescent="0.2">
      <c r="B224" s="3" t="s">
        <v>31</v>
      </c>
      <c r="C224">
        <f>(C183)/(C183+D183)</f>
        <v>0.71052660345206609</v>
      </c>
      <c r="D224">
        <f>((D183)/(D183+C183))</f>
        <v>0.2894733965479338</v>
      </c>
      <c r="G224" t="s">
        <v>31</v>
      </c>
      <c r="H224">
        <f>(H183)/(H183+I183)</f>
        <v>0.27752882168491871</v>
      </c>
      <c r="I224">
        <f>((I183)/(I183+H183))</f>
        <v>0.72247117831508134</v>
      </c>
      <c r="L224" t="s">
        <v>31</v>
      </c>
      <c r="M224">
        <f>(M183)/(M183+N183)</f>
        <v>0.84845741720477685</v>
      </c>
      <c r="N224">
        <f>((N183)/(N183+M183))</f>
        <v>0.15154258279522306</v>
      </c>
      <c r="Q224" t="s">
        <v>31</v>
      </c>
      <c r="R224">
        <f>(R183)/(R183+S183)</f>
        <v>0.12627833757880422</v>
      </c>
      <c r="S224">
        <f>((S183)/(S183+R183))</f>
        <v>0.87372166242119587</v>
      </c>
      <c r="V224" t="s">
        <v>31</v>
      </c>
      <c r="W224">
        <f>(W183)/(W183+X183)</f>
        <v>0.40871747986868145</v>
      </c>
      <c r="X224">
        <f>((X183)/(X183+W183))</f>
        <v>0.59128252013131843</v>
      </c>
      <c r="Y224" s="4"/>
    </row>
    <row r="225" spans="2:25" x14ac:dyDescent="0.2">
      <c r="B225" s="3" t="s">
        <v>34</v>
      </c>
      <c r="C225">
        <f>(C184)/(C184+D184)</f>
        <v>0.9897044608283333</v>
      </c>
      <c r="D225">
        <f>((D184)/(D184+C184))</f>
        <v>1.0295539171666677E-2</v>
      </c>
      <c r="G225" t="s">
        <v>34</v>
      </c>
      <c r="H225">
        <f>(H184)/(H184+I184)</f>
        <v>0.32986454083787126</v>
      </c>
      <c r="I225">
        <f>((I184)/(I184+H184))</f>
        <v>0.67013545916212869</v>
      </c>
      <c r="L225" t="s">
        <v>34</v>
      </c>
      <c r="M225">
        <f>(M184)/(M184+N184)</f>
        <v>0.68879270475664123</v>
      </c>
      <c r="N225">
        <f>((N184)/(N184+M184))</f>
        <v>0.31120729524335877</v>
      </c>
      <c r="Q225" t="s">
        <v>34</v>
      </c>
      <c r="R225">
        <f>(R184)/(R184+S184)</f>
        <v>0.99617671722745738</v>
      </c>
      <c r="S225">
        <f>((S184)/(S184+R184))</f>
        <v>3.8232827725427124E-3</v>
      </c>
      <c r="V225" t="s">
        <v>34</v>
      </c>
      <c r="W225">
        <f>(W184)/(W184+X184)</f>
        <v>0.46796138604641535</v>
      </c>
      <c r="X225">
        <f>((X184)/(X184+W184))</f>
        <v>0.53203861395358454</v>
      </c>
      <c r="Y225" s="4"/>
    </row>
    <row r="226" spans="2:25" x14ac:dyDescent="0.2">
      <c r="B226" s="3" t="s">
        <v>35</v>
      </c>
      <c r="C226">
        <f>(C185)/(C185+D185)</f>
        <v>7.1961422377315218E-2</v>
      </c>
      <c r="D226">
        <f>((D185)/(D185+C185))</f>
        <v>0.92803857762268471</v>
      </c>
      <c r="G226" t="s">
        <v>35</v>
      </c>
      <c r="H226">
        <f>(H185)/(H185+I185)</f>
        <v>0.55168335538864832</v>
      </c>
      <c r="I226">
        <f>((I185)/(I185+H185))</f>
        <v>0.44831664461135168</v>
      </c>
      <c r="L226" t="s">
        <v>35</v>
      </c>
      <c r="M226">
        <f>(M185)/(M185+N185)</f>
        <v>0.51641655495251237</v>
      </c>
      <c r="N226">
        <f>((N185)/(N185+M185))</f>
        <v>0.48358344504748751</v>
      </c>
      <c r="Q226" t="s">
        <v>35</v>
      </c>
      <c r="R226">
        <f>(R185)/(R185+S185)</f>
        <v>0</v>
      </c>
      <c r="S226">
        <f>((S185)/(S185+R185))</f>
        <v>1</v>
      </c>
      <c r="V226" t="s">
        <v>35</v>
      </c>
      <c r="W226">
        <f>(W185)/(W185+X185)</f>
        <v>0</v>
      </c>
      <c r="X226">
        <f>((X185)/(X185+W185))</f>
        <v>1</v>
      </c>
      <c r="Y226" s="4"/>
    </row>
    <row r="227" spans="2:25" x14ac:dyDescent="0.2">
      <c r="B227" s="3" t="s">
        <v>36</v>
      </c>
      <c r="C227">
        <f>(C186)/(C186+D186)</f>
        <v>0.31936305240347973</v>
      </c>
      <c r="D227">
        <f>((D186)/(D186+C186))</f>
        <v>0.68063694759652027</v>
      </c>
      <c r="G227" t="s">
        <v>36</v>
      </c>
      <c r="H227">
        <f>(H186)/(H186+I186)</f>
        <v>0.86361414248149293</v>
      </c>
      <c r="I227">
        <f>((I186)/(I186+H186))</f>
        <v>0.13638585751850704</v>
      </c>
      <c r="L227" t="s">
        <v>36</v>
      </c>
      <c r="M227">
        <f>(M186)/(M186+N186)</f>
        <v>0</v>
      </c>
      <c r="N227">
        <f>((N186)/(N186+M186))</f>
        <v>1</v>
      </c>
      <c r="Q227" t="s">
        <v>36</v>
      </c>
      <c r="R227">
        <f>(R186)/(R186+S186)</f>
        <v>0.99513488520712368</v>
      </c>
      <c r="S227">
        <f>((S186)/(S186+R186))</f>
        <v>4.8651147928762632E-3</v>
      </c>
      <c r="V227" t="s">
        <v>36</v>
      </c>
      <c r="W227">
        <f>(W186)/(W186+X186)</f>
        <v>0.34013631151648643</v>
      </c>
      <c r="X227">
        <f>((X186)/(X186+W186))</f>
        <v>0.65986368848351362</v>
      </c>
      <c r="Y227" s="4"/>
    </row>
    <row r="228" spans="2:25" x14ac:dyDescent="0.2">
      <c r="B228" s="3" t="s">
        <v>37</v>
      </c>
      <c r="C228">
        <f>(C187)/(C187+D187)</f>
        <v>0.94182145854516497</v>
      </c>
      <c r="D228">
        <f>((D187)/(D187+C187))</f>
        <v>5.8178541454835045E-2</v>
      </c>
      <c r="G228" t="s">
        <v>37</v>
      </c>
      <c r="H228">
        <f>(H187)/(H187+I187)</f>
        <v>0.13021217500613938</v>
      </c>
      <c r="I228">
        <f>((I187)/(I187+H187))</f>
        <v>0.86978782499386065</v>
      </c>
      <c r="L228" t="s">
        <v>37</v>
      </c>
      <c r="M228">
        <f>(M187)/(M187+N187)</f>
        <v>0.32179157005251535</v>
      </c>
      <c r="N228">
        <f>((N187)/(N187+M187))</f>
        <v>0.67820842994748465</v>
      </c>
      <c r="Q228" t="s">
        <v>37</v>
      </c>
      <c r="R228">
        <f>(R187)/(R187+S187)</f>
        <v>0.98198200998298235</v>
      </c>
      <c r="S228">
        <f>((S187)/(S187+R187))</f>
        <v>1.8017990017017583E-2</v>
      </c>
      <c r="V228" t="s">
        <v>37</v>
      </c>
      <c r="W228">
        <f>(W187)/(W187+X187)</f>
        <v>9.6084092344421307E-2</v>
      </c>
      <c r="X228">
        <f>((X187)/(X187+W187))</f>
        <v>0.90391590765557872</v>
      </c>
      <c r="Y228" s="4"/>
    </row>
    <row r="229" spans="2:25" x14ac:dyDescent="0.2">
      <c r="B229" s="3" t="s">
        <v>38</v>
      </c>
      <c r="C229">
        <f>(C188)/(C188+D188)</f>
        <v>0.84213965464814611</v>
      </c>
      <c r="D229">
        <f>((D188)/(D188+C188))</f>
        <v>0.15786034535185386</v>
      </c>
      <c r="G229" t="s">
        <v>38</v>
      </c>
      <c r="H229">
        <f>(H188)/(H188+I188)</f>
        <v>0.57115494452873949</v>
      </c>
      <c r="I229">
        <f>((I188)/(I188+H188))</f>
        <v>0.42884505547126051</v>
      </c>
      <c r="L229" t="s">
        <v>38</v>
      </c>
      <c r="M229">
        <f>(M188)/(M188+N188)</f>
        <v>0.49286848536137762</v>
      </c>
      <c r="N229">
        <f>((N188)/(N188+M188))</f>
        <v>0.50713151463862238</v>
      </c>
      <c r="Q229" t="s">
        <v>38</v>
      </c>
      <c r="R229">
        <f>(R188)/(R188+S188)</f>
        <v>0.53289451610038197</v>
      </c>
      <c r="S229">
        <f>((S188)/(S188+R188))</f>
        <v>0.46710548389961809</v>
      </c>
      <c r="V229" t="s">
        <v>38</v>
      </c>
      <c r="W229">
        <f>(W188)/(W188+X188)</f>
        <v>0.35640995808649817</v>
      </c>
      <c r="X229">
        <f>((X188)/(X188+W188))</f>
        <v>0.64359004191350189</v>
      </c>
      <c r="Y229" s="4"/>
    </row>
    <row r="230" spans="2:25" x14ac:dyDescent="0.2">
      <c r="B230" s="3" t="s">
        <v>39</v>
      </c>
      <c r="C230">
        <f>(C189)/(C189+D189)</f>
        <v>0.69712733599901333</v>
      </c>
      <c r="D230">
        <f>((D189)/(D189+C189))</f>
        <v>0.30287266400098656</v>
      </c>
      <c r="G230" t="s">
        <v>39</v>
      </c>
      <c r="H230">
        <f>(H189)/(H189+I189)</f>
        <v>0.53866799999999992</v>
      </c>
      <c r="I230">
        <f>((I189)/(I189+H189))</f>
        <v>0.46133200000000002</v>
      </c>
      <c r="L230" t="s">
        <v>39</v>
      </c>
      <c r="M230">
        <f>(M189)/(M189+N189)</f>
        <v>1</v>
      </c>
      <c r="N230">
        <f>((N189)/(N189+M189))</f>
        <v>0</v>
      </c>
      <c r="V230" t="s">
        <v>39</v>
      </c>
      <c r="W230">
        <f>(W189)/(W189+X189)</f>
        <v>0</v>
      </c>
      <c r="X230">
        <f>((X189)/(X189+W189))</f>
        <v>1</v>
      </c>
      <c r="Y230" s="4"/>
    </row>
    <row r="231" spans="2:25" x14ac:dyDescent="0.2">
      <c r="B231" s="3" t="s">
        <v>40</v>
      </c>
      <c r="C231">
        <f>(C190)/(C190+D190)</f>
        <v>0.15450175620586737</v>
      </c>
      <c r="D231">
        <f>((D190)/(D190+C190))</f>
        <v>0.84549824379413274</v>
      </c>
      <c r="L231" t="s">
        <v>40</v>
      </c>
      <c r="M231">
        <f>(M190)/(M190+N190)</f>
        <v>1.5827284405507229E-2</v>
      </c>
      <c r="N231">
        <f>((N190)/(N190+M190))</f>
        <v>0.98417271559449271</v>
      </c>
      <c r="V231" t="s">
        <v>40</v>
      </c>
      <c r="W231">
        <f>(W190)/(W190+X190)</f>
        <v>0.66843501326259935</v>
      </c>
      <c r="X231">
        <f>((X190)/(X190+W190))</f>
        <v>0.33156498673740048</v>
      </c>
      <c r="Y231" s="4"/>
    </row>
    <row r="232" spans="2:25" x14ac:dyDescent="0.2">
      <c r="B232" s="3" t="s">
        <v>41</v>
      </c>
      <c r="C232">
        <f>(C191)/(C191+D191)</f>
        <v>0.98882681324968602</v>
      </c>
      <c r="D232">
        <f>((D191)/(D191+C191))</f>
        <v>1.1173186750314E-2</v>
      </c>
      <c r="L232" t="s">
        <v>41</v>
      </c>
      <c r="M232">
        <f>(M191)/(M191+N191)</f>
        <v>0.93069300068613936</v>
      </c>
      <c r="N232">
        <f>((N191)/(N191+M191))</f>
        <v>6.9306999313860695E-2</v>
      </c>
      <c r="V232" t="s">
        <v>41</v>
      </c>
      <c r="W232">
        <f>(W191)/(W191+X191)</f>
        <v>0</v>
      </c>
      <c r="X232">
        <f>((X191)/(X191+W191))</f>
        <v>1</v>
      </c>
      <c r="Y232" s="4"/>
    </row>
    <row r="233" spans="2:25" x14ac:dyDescent="0.2">
      <c r="B233" s="3" t="s">
        <v>45</v>
      </c>
      <c r="C233">
        <f>(C192)/(C192+D192)</f>
        <v>1</v>
      </c>
      <c r="D233">
        <f>((D192)/(D192+C192))</f>
        <v>0</v>
      </c>
      <c r="L233" t="s">
        <v>45</v>
      </c>
      <c r="M233">
        <f>(M192)/(M192+N192)</f>
        <v>1</v>
      </c>
      <c r="N233">
        <f>((N192)/(N192+M192))</f>
        <v>0</v>
      </c>
      <c r="Y233" s="4"/>
    </row>
    <row r="234" spans="2:25" x14ac:dyDescent="0.2">
      <c r="B234" s="3" t="s">
        <v>48</v>
      </c>
      <c r="C234">
        <f>(C193)/(C193+D193)</f>
        <v>0.96006384930429367</v>
      </c>
      <c r="D234">
        <f>((D193)/(D193+C193))</f>
        <v>3.9936150695706392E-2</v>
      </c>
      <c r="L234" t="s">
        <v>48</v>
      </c>
      <c r="M234">
        <f>(M193)/(M193+N193)</f>
        <v>1</v>
      </c>
      <c r="N234">
        <f>((N193)/(N193+M193))</f>
        <v>0</v>
      </c>
      <c r="Y234" s="4"/>
    </row>
    <row r="235" spans="2:25" x14ac:dyDescent="0.2">
      <c r="B235" s="3"/>
      <c r="L235" t="s">
        <v>49</v>
      </c>
      <c r="M235">
        <f>(M194)/(M194+N194)</f>
        <v>0</v>
      </c>
      <c r="N235">
        <f>((N194)/(N194+M194))</f>
        <v>1</v>
      </c>
      <c r="Y235" s="4"/>
    </row>
    <row r="236" spans="2:25" x14ac:dyDescent="0.2">
      <c r="B236" s="3"/>
      <c r="Y236" s="4"/>
    </row>
    <row r="237" spans="2:25" x14ac:dyDescent="0.2">
      <c r="B237" s="3"/>
      <c r="Y237" s="4"/>
    </row>
    <row r="238" spans="2:25" x14ac:dyDescent="0.2">
      <c r="B238" s="88"/>
      <c r="C238" s="89"/>
      <c r="D238" s="89"/>
      <c r="E238" s="90" t="s">
        <v>2</v>
      </c>
      <c r="G238" s="89"/>
      <c r="H238" s="89"/>
      <c r="I238" s="89"/>
      <c r="J238" s="90" t="s">
        <v>2</v>
      </c>
      <c r="L238" s="89"/>
      <c r="M238" s="89"/>
      <c r="N238" s="89"/>
      <c r="O238" s="90" t="s">
        <v>2</v>
      </c>
      <c r="Q238" s="89"/>
      <c r="R238" s="89"/>
      <c r="S238" s="89"/>
      <c r="T238" s="90" t="s">
        <v>2</v>
      </c>
      <c r="V238" s="89"/>
      <c r="W238" s="89"/>
      <c r="X238" s="89"/>
      <c r="Y238" s="91" t="s">
        <v>2</v>
      </c>
    </row>
    <row r="239" spans="2:25" x14ac:dyDescent="0.2">
      <c r="B239" s="88" t="s">
        <v>0</v>
      </c>
      <c r="C239" s="89">
        <f>AVERAGE(C209:C237)</f>
        <v>0.53818308693378381</v>
      </c>
      <c r="D239" s="89">
        <f>AVERAGE(D209:D237)</f>
        <v>0.46181691306621619</v>
      </c>
      <c r="E239" s="89">
        <f>(1-C239/D239)*100</f>
        <v>-16.536027959768141</v>
      </c>
      <c r="G239" s="89" t="s">
        <v>0</v>
      </c>
      <c r="H239" s="89">
        <f>AVERAGE(H209:H237)</f>
        <v>0.75682588862033251</v>
      </c>
      <c r="I239" s="89">
        <f>AVERAGE(I209:I237)</f>
        <v>0.24317411137966749</v>
      </c>
      <c r="J239" s="89">
        <f>(1-H239/I239)*100</f>
        <v>-211.227985712139</v>
      </c>
      <c r="L239" s="89" t="s">
        <v>0</v>
      </c>
      <c r="M239" s="89">
        <f>AVERAGE(M209:M237)</f>
        <v>0.55897053651582906</v>
      </c>
      <c r="N239" s="89">
        <f>AVERAGE(N209:N237)</f>
        <v>0.44102946348417083</v>
      </c>
      <c r="O239" s="89">
        <f>(1-M239/N239)*100</f>
        <v>-26.742220825772868</v>
      </c>
      <c r="Q239" s="89" t="s">
        <v>0</v>
      </c>
      <c r="R239" s="89">
        <f>AVERAGE(R209:R237)</f>
        <v>0.31357283343478648</v>
      </c>
      <c r="S239" s="89">
        <f>AVERAGE(S209:S237)</f>
        <v>0.68642716656521341</v>
      </c>
      <c r="T239" s="89">
        <f>(1-R239/S239)*100</f>
        <v>54.318120157763914</v>
      </c>
      <c r="V239" s="89" t="s">
        <v>0</v>
      </c>
      <c r="W239" s="89">
        <f>AVERAGE(W209:W237)</f>
        <v>0.37536414751538771</v>
      </c>
      <c r="X239" s="89">
        <f>AVERAGE(X209:X237)</f>
        <v>0.62463585248461229</v>
      </c>
      <c r="Y239" s="92">
        <f>(1-W239/X239)*100</f>
        <v>39.90672389003884</v>
      </c>
    </row>
    <row r="240" spans="2:25" x14ac:dyDescent="0.2">
      <c r="B240" s="88" t="s">
        <v>1</v>
      </c>
      <c r="C240" s="89">
        <f>COUNT(C209:C237)</f>
        <v>26</v>
      </c>
      <c r="D240" s="89">
        <f>COUNT(D209:D237)</f>
        <v>26</v>
      </c>
      <c r="E240" s="89"/>
      <c r="G240" s="89" t="s">
        <v>1</v>
      </c>
      <c r="H240" s="89">
        <f>COUNT(H209:H237)</f>
        <v>22</v>
      </c>
      <c r="I240" s="89">
        <f>COUNT(I209:I237)</f>
        <v>22</v>
      </c>
      <c r="J240" s="89"/>
      <c r="L240" s="89" t="s">
        <v>1</v>
      </c>
      <c r="M240" s="89">
        <f>COUNT(M209:M237)</f>
        <v>27</v>
      </c>
      <c r="N240" s="89">
        <f>COUNT(N209:N237)</f>
        <v>27</v>
      </c>
      <c r="O240" s="89"/>
      <c r="Q240" s="89" t="s">
        <v>1</v>
      </c>
      <c r="R240" s="89">
        <f>COUNT(R209:R237)</f>
        <v>21</v>
      </c>
      <c r="S240" s="89">
        <f>COUNT(S209:S237)</f>
        <v>21</v>
      </c>
      <c r="T240" s="89"/>
      <c r="V240" s="89" t="s">
        <v>1</v>
      </c>
      <c r="W240" s="89">
        <f>COUNT(W209:W237)</f>
        <v>24</v>
      </c>
      <c r="X240" s="89">
        <f>COUNT(X209:X237)</f>
        <v>24</v>
      </c>
      <c r="Y240" s="92"/>
    </row>
    <row r="241" spans="2:25" x14ac:dyDescent="0.2">
      <c r="B241" s="88" t="s">
        <v>28</v>
      </c>
      <c r="C241" s="89">
        <f>STDEV(C209:C237)</f>
        <v>0.355876642792051</v>
      </c>
      <c r="D241" s="89">
        <f>STDEV(D209:D237)</f>
        <v>0.355876642792051</v>
      </c>
      <c r="E241" s="89"/>
      <c r="G241" s="89" t="s">
        <v>28</v>
      </c>
      <c r="H241" s="89">
        <f>STDEV(H209:H237)</f>
        <v>0.25417725734360253</v>
      </c>
      <c r="I241" s="89">
        <f>STDEV(I209:I237)</f>
        <v>0.25417725734360297</v>
      </c>
      <c r="J241" s="89"/>
      <c r="L241" s="89" t="s">
        <v>28</v>
      </c>
      <c r="M241" s="89">
        <f>STDEV(M209:M237)</f>
        <v>0.39732220641888438</v>
      </c>
      <c r="N241" s="89">
        <f>STDEV(N209:N237)</f>
        <v>0.39732220641888405</v>
      </c>
      <c r="O241" s="89"/>
      <c r="Q241" s="89" t="s">
        <v>28</v>
      </c>
      <c r="R241" s="89">
        <f>STDEV(R209:R237)</f>
        <v>0.32933299035252783</v>
      </c>
      <c r="S241" s="89">
        <f>STDEV(S209:S237)</f>
        <v>0.32933299035252839</v>
      </c>
      <c r="T241" s="89"/>
      <c r="V241" s="89" t="s">
        <v>28</v>
      </c>
      <c r="W241" s="89">
        <f>STDEV(W209:W237)</f>
        <v>0.27030233056910596</v>
      </c>
      <c r="X241" s="89">
        <f>STDEV(X209:X237)</f>
        <v>0.27030233056910608</v>
      </c>
      <c r="Y241" s="92"/>
    </row>
    <row r="242" spans="2:25" x14ac:dyDescent="0.2">
      <c r="B242" s="88" t="s">
        <v>29</v>
      </c>
      <c r="C242" s="89">
        <f>C241/SQRT(C240)</f>
        <v>6.9793151770329132E-2</v>
      </c>
      <c r="D242" s="89">
        <f>D241/SQRT(D240)</f>
        <v>6.9793151770329132E-2</v>
      </c>
      <c r="E242" s="89"/>
      <c r="G242" s="89" t="s">
        <v>29</v>
      </c>
      <c r="H242" s="89">
        <f>H241/SQRT(H240)</f>
        <v>5.4190773346960402E-2</v>
      </c>
      <c r="I242" s="89">
        <f>I241/SQRT(I240)</f>
        <v>5.4190773346960493E-2</v>
      </c>
      <c r="J242" s="89"/>
      <c r="L242" s="89" t="s">
        <v>29</v>
      </c>
      <c r="M242" s="89">
        <f>M241/SQRT(M240)</f>
        <v>7.6464694276986309E-2</v>
      </c>
      <c r="N242" s="89">
        <f>N241/SQRT(N240)</f>
        <v>7.6464694276986253E-2</v>
      </c>
      <c r="O242" s="89"/>
      <c r="Q242" s="89" t="s">
        <v>29</v>
      </c>
      <c r="R242" s="89">
        <f>R241/SQRT(R240)</f>
        <v>7.1866350339839055E-2</v>
      </c>
      <c r="S242" s="89">
        <f>S241/SQRT(S240)</f>
        <v>7.186635033983918E-2</v>
      </c>
      <c r="T242" s="89"/>
      <c r="V242" s="89" t="s">
        <v>29</v>
      </c>
      <c r="W242" s="89">
        <f>W241/SQRT(W240)</f>
        <v>5.5175232181617753E-2</v>
      </c>
      <c r="X242" s="89">
        <f>X241/SQRT(X240)</f>
        <v>5.5175232181617774E-2</v>
      </c>
      <c r="Y242" s="92"/>
    </row>
    <row r="243" spans="2:25" x14ac:dyDescent="0.2">
      <c r="B243" s="88"/>
      <c r="C243" s="89"/>
      <c r="D243" s="89"/>
      <c r="E243" s="89"/>
      <c r="G243" s="89"/>
      <c r="H243" s="89"/>
      <c r="I243" s="89"/>
      <c r="J243" s="89"/>
      <c r="L243" s="89"/>
      <c r="M243" s="89"/>
      <c r="N243" s="89"/>
      <c r="O243" s="89"/>
      <c r="Q243" s="89"/>
      <c r="R243" s="89"/>
      <c r="S243" s="89"/>
      <c r="T243" s="89"/>
      <c r="V243" s="89"/>
      <c r="W243" s="89"/>
      <c r="X243" s="89"/>
      <c r="Y243" s="92"/>
    </row>
    <row r="244" spans="2:25" x14ac:dyDescent="0.2">
      <c r="B244" s="42" t="s">
        <v>8</v>
      </c>
      <c r="C244" s="90" t="s">
        <v>3</v>
      </c>
      <c r="D244" s="90" t="s">
        <v>4</v>
      </c>
      <c r="E244" s="90" t="s">
        <v>5</v>
      </c>
      <c r="G244" s="42" t="s">
        <v>8</v>
      </c>
      <c r="H244" s="90" t="s">
        <v>3</v>
      </c>
      <c r="I244" s="90" t="s">
        <v>4</v>
      </c>
      <c r="J244" s="90" t="s">
        <v>5</v>
      </c>
      <c r="L244" s="42" t="s">
        <v>8</v>
      </c>
      <c r="M244" s="90" t="s">
        <v>3</v>
      </c>
      <c r="N244" s="90" t="s">
        <v>4</v>
      </c>
      <c r="O244" s="90" t="s">
        <v>5</v>
      </c>
      <c r="Q244" s="42" t="s">
        <v>8</v>
      </c>
      <c r="R244" s="90" t="s">
        <v>3</v>
      </c>
      <c r="S244" s="90" t="s">
        <v>4</v>
      </c>
      <c r="T244" s="90" t="s">
        <v>5</v>
      </c>
      <c r="V244" s="42" t="s">
        <v>8</v>
      </c>
      <c r="W244" s="90" t="s">
        <v>3</v>
      </c>
      <c r="X244" s="90" t="s">
        <v>4</v>
      </c>
      <c r="Y244" s="91" t="s">
        <v>5</v>
      </c>
    </row>
    <row r="245" spans="2:25" x14ac:dyDescent="0.2">
      <c r="B245" s="96" t="s">
        <v>64</v>
      </c>
      <c r="C245" s="97" t="s">
        <v>12</v>
      </c>
      <c r="D245" s="97">
        <v>0.2167</v>
      </c>
      <c r="E245" s="97" t="s">
        <v>123</v>
      </c>
      <c r="F245" s="17"/>
      <c r="G245" s="96" t="s">
        <v>64</v>
      </c>
      <c r="H245" s="97" t="s">
        <v>12</v>
      </c>
      <c r="I245" s="98">
        <v>2.0020000000000001E-6</v>
      </c>
      <c r="J245" s="99" t="s">
        <v>7</v>
      </c>
      <c r="K245" s="17"/>
      <c r="L245" s="96" t="s">
        <v>64</v>
      </c>
      <c r="M245" s="97" t="s">
        <v>12</v>
      </c>
      <c r="N245" s="97">
        <v>0.315</v>
      </c>
      <c r="O245" s="97" t="s">
        <v>123</v>
      </c>
      <c r="P245" s="17"/>
      <c r="Q245" s="96" t="s">
        <v>64</v>
      </c>
      <c r="R245" s="97" t="s">
        <v>12</v>
      </c>
      <c r="S245" s="97">
        <v>1.106E-2</v>
      </c>
      <c r="T245" s="100" t="s">
        <v>7</v>
      </c>
      <c r="U245" s="17"/>
      <c r="V245" s="96" t="s">
        <v>64</v>
      </c>
      <c r="W245" s="97" t="s">
        <v>12</v>
      </c>
      <c r="X245" s="97">
        <v>2.516E-3</v>
      </c>
      <c r="Y245" s="101" t="s">
        <v>7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102B6-AE81-0F47-8F22-9589175343CE}">
  <dimension ref="B3:Y143"/>
  <sheetViews>
    <sheetView topLeftCell="A75" zoomScale="50" zoomScaleNormal="50" workbookViewId="0">
      <selection activeCell="AB124" sqref="AB124"/>
    </sheetView>
  </sheetViews>
  <sheetFormatPr baseColWidth="10" defaultRowHeight="16" x14ac:dyDescent="0.2"/>
  <sheetData>
    <row r="3" spans="2:25" x14ac:dyDescent="0.2">
      <c r="B3" s="27" t="s">
        <v>116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9"/>
    </row>
    <row r="4" spans="2:25" x14ac:dyDescent="0.2">
      <c r="B4" s="3"/>
      <c r="C4" t="s">
        <v>115</v>
      </c>
      <c r="D4" t="s">
        <v>70</v>
      </c>
      <c r="H4" t="s">
        <v>118</v>
      </c>
      <c r="I4" t="s">
        <v>70</v>
      </c>
      <c r="M4" t="s">
        <v>119</v>
      </c>
      <c r="N4" t="s">
        <v>70</v>
      </c>
      <c r="R4" t="s">
        <v>120</v>
      </c>
      <c r="S4" t="s">
        <v>70</v>
      </c>
      <c r="W4" t="s">
        <v>121</v>
      </c>
      <c r="X4" t="s">
        <v>70</v>
      </c>
      <c r="Y4" s="4"/>
    </row>
    <row r="5" spans="2:25" x14ac:dyDescent="0.2">
      <c r="B5" s="3" t="s">
        <v>13</v>
      </c>
      <c r="C5">
        <v>0.93333200000000005</v>
      </c>
      <c r="D5">
        <v>179.3</v>
      </c>
      <c r="G5" t="s">
        <v>13</v>
      </c>
      <c r="H5">
        <v>0.96666600000000003</v>
      </c>
      <c r="I5">
        <v>209.833</v>
      </c>
      <c r="L5" t="s">
        <v>13</v>
      </c>
      <c r="M5">
        <v>5.3333300000000001</v>
      </c>
      <c r="N5">
        <v>5.4999900000000004</v>
      </c>
      <c r="Q5" t="s">
        <v>13</v>
      </c>
      <c r="R5">
        <v>67.533299999999997</v>
      </c>
      <c r="S5">
        <v>17.066600000000001</v>
      </c>
      <c r="V5" t="s">
        <v>13</v>
      </c>
      <c r="W5">
        <v>0.5</v>
      </c>
      <c r="X5">
        <v>274.33300000000003</v>
      </c>
      <c r="Y5" s="4"/>
    </row>
    <row r="6" spans="2:25" x14ac:dyDescent="0.2">
      <c r="B6" s="3" t="s">
        <v>14</v>
      </c>
      <c r="C6">
        <v>64.499899999999997</v>
      </c>
      <c r="D6">
        <v>116.867</v>
      </c>
      <c r="G6" t="s">
        <v>14</v>
      </c>
      <c r="H6">
        <v>2.5666600000000002</v>
      </c>
      <c r="I6">
        <v>27.833300000000001</v>
      </c>
      <c r="L6" t="s">
        <v>14</v>
      </c>
      <c r="M6">
        <v>18.066600000000001</v>
      </c>
      <c r="N6">
        <v>4.4333299999999998</v>
      </c>
      <c r="Q6" t="s">
        <v>14</v>
      </c>
      <c r="R6">
        <v>114.167</v>
      </c>
      <c r="S6">
        <v>5.1666600000000003</v>
      </c>
      <c r="V6" t="s">
        <v>14</v>
      </c>
      <c r="W6">
        <v>289.26600000000002</v>
      </c>
      <c r="X6">
        <v>0</v>
      </c>
      <c r="Y6" s="4"/>
    </row>
    <row r="7" spans="2:25" x14ac:dyDescent="0.2">
      <c r="B7" s="3" t="s">
        <v>15</v>
      </c>
      <c r="C7">
        <v>1.8</v>
      </c>
      <c r="D7">
        <v>174.63300000000001</v>
      </c>
      <c r="G7" t="s">
        <v>15</v>
      </c>
      <c r="H7">
        <v>0</v>
      </c>
      <c r="I7">
        <v>125.033</v>
      </c>
      <c r="L7" t="s">
        <v>15</v>
      </c>
      <c r="M7">
        <v>1.6</v>
      </c>
      <c r="N7">
        <v>228.233</v>
      </c>
      <c r="Q7" t="s">
        <v>15</v>
      </c>
      <c r="R7">
        <v>13.033300000000001</v>
      </c>
      <c r="S7">
        <v>90.099900000000005</v>
      </c>
      <c r="V7" t="s">
        <v>15</v>
      </c>
      <c r="W7">
        <v>4.5666599999999997</v>
      </c>
      <c r="X7">
        <v>228.8</v>
      </c>
      <c r="Y7" s="4"/>
    </row>
    <row r="8" spans="2:25" x14ac:dyDescent="0.2">
      <c r="B8" s="3" t="s">
        <v>16</v>
      </c>
      <c r="C8">
        <v>5.5</v>
      </c>
      <c r="D8">
        <v>8.9666599999999992</v>
      </c>
      <c r="G8" t="s">
        <v>16</v>
      </c>
      <c r="H8">
        <v>171.8</v>
      </c>
      <c r="I8">
        <v>8.4666599999999992</v>
      </c>
      <c r="L8" t="s">
        <v>16</v>
      </c>
      <c r="M8">
        <v>0</v>
      </c>
      <c r="N8">
        <v>11</v>
      </c>
      <c r="Q8" t="s">
        <v>16</v>
      </c>
      <c r="R8">
        <v>1.8333299999999999</v>
      </c>
      <c r="S8">
        <v>214.6</v>
      </c>
      <c r="V8" t="s">
        <v>16</v>
      </c>
      <c r="W8">
        <v>0.66666599999999998</v>
      </c>
      <c r="X8">
        <v>61.799900000000001</v>
      </c>
      <c r="Y8" s="4"/>
    </row>
    <row r="9" spans="2:25" x14ac:dyDescent="0.2">
      <c r="B9" s="3" t="s">
        <v>17</v>
      </c>
      <c r="C9">
        <v>2.7666599999999999</v>
      </c>
      <c r="D9">
        <v>120.733</v>
      </c>
      <c r="G9" t="s">
        <v>17</v>
      </c>
      <c r="H9">
        <v>0</v>
      </c>
      <c r="I9">
        <v>67.266599999999997</v>
      </c>
      <c r="L9" t="s">
        <v>17</v>
      </c>
      <c r="M9">
        <v>0</v>
      </c>
      <c r="N9">
        <v>84.366600000000005</v>
      </c>
      <c r="Q9" t="s">
        <v>17</v>
      </c>
      <c r="R9">
        <v>1.8666700000000001</v>
      </c>
      <c r="S9">
        <v>136.9</v>
      </c>
      <c r="V9" t="s">
        <v>17</v>
      </c>
      <c r="W9">
        <v>123.733</v>
      </c>
      <c r="X9">
        <v>21.433299999999999</v>
      </c>
      <c r="Y9" s="4"/>
    </row>
    <row r="10" spans="2:25" x14ac:dyDescent="0.2">
      <c r="B10" s="3" t="s">
        <v>18</v>
      </c>
      <c r="C10">
        <v>0.76666599999999996</v>
      </c>
      <c r="D10">
        <v>5.3</v>
      </c>
      <c r="G10" t="s">
        <v>18</v>
      </c>
      <c r="H10">
        <v>201.6</v>
      </c>
      <c r="I10">
        <v>0</v>
      </c>
      <c r="L10" t="s">
        <v>18</v>
      </c>
      <c r="M10">
        <v>0</v>
      </c>
      <c r="N10">
        <v>1.8</v>
      </c>
      <c r="Q10" t="s">
        <v>18</v>
      </c>
      <c r="R10">
        <v>7.3999899999999998</v>
      </c>
      <c r="S10">
        <v>37.700000000000003</v>
      </c>
      <c r="V10" t="s">
        <v>18</v>
      </c>
      <c r="W10">
        <v>22.333300000000001</v>
      </c>
      <c r="X10">
        <v>15.9666</v>
      </c>
      <c r="Y10" s="4"/>
    </row>
    <row r="11" spans="2:25" x14ac:dyDescent="0.2">
      <c r="B11" s="3" t="s">
        <v>19</v>
      </c>
      <c r="C11">
        <v>213.2</v>
      </c>
      <c r="D11">
        <v>4.0999999999999996</v>
      </c>
      <c r="G11" t="s">
        <v>19</v>
      </c>
      <c r="H11">
        <v>4.2333299999999996</v>
      </c>
      <c r="I11">
        <v>9.3333300000000001</v>
      </c>
      <c r="L11" t="s">
        <v>19</v>
      </c>
      <c r="M11">
        <v>0</v>
      </c>
      <c r="N11">
        <v>2.36666</v>
      </c>
      <c r="Q11" t="s">
        <v>19</v>
      </c>
      <c r="R11">
        <v>6.1333299999999999</v>
      </c>
      <c r="S11">
        <v>6.2</v>
      </c>
      <c r="V11" t="s">
        <v>19</v>
      </c>
      <c r="W11">
        <v>17.2666</v>
      </c>
      <c r="X11">
        <v>2.23333</v>
      </c>
      <c r="Y11" s="4"/>
    </row>
    <row r="12" spans="2:25" x14ac:dyDescent="0.2">
      <c r="B12" s="3" t="s">
        <v>20</v>
      </c>
      <c r="C12">
        <v>0</v>
      </c>
      <c r="D12">
        <v>0.13333300000000001</v>
      </c>
      <c r="G12" t="s">
        <v>20</v>
      </c>
      <c r="H12">
        <v>12.333299999999999</v>
      </c>
      <c r="I12">
        <v>83.599900000000005</v>
      </c>
      <c r="L12" t="s">
        <v>20</v>
      </c>
      <c r="M12">
        <v>35.033299999999997</v>
      </c>
      <c r="N12">
        <v>1.6666700000000001</v>
      </c>
      <c r="Q12" t="s">
        <v>20</v>
      </c>
      <c r="R12">
        <v>24.4666</v>
      </c>
      <c r="S12">
        <v>3.4333300000000002</v>
      </c>
      <c r="V12" t="s">
        <v>20</v>
      </c>
      <c r="W12">
        <v>132.46700000000001</v>
      </c>
      <c r="X12">
        <v>2</v>
      </c>
      <c r="Y12" s="4"/>
    </row>
    <row r="13" spans="2:25" x14ac:dyDescent="0.2">
      <c r="B13" s="3" t="s">
        <v>21</v>
      </c>
      <c r="C13">
        <v>94.399900000000002</v>
      </c>
      <c r="D13">
        <v>51.2333</v>
      </c>
      <c r="G13" t="s">
        <v>21</v>
      </c>
      <c r="H13">
        <v>61.333300000000001</v>
      </c>
      <c r="I13">
        <v>41.7333</v>
      </c>
      <c r="L13" t="s">
        <v>21</v>
      </c>
      <c r="M13">
        <v>99.533199999999994</v>
      </c>
      <c r="N13">
        <v>5.9333299999999998</v>
      </c>
      <c r="Q13" t="s">
        <v>21</v>
      </c>
      <c r="R13">
        <v>91.866600000000005</v>
      </c>
      <c r="S13">
        <v>0.13333400000000001</v>
      </c>
      <c r="V13" t="s">
        <v>21</v>
      </c>
      <c r="W13">
        <v>94.833200000000005</v>
      </c>
      <c r="X13">
        <v>7.7666599999999999</v>
      </c>
      <c r="Y13" s="4"/>
    </row>
    <row r="14" spans="2:25" x14ac:dyDescent="0.2">
      <c r="B14" s="3" t="s">
        <v>22</v>
      </c>
      <c r="C14">
        <v>4.8666600000000004</v>
      </c>
      <c r="D14">
        <v>20.666599999999999</v>
      </c>
      <c r="G14" t="s">
        <v>22</v>
      </c>
      <c r="H14">
        <v>82.166600000000003</v>
      </c>
      <c r="I14">
        <v>21.666599999999999</v>
      </c>
      <c r="L14" t="s">
        <v>22</v>
      </c>
      <c r="M14">
        <v>10.9</v>
      </c>
      <c r="N14">
        <v>3.1333299999999999</v>
      </c>
      <c r="Q14" t="s">
        <v>22</v>
      </c>
      <c r="R14">
        <v>8.4999900000000004</v>
      </c>
      <c r="S14">
        <v>0</v>
      </c>
      <c r="V14" t="s">
        <v>22</v>
      </c>
      <c r="W14">
        <v>39.766599999999997</v>
      </c>
      <c r="X14">
        <v>0</v>
      </c>
      <c r="Y14" s="4"/>
    </row>
    <row r="15" spans="2:25" x14ac:dyDescent="0.2">
      <c r="B15" s="3" t="s">
        <v>23</v>
      </c>
      <c r="C15">
        <v>115.033</v>
      </c>
      <c r="D15">
        <v>12.2333</v>
      </c>
      <c r="G15" t="s">
        <v>23</v>
      </c>
      <c r="H15">
        <v>107.1</v>
      </c>
      <c r="I15">
        <v>35.333300000000001</v>
      </c>
      <c r="L15" t="s">
        <v>23</v>
      </c>
      <c r="M15">
        <v>80.999899999999997</v>
      </c>
      <c r="N15">
        <v>14.166700000000001</v>
      </c>
      <c r="Q15" t="s">
        <v>23</v>
      </c>
      <c r="R15">
        <v>125.767</v>
      </c>
      <c r="S15">
        <v>45.133299999999998</v>
      </c>
      <c r="V15" t="s">
        <v>23</v>
      </c>
      <c r="W15">
        <v>7.3333199999999996</v>
      </c>
      <c r="X15">
        <v>1.23333</v>
      </c>
      <c r="Y15" s="4"/>
    </row>
    <row r="16" spans="2:25" x14ac:dyDescent="0.2">
      <c r="B16" s="3" t="s">
        <v>24</v>
      </c>
      <c r="C16">
        <v>57.899900000000002</v>
      </c>
      <c r="D16">
        <v>78.033299999999997</v>
      </c>
      <c r="G16" t="s">
        <v>24</v>
      </c>
      <c r="H16">
        <v>40.766599999999997</v>
      </c>
      <c r="I16">
        <v>31.8</v>
      </c>
      <c r="L16" t="s">
        <v>24</v>
      </c>
      <c r="M16">
        <v>84.366600000000005</v>
      </c>
      <c r="N16">
        <v>5.7333299999999996</v>
      </c>
      <c r="Q16" t="s">
        <v>24</v>
      </c>
      <c r="R16">
        <v>0</v>
      </c>
      <c r="S16">
        <v>219.1</v>
      </c>
      <c r="V16" t="s">
        <v>24</v>
      </c>
      <c r="W16">
        <v>4.8999899999999998</v>
      </c>
      <c r="X16">
        <v>189.733</v>
      </c>
      <c r="Y16" s="4"/>
    </row>
    <row r="17" spans="2:25" x14ac:dyDescent="0.2">
      <c r="B17" s="3" t="s">
        <v>25</v>
      </c>
      <c r="C17">
        <v>78.2333</v>
      </c>
      <c r="D17">
        <v>0</v>
      </c>
      <c r="G17" t="s">
        <v>25</v>
      </c>
      <c r="H17">
        <v>39.6</v>
      </c>
      <c r="I17">
        <v>5.8666600000000004</v>
      </c>
      <c r="L17" t="s">
        <v>25</v>
      </c>
      <c r="M17">
        <v>26.2</v>
      </c>
      <c r="N17">
        <v>171.2</v>
      </c>
      <c r="Q17" t="s">
        <v>25</v>
      </c>
      <c r="R17">
        <v>28.2666</v>
      </c>
      <c r="S17">
        <v>119.8</v>
      </c>
      <c r="V17" t="s">
        <v>25</v>
      </c>
      <c r="W17">
        <v>32.200000000000003</v>
      </c>
      <c r="X17">
        <v>27.3</v>
      </c>
      <c r="Y17" s="4"/>
    </row>
    <row r="18" spans="2:25" x14ac:dyDescent="0.2">
      <c r="B18" s="3" t="s">
        <v>26</v>
      </c>
      <c r="C18">
        <v>7.09999</v>
      </c>
      <c r="D18">
        <v>71.566599999999994</v>
      </c>
      <c r="G18" t="s">
        <v>26</v>
      </c>
      <c r="H18">
        <v>50.2333</v>
      </c>
      <c r="I18">
        <v>57.933300000000003</v>
      </c>
      <c r="L18" t="s">
        <v>26</v>
      </c>
      <c r="M18">
        <v>31.8</v>
      </c>
      <c r="N18">
        <v>3.1666599999999998</v>
      </c>
      <c r="Q18" t="s">
        <v>26</v>
      </c>
      <c r="R18">
        <v>171.1</v>
      </c>
      <c r="S18">
        <v>3.23333</v>
      </c>
      <c r="V18" t="s">
        <v>26</v>
      </c>
      <c r="W18">
        <v>137.267</v>
      </c>
      <c r="X18">
        <v>0.46666600000000003</v>
      </c>
      <c r="Y18" s="4"/>
    </row>
    <row r="19" spans="2:25" x14ac:dyDescent="0.2">
      <c r="B19" s="3" t="s">
        <v>30</v>
      </c>
      <c r="C19">
        <v>55.066600000000001</v>
      </c>
      <c r="D19">
        <v>142.667</v>
      </c>
      <c r="G19" t="s">
        <v>30</v>
      </c>
      <c r="H19">
        <v>0</v>
      </c>
      <c r="I19">
        <v>0.16666600000000001</v>
      </c>
      <c r="L19" t="s">
        <v>30</v>
      </c>
      <c r="M19">
        <v>83.633300000000006</v>
      </c>
      <c r="N19">
        <v>12.333299999999999</v>
      </c>
      <c r="Q19" t="s">
        <v>30</v>
      </c>
      <c r="R19">
        <v>0.79999900000000002</v>
      </c>
      <c r="S19">
        <v>3.3</v>
      </c>
      <c r="V19" t="s">
        <v>30</v>
      </c>
      <c r="W19">
        <v>129.46700000000001</v>
      </c>
      <c r="X19">
        <v>5.9666600000000001</v>
      </c>
      <c r="Y19" s="4"/>
    </row>
    <row r="20" spans="2:25" x14ac:dyDescent="0.2">
      <c r="B20" s="3" t="s">
        <v>31</v>
      </c>
      <c r="C20">
        <v>134.43299999999999</v>
      </c>
      <c r="D20">
        <v>0</v>
      </c>
      <c r="G20" t="s">
        <v>31</v>
      </c>
      <c r="H20">
        <v>3.1666599999999998</v>
      </c>
      <c r="I20">
        <v>151.13300000000001</v>
      </c>
      <c r="Q20" t="s">
        <v>31</v>
      </c>
      <c r="R20">
        <v>77.299899999999994</v>
      </c>
      <c r="S20">
        <v>47.933300000000003</v>
      </c>
      <c r="V20" t="s">
        <v>31</v>
      </c>
      <c r="W20">
        <v>1.6</v>
      </c>
      <c r="X20">
        <v>43.299900000000001</v>
      </c>
      <c r="Y20" s="4"/>
    </row>
    <row r="21" spans="2:25" x14ac:dyDescent="0.2">
      <c r="B21" s="3" t="s">
        <v>34</v>
      </c>
      <c r="C21">
        <v>17.4666</v>
      </c>
      <c r="D21">
        <v>7.1333299999999999</v>
      </c>
      <c r="G21" t="s">
        <v>34</v>
      </c>
      <c r="H21">
        <v>0</v>
      </c>
      <c r="I21">
        <v>81.166600000000003</v>
      </c>
      <c r="Q21" t="s">
        <v>34</v>
      </c>
      <c r="R21">
        <v>124.833</v>
      </c>
      <c r="S21">
        <v>2.2999999999999998</v>
      </c>
      <c r="V21" t="s">
        <v>34</v>
      </c>
      <c r="W21">
        <v>5.8999899999999998</v>
      </c>
      <c r="X21">
        <v>10.2667</v>
      </c>
      <c r="Y21" s="4"/>
    </row>
    <row r="22" spans="2:25" x14ac:dyDescent="0.2">
      <c r="B22" s="3" t="s">
        <v>35</v>
      </c>
      <c r="C22">
        <v>16.7333</v>
      </c>
      <c r="D22">
        <v>55.2333</v>
      </c>
      <c r="G22" t="s">
        <v>35</v>
      </c>
      <c r="H22">
        <v>1.6</v>
      </c>
      <c r="I22">
        <v>66.866600000000005</v>
      </c>
      <c r="Q22" t="s">
        <v>35</v>
      </c>
      <c r="R22">
        <v>12.3</v>
      </c>
      <c r="S22">
        <v>69.599900000000005</v>
      </c>
      <c r="V22" t="s">
        <v>35</v>
      </c>
      <c r="W22">
        <v>19.5</v>
      </c>
      <c r="X22">
        <v>31.2</v>
      </c>
      <c r="Y22" s="4"/>
    </row>
    <row r="23" spans="2:25" x14ac:dyDescent="0.2">
      <c r="B23" s="3" t="s">
        <v>36</v>
      </c>
      <c r="C23">
        <v>15.8667</v>
      </c>
      <c r="D23">
        <v>7.2333299999999996</v>
      </c>
      <c r="G23" t="s">
        <v>36</v>
      </c>
      <c r="H23">
        <v>2.0333299999999999</v>
      </c>
      <c r="I23">
        <v>101.43300000000001</v>
      </c>
      <c r="Q23" t="s">
        <v>36</v>
      </c>
      <c r="R23">
        <v>16.033300000000001</v>
      </c>
      <c r="S23">
        <v>4.6999899999999997</v>
      </c>
      <c r="V23" t="s">
        <v>36</v>
      </c>
      <c r="W23">
        <v>13.9666</v>
      </c>
      <c r="X23">
        <v>21.566600000000001</v>
      </c>
      <c r="Y23" s="4"/>
    </row>
    <row r="24" spans="2:25" x14ac:dyDescent="0.2">
      <c r="B24" s="3" t="s">
        <v>37</v>
      </c>
      <c r="C24">
        <v>9.0333199999999998</v>
      </c>
      <c r="D24">
        <v>0</v>
      </c>
      <c r="Q24" t="s">
        <v>37</v>
      </c>
      <c r="R24">
        <v>1.3666700000000001</v>
      </c>
      <c r="S24">
        <v>4.5666599999999997</v>
      </c>
      <c r="Y24" s="4"/>
    </row>
    <row r="25" spans="2:25" x14ac:dyDescent="0.2">
      <c r="B25" s="3"/>
      <c r="Y25" s="4"/>
    </row>
    <row r="26" spans="2:25" x14ac:dyDescent="0.2">
      <c r="B26" s="3"/>
      <c r="Y26" s="4"/>
    </row>
    <row r="27" spans="2:25" x14ac:dyDescent="0.2">
      <c r="B27" s="3"/>
      <c r="Y27" s="4"/>
    </row>
    <row r="28" spans="2:25" x14ac:dyDescent="0.2">
      <c r="B28" s="3"/>
      <c r="Y28" s="4"/>
    </row>
    <row r="29" spans="2:25" x14ac:dyDescent="0.2">
      <c r="B29" s="119"/>
      <c r="C29" s="120"/>
      <c r="D29" s="120"/>
      <c r="E29" s="121" t="s">
        <v>2</v>
      </c>
      <c r="G29" s="120"/>
      <c r="H29" s="120"/>
      <c r="I29" s="120"/>
      <c r="J29" s="121" t="s">
        <v>2</v>
      </c>
      <c r="L29" s="120"/>
      <c r="M29" s="120"/>
      <c r="N29" s="120"/>
      <c r="O29" s="121" t="s">
        <v>2</v>
      </c>
      <c r="Q29" s="120"/>
      <c r="R29" s="120"/>
      <c r="S29" s="120"/>
      <c r="T29" s="121" t="s">
        <v>2</v>
      </c>
      <c r="V29" s="120"/>
      <c r="W29" s="120"/>
      <c r="X29" s="120"/>
      <c r="Y29" s="122" t="s">
        <v>2</v>
      </c>
    </row>
    <row r="30" spans="2:25" x14ac:dyDescent="0.2">
      <c r="B30" s="119" t="s">
        <v>0</v>
      </c>
      <c r="C30" s="120">
        <f>AVERAGE(C5:C26)</f>
        <v>44.779941399999998</v>
      </c>
      <c r="D30" s="120">
        <f>AVERAGE(D5:D26)</f>
        <v>52.801652650000008</v>
      </c>
      <c r="E30" s="120">
        <f>(1-D30/C30)*100</f>
        <v>-17.913626054901478</v>
      </c>
      <c r="G30" s="120" t="s">
        <v>0</v>
      </c>
      <c r="H30" s="120">
        <f>AVERAGE(H5:H26)</f>
        <v>41.131565578947374</v>
      </c>
      <c r="I30" s="120">
        <f>AVERAGE(I5:I26)</f>
        <v>59.287621894736837</v>
      </c>
      <c r="J30" s="120">
        <f>(1-I30/H30)*100</f>
        <v>-44.14141805747942</v>
      </c>
      <c r="L30" s="120" t="s">
        <v>0</v>
      </c>
      <c r="M30" s="120">
        <f>AVERAGE(M5:M26)</f>
        <v>31.831082000000002</v>
      </c>
      <c r="N30" s="120">
        <f>AVERAGE(N5:N26)</f>
        <v>37.002193333333338</v>
      </c>
      <c r="O30" s="120">
        <f>(1-N30/M30)*100</f>
        <v>-16.245477716821988</v>
      </c>
      <c r="Q30" s="120" t="s">
        <v>0</v>
      </c>
      <c r="R30" s="120">
        <f>AVERAGE(R5:R26)</f>
        <v>44.728328949999998</v>
      </c>
      <c r="S30" s="120">
        <f>AVERAGE(S5:S26)</f>
        <v>51.548315200000005</v>
      </c>
      <c r="T30" s="120">
        <f>(1-S30/R30)*100</f>
        <v>-15.247576670310647</v>
      </c>
      <c r="V30" s="120" t="s">
        <v>0</v>
      </c>
      <c r="W30" s="120">
        <f>AVERAGE(W5:W26)</f>
        <v>56.712259263157897</v>
      </c>
      <c r="X30" s="120">
        <f>AVERAGE(X5:X26)</f>
        <v>49.75608663157896</v>
      </c>
      <c r="Y30" s="123">
        <f>(1-X30/W30)*100</f>
        <v>12.265730058999591</v>
      </c>
    </row>
    <row r="31" spans="2:25" x14ac:dyDescent="0.2">
      <c r="B31" s="119" t="s">
        <v>1</v>
      </c>
      <c r="C31" s="120">
        <f>COUNT(C5:C26)</f>
        <v>20</v>
      </c>
      <c r="D31" s="120">
        <f>COUNT(D5:D26)</f>
        <v>20</v>
      </c>
      <c r="E31" s="120"/>
      <c r="G31" s="120" t="s">
        <v>1</v>
      </c>
      <c r="H31" s="120">
        <f>COUNT(H5:H26)</f>
        <v>19</v>
      </c>
      <c r="I31" s="120">
        <f>COUNT(I5:I26)</f>
        <v>19</v>
      </c>
      <c r="J31" s="120"/>
      <c r="L31" s="120" t="s">
        <v>1</v>
      </c>
      <c r="M31" s="120">
        <f>COUNT(M5:M26)</f>
        <v>15</v>
      </c>
      <c r="N31" s="120">
        <f>COUNT(N5:N26)</f>
        <v>15</v>
      </c>
      <c r="O31" s="120"/>
      <c r="Q31" s="120" t="s">
        <v>1</v>
      </c>
      <c r="R31" s="120">
        <f>COUNT(R5:R26)</f>
        <v>20</v>
      </c>
      <c r="S31" s="120">
        <f>COUNT(S5:S26)</f>
        <v>20</v>
      </c>
      <c r="T31" s="120"/>
      <c r="V31" s="120" t="s">
        <v>1</v>
      </c>
      <c r="W31" s="120">
        <f>COUNT(W5:W26)</f>
        <v>19</v>
      </c>
      <c r="X31" s="120">
        <f>COUNT(X5:X26)</f>
        <v>19</v>
      </c>
      <c r="Y31" s="123"/>
    </row>
    <row r="32" spans="2:25" x14ac:dyDescent="0.2">
      <c r="B32" s="119" t="s">
        <v>28</v>
      </c>
      <c r="C32" s="120">
        <f>STDEV(C5:C26)</f>
        <v>57.704369925182021</v>
      </c>
      <c r="D32" s="120">
        <f>STDEV(D5:D26)</f>
        <v>62.054703761777489</v>
      </c>
      <c r="E32" s="120"/>
      <c r="G32" s="120" t="s">
        <v>28</v>
      </c>
      <c r="H32" s="120">
        <f>STDEV(H5:H26)</f>
        <v>60.527662005485304</v>
      </c>
      <c r="I32" s="120">
        <f>STDEV(I5:I26)</f>
        <v>56.458168704622643</v>
      </c>
      <c r="J32" s="120"/>
      <c r="L32" s="120" t="s">
        <v>28</v>
      </c>
      <c r="M32" s="120">
        <f>STDEV(M5:M26)</f>
        <v>36.628497493343346</v>
      </c>
      <c r="N32" s="120">
        <f>STDEV(N5:N26)</f>
        <v>70.001673772711186</v>
      </c>
      <c r="O32" s="120"/>
      <c r="Q32" s="120" t="s">
        <v>28</v>
      </c>
      <c r="R32" s="120">
        <f>STDEV(R5:R26)</f>
        <v>53.71600504756357</v>
      </c>
      <c r="S32" s="120">
        <f>STDEV(S5:S26)</f>
        <v>70.023633429621313</v>
      </c>
      <c r="T32" s="120"/>
      <c r="V32" s="120" t="s">
        <v>28</v>
      </c>
      <c r="W32" s="120">
        <f>STDEV(W5:W26)</f>
        <v>76.065497733949528</v>
      </c>
      <c r="X32" s="120">
        <f>STDEV(X5:X26)</f>
        <v>83.457667542050558</v>
      </c>
      <c r="Y32" s="123"/>
    </row>
    <row r="33" spans="2:25" x14ac:dyDescent="0.2">
      <c r="B33" s="119" t="s">
        <v>29</v>
      </c>
      <c r="C33" s="120">
        <f>C32/SQRT(C31)</f>
        <v>12.903089375150145</v>
      </c>
      <c r="D33" s="120">
        <f>D32/SQRT(D31)</f>
        <v>13.875853593494638</v>
      </c>
      <c r="E33" s="120"/>
      <c r="G33" s="120" t="s">
        <v>29</v>
      </c>
      <c r="H33" s="120">
        <f>H32/SQRT(H31)</f>
        <v>13.885997998457729</v>
      </c>
      <c r="I33" s="120">
        <f>I32/SQRT(I31)</f>
        <v>12.952392206358986</v>
      </c>
      <c r="J33" s="120"/>
      <c r="L33" s="120" t="s">
        <v>29</v>
      </c>
      <c r="M33" s="120">
        <f>M32/SQRT(M31)</f>
        <v>9.4574373858879266</v>
      </c>
      <c r="N33" s="120">
        <f>N32/SQRT(N31)</f>
        <v>18.074354448556996</v>
      </c>
      <c r="O33" s="120"/>
      <c r="Q33" s="120" t="s">
        <v>29</v>
      </c>
      <c r="R33" s="120">
        <f>R32/SQRT(R31)</f>
        <v>12.011263876607396</v>
      </c>
      <c r="S33" s="120">
        <f>S32/SQRT(S31)</f>
        <v>15.657760438015998</v>
      </c>
      <c r="T33" s="120"/>
      <c r="V33" s="120" t="s">
        <v>29</v>
      </c>
      <c r="W33" s="120">
        <f>W32/SQRT(W31)</f>
        <v>17.450621984863581</v>
      </c>
      <c r="X33" s="120">
        <f>X32/SQRT(X31)</f>
        <v>19.14650204628489</v>
      </c>
      <c r="Y33" s="123"/>
    </row>
    <row r="34" spans="2:25" x14ac:dyDescent="0.2">
      <c r="B34" s="46"/>
      <c r="C34" s="120"/>
      <c r="D34" s="120"/>
      <c r="E34" s="120"/>
      <c r="G34" s="46"/>
      <c r="H34" s="120"/>
      <c r="I34" s="120"/>
      <c r="J34" s="120"/>
      <c r="L34" s="46"/>
      <c r="M34" s="120"/>
      <c r="N34" s="120"/>
      <c r="O34" s="120"/>
      <c r="Q34" s="46"/>
      <c r="R34" s="120"/>
      <c r="S34" s="120"/>
      <c r="T34" s="120"/>
      <c r="V34" s="46"/>
      <c r="W34" s="120"/>
      <c r="X34" s="120"/>
      <c r="Y34" s="123"/>
    </row>
    <row r="35" spans="2:25" x14ac:dyDescent="0.2">
      <c r="B35" s="46" t="s">
        <v>8</v>
      </c>
      <c r="C35" s="121" t="s">
        <v>3</v>
      </c>
      <c r="D35" s="121" t="s">
        <v>4</v>
      </c>
      <c r="E35" s="121" t="s">
        <v>5</v>
      </c>
      <c r="G35" s="46" t="s">
        <v>8</v>
      </c>
      <c r="H35" s="121" t="s">
        <v>3</v>
      </c>
      <c r="I35" s="121" t="s">
        <v>4</v>
      </c>
      <c r="J35" s="121" t="s">
        <v>5</v>
      </c>
      <c r="L35" s="46" t="s">
        <v>8</v>
      </c>
      <c r="M35" s="121" t="s">
        <v>3</v>
      </c>
      <c r="N35" s="121" t="s">
        <v>4</v>
      </c>
      <c r="O35" s="121" t="s">
        <v>5</v>
      </c>
      <c r="Q35" s="46" t="s">
        <v>8</v>
      </c>
      <c r="R35" s="121" t="s">
        <v>3</v>
      </c>
      <c r="S35" s="121" t="s">
        <v>4</v>
      </c>
      <c r="T35" s="121" t="s">
        <v>5</v>
      </c>
      <c r="V35" s="46" t="s">
        <v>8</v>
      </c>
      <c r="W35" s="121" t="s">
        <v>3</v>
      </c>
      <c r="X35" s="121" t="s">
        <v>4</v>
      </c>
      <c r="Y35" s="122" t="s">
        <v>5</v>
      </c>
    </row>
    <row r="36" spans="2:25" x14ac:dyDescent="0.2">
      <c r="B36" s="46" t="s">
        <v>117</v>
      </c>
      <c r="C36" s="120" t="s">
        <v>12</v>
      </c>
      <c r="D36" s="120">
        <v>0.871</v>
      </c>
      <c r="E36" s="120" t="s">
        <v>123</v>
      </c>
      <c r="G36" s="46" t="s">
        <v>117</v>
      </c>
      <c r="H36" s="120" t="s">
        <v>12</v>
      </c>
      <c r="I36" s="120">
        <v>0.1017</v>
      </c>
      <c r="J36" s="120" t="s">
        <v>123</v>
      </c>
      <c r="L36" s="46" t="s">
        <v>117</v>
      </c>
      <c r="M36" s="120" t="s">
        <v>12</v>
      </c>
      <c r="N36" s="120">
        <v>1</v>
      </c>
      <c r="O36" s="120" t="s">
        <v>123</v>
      </c>
      <c r="Q36" s="46" t="s">
        <v>117</v>
      </c>
      <c r="R36" s="120" t="s">
        <v>12</v>
      </c>
      <c r="S36" s="120">
        <v>0.95689999999999997</v>
      </c>
      <c r="T36" s="120" t="s">
        <v>123</v>
      </c>
      <c r="V36" s="46" t="s">
        <v>117</v>
      </c>
      <c r="W36" s="120" t="s">
        <v>12</v>
      </c>
      <c r="X36" s="120">
        <v>0.52070000000000005</v>
      </c>
      <c r="Y36" s="123" t="s">
        <v>123</v>
      </c>
    </row>
    <row r="37" spans="2:25" x14ac:dyDescent="0.2">
      <c r="B37" s="3"/>
      <c r="Y37" s="4"/>
    </row>
    <row r="38" spans="2:25" x14ac:dyDescent="0.2">
      <c r="B38" s="3"/>
      <c r="Y38" s="4"/>
    </row>
    <row r="39" spans="2:25" x14ac:dyDescent="0.2">
      <c r="B39" s="3"/>
      <c r="Y39" s="4"/>
    </row>
    <row r="40" spans="2:25" x14ac:dyDescent="0.2">
      <c r="B40" s="13" t="s">
        <v>11</v>
      </c>
      <c r="C40" t="s">
        <v>115</v>
      </c>
      <c r="D40" t="s">
        <v>70</v>
      </c>
      <c r="H40" t="s">
        <v>118</v>
      </c>
      <c r="I40" t="s">
        <v>70</v>
      </c>
      <c r="M40" t="s">
        <v>119</v>
      </c>
      <c r="N40" t="s">
        <v>70</v>
      </c>
      <c r="R40" t="s">
        <v>120</v>
      </c>
      <c r="S40" t="s">
        <v>70</v>
      </c>
      <c r="W40" t="s">
        <v>121</v>
      </c>
      <c r="X40" t="s">
        <v>70</v>
      </c>
      <c r="Y40" s="4"/>
    </row>
    <row r="41" spans="2:25" x14ac:dyDescent="0.2">
      <c r="B41" s="3" t="s">
        <v>13</v>
      </c>
      <c r="C41">
        <f>(C5)/(C5+D5)</f>
        <v>5.1784649911482518E-3</v>
      </c>
      <c r="D41">
        <f>((D5)/(D5+C5))</f>
        <v>0.99482153500885173</v>
      </c>
      <c r="G41" t="s">
        <v>13</v>
      </c>
      <c r="H41">
        <f>(H5)/(H5+I5)</f>
        <v>4.5857093530688991E-3</v>
      </c>
      <c r="I41">
        <f>((I5)/(I5+H5))</f>
        <v>0.9954142906469311</v>
      </c>
      <c r="L41" t="s">
        <v>13</v>
      </c>
      <c r="M41">
        <f>(M5)/(M5+N5)</f>
        <v>0.49230799053291141</v>
      </c>
      <c r="N41">
        <f>((N5)/(N5+M5))</f>
        <v>0.50769200946708859</v>
      </c>
      <c r="Q41" t="s">
        <v>13</v>
      </c>
      <c r="R41">
        <f>(R5)/(R5+S5)</f>
        <v>0.79826690102470577</v>
      </c>
      <c r="S41">
        <f>((S5)/(S5+R5))</f>
        <v>0.20173309897529434</v>
      </c>
      <c r="V41" t="s">
        <v>13</v>
      </c>
      <c r="W41">
        <f>(W5)/(W5+X5)</f>
        <v>1.8192866213300439E-3</v>
      </c>
      <c r="X41">
        <f>((X5)/(X5+W5))</f>
        <v>0.99818071337866998</v>
      </c>
      <c r="Y41" s="4"/>
    </row>
    <row r="42" spans="2:25" x14ac:dyDescent="0.2">
      <c r="B42" s="3" t="s">
        <v>14</v>
      </c>
      <c r="C42">
        <f>(C6)/(C6+D6)</f>
        <v>0.35563214676989019</v>
      </c>
      <c r="D42">
        <f>((D6)/(D6+C6))</f>
        <v>0.64436785323010981</v>
      </c>
      <c r="G42" t="s">
        <v>14</v>
      </c>
      <c r="H42">
        <f>(H6)/(H6+I6)</f>
        <v>8.4429716354889953E-2</v>
      </c>
      <c r="I42">
        <f>((I6)/(I6+H6))</f>
        <v>0.91557028364511006</v>
      </c>
      <c r="L42" t="s">
        <v>14</v>
      </c>
      <c r="M42">
        <f>(M6)/(M6+N6)</f>
        <v>0.80296249810554976</v>
      </c>
      <c r="N42">
        <f>((N6)/(N6+M6))</f>
        <v>0.19703750189445032</v>
      </c>
      <c r="Q42" t="s">
        <v>14</v>
      </c>
      <c r="R42">
        <f>(R6)/(R6+S6)</f>
        <v>0.95670408499999071</v>
      </c>
      <c r="S42">
        <f>((S6)/(S6+R6))</f>
        <v>4.3295915000009219E-2</v>
      </c>
      <c r="V42" t="s">
        <v>14</v>
      </c>
      <c r="W42">
        <f>(W6)/(W6+X6)</f>
        <v>1</v>
      </c>
      <c r="X42">
        <f>((X6)/(X6+W6))</f>
        <v>0</v>
      </c>
      <c r="Y42" s="4"/>
    </row>
    <row r="43" spans="2:25" x14ac:dyDescent="0.2">
      <c r="B43" s="3" t="s">
        <v>15</v>
      </c>
      <c r="C43">
        <f>(C7)/(C7+D7)</f>
        <v>1.0202173062862389E-2</v>
      </c>
      <c r="D43">
        <f>((D7)/(D7+C7))</f>
        <v>0.98979782693713758</v>
      </c>
      <c r="G43" t="s">
        <v>15</v>
      </c>
      <c r="H43">
        <f>(H7)/(H7+I7)</f>
        <v>0</v>
      </c>
      <c r="I43">
        <f>((I7)/(I7+H7))</f>
        <v>1</v>
      </c>
      <c r="L43" t="s">
        <v>15</v>
      </c>
      <c r="M43">
        <f>(M7)/(M7+N7)</f>
        <v>6.9615764489868734E-3</v>
      </c>
      <c r="N43">
        <f>((N7)/(N7+M7))</f>
        <v>0.99303842355101313</v>
      </c>
      <c r="Q43" t="s">
        <v>15</v>
      </c>
      <c r="R43">
        <f>(R7)/(R7+S7)</f>
        <v>0.12637346654617523</v>
      </c>
      <c r="S43">
        <f>((S7)/(S7+R7))</f>
        <v>0.87362653345382479</v>
      </c>
      <c r="V43" t="s">
        <v>15</v>
      </c>
      <c r="W43">
        <f>(W7)/(W7+X7)</f>
        <v>1.9568605044096698E-2</v>
      </c>
      <c r="X43">
        <f>((X7)/(X7+W7))</f>
        <v>0.98043139495590326</v>
      </c>
      <c r="Y43" s="4"/>
    </row>
    <row r="44" spans="2:25" x14ac:dyDescent="0.2">
      <c r="B44" s="3" t="s">
        <v>16</v>
      </c>
      <c r="C44">
        <f>(C8)/(C8+D8)</f>
        <v>0.3801845069974687</v>
      </c>
      <c r="D44">
        <f>((D8)/(D8+C8))</f>
        <v>0.61981549300253136</v>
      </c>
      <c r="G44" t="s">
        <v>16</v>
      </c>
      <c r="H44">
        <f>(H8)/(H8+I8)</f>
        <v>0.95303257962398602</v>
      </c>
      <c r="I44">
        <f>((I8)/(I8+H8))</f>
        <v>4.6967420376014063E-2</v>
      </c>
      <c r="L44" t="s">
        <v>16</v>
      </c>
      <c r="M44">
        <f>(M8)/(M8+N8)</f>
        <v>0</v>
      </c>
      <c r="N44">
        <f>((N8)/(N8+M8))</f>
        <v>1</v>
      </c>
      <c r="Q44" t="s">
        <v>16</v>
      </c>
      <c r="R44">
        <f>(R8)/(R8+S8)</f>
        <v>8.4706454407923217E-3</v>
      </c>
      <c r="S44">
        <f>((S8)/(S8+R8))</f>
        <v>0.99152935455920777</v>
      </c>
      <c r="V44" t="s">
        <v>16</v>
      </c>
      <c r="W44">
        <f>(W8)/(W8+X8)</f>
        <v>1.0672365117685515E-2</v>
      </c>
      <c r="X44">
        <f>((X8)/(X8+W8))</f>
        <v>0.98932763488231446</v>
      </c>
      <c r="Y44" s="4"/>
    </row>
    <row r="45" spans="2:25" x14ac:dyDescent="0.2">
      <c r="B45" s="3" t="s">
        <v>17</v>
      </c>
      <c r="C45">
        <f>(C9)/(C9+D9)</f>
        <v>2.2402166937139745E-2</v>
      </c>
      <c r="D45">
        <f>((D9)/(D9+C9))</f>
        <v>0.97759783306286019</v>
      </c>
      <c r="G45" t="s">
        <v>17</v>
      </c>
      <c r="H45">
        <f>(H9)/(H9+I9)</f>
        <v>0</v>
      </c>
      <c r="I45">
        <f>((I9)/(I9+H9))</f>
        <v>1</v>
      </c>
      <c r="L45" t="s">
        <v>17</v>
      </c>
      <c r="M45">
        <f>(M9)/(M9+N9)</f>
        <v>0</v>
      </c>
      <c r="N45">
        <f>((N9)/(N9+M9))</f>
        <v>1</v>
      </c>
      <c r="Q45" t="s">
        <v>17</v>
      </c>
      <c r="R45">
        <f>(R9)/(R9+S9)</f>
        <v>1.3451861315112628E-2</v>
      </c>
      <c r="S45">
        <f>((S9)/(S9+R9))</f>
        <v>0.98654813868488733</v>
      </c>
      <c r="V45" t="s">
        <v>17</v>
      </c>
      <c r="W45">
        <f>(W9)/(W9+X9)</f>
        <v>0.85235347322346855</v>
      </c>
      <c r="X45">
        <f>((X9)/(X9+W9))</f>
        <v>0.14764652677653145</v>
      </c>
      <c r="Y45" s="4"/>
    </row>
    <row r="46" spans="2:25" x14ac:dyDescent="0.2">
      <c r="B46" s="3" t="s">
        <v>18</v>
      </c>
      <c r="C46">
        <f>(C10)/(C10+D10)</f>
        <v>0.12637353037071763</v>
      </c>
      <c r="D46">
        <f>((D10)/(D10+C10))</f>
        <v>0.87362646962928237</v>
      </c>
      <c r="G46" t="s">
        <v>18</v>
      </c>
      <c r="H46">
        <f>(H10)/(H10+I10)</f>
        <v>1</v>
      </c>
      <c r="I46">
        <f>((I10)/(I10+H10))</f>
        <v>0</v>
      </c>
      <c r="L46" t="s">
        <v>18</v>
      </c>
      <c r="M46">
        <f>(M10)/(M10+N10)</f>
        <v>0</v>
      </c>
      <c r="N46">
        <f>((N10)/(N10+M10))</f>
        <v>1</v>
      </c>
      <c r="Q46" t="s">
        <v>18</v>
      </c>
      <c r="R46">
        <f>(R10)/(R10+S10)</f>
        <v>0.16407963726821223</v>
      </c>
      <c r="S46">
        <f>((S10)/(S10+R10))</f>
        <v>0.83592036273178771</v>
      </c>
      <c r="V46" t="s">
        <v>18</v>
      </c>
      <c r="W46">
        <f>(W10)/(W10+X10)</f>
        <v>0.58311640500366846</v>
      </c>
      <c r="X46">
        <f>((X10)/(X10+W10))</f>
        <v>0.41688359499633154</v>
      </c>
      <c r="Y46" s="4"/>
    </row>
    <row r="47" spans="2:25" x14ac:dyDescent="0.2">
      <c r="B47" s="3" t="s">
        <v>19</v>
      </c>
      <c r="C47">
        <f>(C11)/(C11+D11)</f>
        <v>0.98113207547169812</v>
      </c>
      <c r="D47">
        <f>((D11)/(D11+C11))</f>
        <v>1.8867924528301886E-2</v>
      </c>
      <c r="G47" t="s">
        <v>19</v>
      </c>
      <c r="H47">
        <f>(H11)/(H11+I11)</f>
        <v>0.31203921967529225</v>
      </c>
      <c r="I47">
        <f>((I11)/(I11+H11))</f>
        <v>0.68796078032470787</v>
      </c>
      <c r="L47" t="s">
        <v>19</v>
      </c>
      <c r="M47">
        <f>(M11)/(M11+N11)</f>
        <v>0</v>
      </c>
      <c r="N47">
        <f>((N11)/(N11+M11))</f>
        <v>1</v>
      </c>
      <c r="Q47" t="s">
        <v>19</v>
      </c>
      <c r="R47">
        <f>(R11)/(R11+S11)</f>
        <v>0.49729716143166525</v>
      </c>
      <c r="S47">
        <f>((S11)/(S11+R11))</f>
        <v>0.50270283856833475</v>
      </c>
      <c r="V47" t="s">
        <v>19</v>
      </c>
      <c r="W47">
        <f>(W11)/(W11+X11)</f>
        <v>0.88546984527636774</v>
      </c>
      <c r="X47">
        <f>((X11)/(X11+W11))</f>
        <v>0.11453015472363234</v>
      </c>
      <c r="Y47" s="4"/>
    </row>
    <row r="48" spans="2:25" x14ac:dyDescent="0.2">
      <c r="B48" s="3" t="s">
        <v>20</v>
      </c>
      <c r="C48">
        <f>(C12)/(C12+D12)</f>
        <v>0</v>
      </c>
      <c r="D48">
        <f>((D12)/(D12+C12))</f>
        <v>1</v>
      </c>
      <c r="G48" t="s">
        <v>20</v>
      </c>
      <c r="H48">
        <f>(H12)/(H12+I12)</f>
        <v>0.12856133226036451</v>
      </c>
      <c r="I48">
        <f>((I12)/(I12+H12))</f>
        <v>0.87143866773963552</v>
      </c>
      <c r="L48" t="s">
        <v>20</v>
      </c>
      <c r="M48">
        <f>(M12)/(M12+N12)</f>
        <v>0.95458661137870127</v>
      </c>
      <c r="N48">
        <f>((N12)/(N12+M12))</f>
        <v>4.5413388621298602E-2</v>
      </c>
      <c r="Q48" t="s">
        <v>20</v>
      </c>
      <c r="R48">
        <f>(R12)/(R12+S12)</f>
        <v>0.87694126831142583</v>
      </c>
      <c r="S48">
        <f>((S12)/(S12+R12))</f>
        <v>0.12305873168857413</v>
      </c>
      <c r="V48" t="s">
        <v>20</v>
      </c>
      <c r="W48">
        <f>(W12)/(W12+X12)</f>
        <v>0.98512646225467959</v>
      </c>
      <c r="X48">
        <f>((X12)/(X12+W12))</f>
        <v>1.4873537745320412E-2</v>
      </c>
      <c r="Y48" s="4"/>
    </row>
    <row r="49" spans="2:25" x14ac:dyDescent="0.2">
      <c r="B49" s="3" t="s">
        <v>21</v>
      </c>
      <c r="C49">
        <f>(C13)/(C13+D13)</f>
        <v>0.64820315697244868</v>
      </c>
      <c r="D49">
        <f>((D13)/(D13+C13))</f>
        <v>0.35179684302755143</v>
      </c>
      <c r="G49" t="s">
        <v>21</v>
      </c>
      <c r="H49">
        <f>(H13)/(H13+I13)</f>
        <v>0.59508414947228305</v>
      </c>
      <c r="I49">
        <f>((I13)/(I13+H13))</f>
        <v>0.40491585052771706</v>
      </c>
      <c r="L49" t="s">
        <v>21</v>
      </c>
      <c r="M49">
        <f>(M13)/(M13+N13)</f>
        <v>0.94374205731429683</v>
      </c>
      <c r="N49">
        <f>((N13)/(N13+M13))</f>
        <v>5.6257942685703229E-2</v>
      </c>
      <c r="Q49" t="s">
        <v>21</v>
      </c>
      <c r="R49">
        <f>(R13)/(R13+S13)</f>
        <v>0.99855071635160075</v>
      </c>
      <c r="S49">
        <f>((S13)/(S13+R13))</f>
        <v>1.4492836483991391E-3</v>
      </c>
      <c r="V49" t="s">
        <v>21</v>
      </c>
      <c r="W49">
        <f>(W13)/(W13+X13)</f>
        <v>0.92430145616183101</v>
      </c>
      <c r="X49">
        <f>((X13)/(X13+W13))</f>
        <v>7.5698543838168972E-2</v>
      </c>
      <c r="Y49" s="4"/>
    </row>
    <row r="50" spans="2:25" x14ac:dyDescent="0.2">
      <c r="B50" s="3" t="s">
        <v>22</v>
      </c>
      <c r="C50">
        <f>(C14)/(C14+D14)</f>
        <v>0.19060080851407149</v>
      </c>
      <c r="D50">
        <f>((D14)/(D14+C14))</f>
        <v>0.80939919148592854</v>
      </c>
      <c r="G50" t="s">
        <v>22</v>
      </c>
      <c r="H50">
        <f>(H14)/(H14+I14)</f>
        <v>0.7913326373452807</v>
      </c>
      <c r="I50">
        <f>((I14)/(I14+H14))</f>
        <v>0.20866736265471927</v>
      </c>
      <c r="L50" t="s">
        <v>22</v>
      </c>
      <c r="M50">
        <f>(M14)/(M14+N14)</f>
        <v>0.77672227475588485</v>
      </c>
      <c r="N50">
        <f>((N14)/(N14+M14))</f>
        <v>0.22327772524411527</v>
      </c>
      <c r="Q50" t="s">
        <v>22</v>
      </c>
      <c r="R50">
        <f>(R14)/(R14+S14)</f>
        <v>1</v>
      </c>
      <c r="S50">
        <f>((S14)/(S14+R14))</f>
        <v>0</v>
      </c>
      <c r="V50" t="s">
        <v>22</v>
      </c>
      <c r="W50">
        <f>(W14)/(W14+X14)</f>
        <v>1</v>
      </c>
      <c r="X50">
        <f>((X14)/(X14+W14))</f>
        <v>0</v>
      </c>
      <c r="Y50" s="4"/>
    </row>
    <row r="51" spans="2:25" x14ac:dyDescent="0.2">
      <c r="B51" s="3" t="s">
        <v>23</v>
      </c>
      <c r="C51">
        <f>(C15)/(C15+D15)</f>
        <v>0.90387636004189642</v>
      </c>
      <c r="D51">
        <f>((D15)/(D15+C15))</f>
        <v>9.6123639958103593E-2</v>
      </c>
      <c r="G51" t="s">
        <v>23</v>
      </c>
      <c r="H51">
        <f>(H15)/(H15+I15)</f>
        <v>0.75193090379847971</v>
      </c>
      <c r="I51">
        <f>((I15)/(I15+H15))</f>
        <v>0.24806909620152029</v>
      </c>
      <c r="L51" t="s">
        <v>23</v>
      </c>
      <c r="M51">
        <f>(M15)/(M15+N15)</f>
        <v>0.85113789922094507</v>
      </c>
      <c r="N51">
        <f>((N15)/(N15+M15))</f>
        <v>0.14886210077905485</v>
      </c>
      <c r="Q51" t="s">
        <v>23</v>
      </c>
      <c r="R51">
        <f>(R15)/(R15+S15)</f>
        <v>0.73590859700070743</v>
      </c>
      <c r="S51">
        <f>((S15)/(S15+R15))</f>
        <v>0.26409140299929257</v>
      </c>
      <c r="V51" t="s">
        <v>23</v>
      </c>
      <c r="W51">
        <f>(W15)/(W15+X15)</f>
        <v>0.85603123741485887</v>
      </c>
      <c r="X51">
        <f>((X15)/(X15+W15))</f>
        <v>0.14396876258514124</v>
      </c>
      <c r="Y51" s="4"/>
    </row>
    <row r="52" spans="2:25" x14ac:dyDescent="0.2">
      <c r="B52" s="3" t="s">
        <v>24</v>
      </c>
      <c r="C52">
        <f>(C16)/(C16+D16)</f>
        <v>0.42594377238231723</v>
      </c>
      <c r="D52">
        <f>((D16)/(D16+C16))</f>
        <v>0.57405622761768282</v>
      </c>
      <c r="G52" t="s">
        <v>24</v>
      </c>
      <c r="H52">
        <f>(H16)/(H16+I16)</f>
        <v>0.56178186658876117</v>
      </c>
      <c r="I52">
        <f>((I16)/(I16+H16))</f>
        <v>0.43821813341123883</v>
      </c>
      <c r="L52" t="s">
        <v>24</v>
      </c>
      <c r="M52">
        <f>(M16)/(M16+N16)</f>
        <v>0.93636698718855838</v>
      </c>
      <c r="N52">
        <f>((N16)/(N16+M16))</f>
        <v>6.3633012811441694E-2</v>
      </c>
      <c r="Q52" t="s">
        <v>24</v>
      </c>
      <c r="R52">
        <f>(R16)/(R16+S16)</f>
        <v>0</v>
      </c>
      <c r="S52">
        <f>((S16)/(S16+R16))</f>
        <v>1</v>
      </c>
      <c r="V52" t="s">
        <v>24</v>
      </c>
      <c r="W52">
        <f>(W16)/(W16+X16)</f>
        <v>2.5175536788496131E-2</v>
      </c>
      <c r="X52">
        <f>((X16)/(X16+W16))</f>
        <v>0.97482446321150384</v>
      </c>
      <c r="Y52" s="4"/>
    </row>
    <row r="53" spans="2:25" x14ac:dyDescent="0.2">
      <c r="B53" s="3" t="s">
        <v>25</v>
      </c>
      <c r="C53">
        <f>(C17)/(C17+D17)</f>
        <v>1</v>
      </c>
      <c r="D53">
        <f>((D17)/(D17+C17))</f>
        <v>0</v>
      </c>
      <c r="G53" t="s">
        <v>25</v>
      </c>
      <c r="H53">
        <f>(H17)/(H17+I17)</f>
        <v>0.87096786964338258</v>
      </c>
      <c r="I53">
        <f>((I17)/(I17+H17))</f>
        <v>0.12903213035661734</v>
      </c>
      <c r="L53" t="s">
        <v>25</v>
      </c>
      <c r="M53">
        <f>(M17)/(M17+N17)</f>
        <v>0.13272543059777103</v>
      </c>
      <c r="N53">
        <f>((N17)/(N17+M17))</f>
        <v>0.86727456940222902</v>
      </c>
      <c r="Q53" t="s">
        <v>25</v>
      </c>
      <c r="R53">
        <f>(R17)/(R17+S17)</f>
        <v>0.19090463345548558</v>
      </c>
      <c r="S53">
        <f>((S17)/(S17+R17))</f>
        <v>0.80909536654451442</v>
      </c>
      <c r="V53" t="s">
        <v>25</v>
      </c>
      <c r="W53">
        <f>(W17)/(W17+X17)</f>
        <v>0.54117647058823537</v>
      </c>
      <c r="X53">
        <f>((X17)/(X17+W17))</f>
        <v>0.45882352941176474</v>
      </c>
      <c r="Y53" s="4"/>
    </row>
    <row r="54" spans="2:25" x14ac:dyDescent="0.2">
      <c r="B54" s="3" t="s">
        <v>26</v>
      </c>
      <c r="C54">
        <f>(C18)/(C18+D18)</f>
        <v>9.0254198129091398E-2</v>
      </c>
      <c r="D54">
        <f>((D18)/(D18+C18))</f>
        <v>0.90974580187090859</v>
      </c>
      <c r="G54" t="s">
        <v>26</v>
      </c>
      <c r="H54">
        <f>(H18)/(H18+I18)</f>
        <v>0.46440675772373358</v>
      </c>
      <c r="I54">
        <f>((I18)/(I18+H18))</f>
        <v>0.53559324227626648</v>
      </c>
      <c r="L54" t="s">
        <v>26</v>
      </c>
      <c r="M54">
        <f>(M18)/(M18+N18)</f>
        <v>0.90943773297192243</v>
      </c>
      <c r="N54">
        <f>((N18)/(N18+M18))</f>
        <v>9.0562267028077598E-2</v>
      </c>
      <c r="Q54" t="s">
        <v>26</v>
      </c>
      <c r="R54">
        <f>(R18)/(R18+S18)</f>
        <v>0.98145317364155216</v>
      </c>
      <c r="S54">
        <f>((S18)/(S18+R18))</f>
        <v>1.8546826358447923E-2</v>
      </c>
      <c r="V54" t="s">
        <v>26</v>
      </c>
      <c r="W54">
        <f>(W18)/(W18+X18)</f>
        <v>0.99661182328509279</v>
      </c>
      <c r="X54">
        <f>((X18)/(X18+W18))</f>
        <v>3.3881767149071601E-3</v>
      </c>
      <c r="Y54" s="4"/>
    </row>
    <row r="55" spans="2:25" x14ac:dyDescent="0.2">
      <c r="B55" s="3" t="s">
        <v>30</v>
      </c>
      <c r="C55">
        <f>(C19)/(C19+D19)</f>
        <v>0.27848883548370129</v>
      </c>
      <c r="D55">
        <f>((D19)/(D19+C19))</f>
        <v>0.72151116451629871</v>
      </c>
      <c r="G55" t="s">
        <v>30</v>
      </c>
      <c r="H55">
        <f>(H19)/(H19+I19)</f>
        <v>0</v>
      </c>
      <c r="I55">
        <f>((I19)/(I19+H19))</f>
        <v>1</v>
      </c>
      <c r="L55" t="s">
        <v>30</v>
      </c>
      <c r="M55">
        <f>(M19)/(M19+N19)</f>
        <v>0.8714834119370698</v>
      </c>
      <c r="N55">
        <f>((N19)/(N19+M19))</f>
        <v>0.12851658806293023</v>
      </c>
      <c r="Q55" t="s">
        <v>30</v>
      </c>
      <c r="R55">
        <f>(R19)/(R19+S19)</f>
        <v>0.19512175490774514</v>
      </c>
      <c r="S55">
        <f>((S19)/(S19+R19))</f>
        <v>0.80487824509225492</v>
      </c>
      <c r="V55" t="s">
        <v>30</v>
      </c>
      <c r="W55">
        <f>(W19)/(W19+X19)</f>
        <v>0.95594403931784766</v>
      </c>
      <c r="X55">
        <f>((X19)/(X19+W19))</f>
        <v>4.405596068215243E-2</v>
      </c>
      <c r="Y55" s="4"/>
    </row>
    <row r="56" spans="2:25" x14ac:dyDescent="0.2">
      <c r="B56" s="3" t="s">
        <v>31</v>
      </c>
      <c r="C56">
        <f>(C20)/(C20+D20)</f>
        <v>1</v>
      </c>
      <c r="D56">
        <f>((D20)/(D20+C20))</f>
        <v>0</v>
      </c>
      <c r="G56" t="s">
        <v>31</v>
      </c>
      <c r="H56">
        <f>(H20)/(H20+I20)</f>
        <v>2.0522793115681521E-2</v>
      </c>
      <c r="I56">
        <f>((I20)/(I20+H20))</f>
        <v>0.97947720688431839</v>
      </c>
      <c r="Q56" t="s">
        <v>31</v>
      </c>
      <c r="R56">
        <f>(R20)/(R20+S20)</f>
        <v>0.61724766276035425</v>
      </c>
      <c r="S56">
        <f>((S20)/(S20+R20))</f>
        <v>0.38275233723964575</v>
      </c>
      <c r="V56" t="s">
        <v>31</v>
      </c>
      <c r="W56">
        <f>(W20)/(W20+X20)</f>
        <v>3.5634823240140848E-2</v>
      </c>
      <c r="X56">
        <f>((X20)/(X20+W20))</f>
        <v>0.96436517675985911</v>
      </c>
      <c r="Y56" s="4"/>
    </row>
    <row r="57" spans="2:25" x14ac:dyDescent="0.2">
      <c r="B57" s="3" t="s">
        <v>34</v>
      </c>
      <c r="C57">
        <f>(C21)/(C21+D21)</f>
        <v>0.71002641064425787</v>
      </c>
      <c r="D57">
        <f>((D21)/(D21+C21))</f>
        <v>0.28997358935574208</v>
      </c>
      <c r="G57" t="s">
        <v>34</v>
      </c>
      <c r="H57">
        <f>(H21)/(H21+I21)</f>
        <v>0</v>
      </c>
      <c r="I57">
        <f>((I21)/(I21+H21))</f>
        <v>1</v>
      </c>
      <c r="Q57" t="s">
        <v>34</v>
      </c>
      <c r="R57">
        <f>(R21)/(R21+S21)</f>
        <v>0.9819087097763759</v>
      </c>
      <c r="S57">
        <f>((S21)/(S21+R21))</f>
        <v>1.8091290223624077E-2</v>
      </c>
      <c r="V57" t="s">
        <v>34</v>
      </c>
      <c r="W57">
        <f>(W21)/(W21+X21)</f>
        <v>0.36494730832347255</v>
      </c>
      <c r="X57">
        <f>((X21)/(X21+W21))</f>
        <v>0.63505269167652756</v>
      </c>
      <c r="Y57" s="4"/>
    </row>
    <row r="58" spans="2:25" x14ac:dyDescent="0.2">
      <c r="B58" s="3" t="s">
        <v>35</v>
      </c>
      <c r="C58">
        <f>(C22)/(C22+D22)</f>
        <v>0.23251480547920841</v>
      </c>
      <c r="D58">
        <f>((D22)/(D22+C22))</f>
        <v>0.76748519452079156</v>
      </c>
      <c r="G58" t="s">
        <v>35</v>
      </c>
      <c r="H58">
        <f>(H22)/(H22+I22)</f>
        <v>2.3369058781946235E-2</v>
      </c>
      <c r="I58">
        <f>((I22)/(I22+H22))</f>
        <v>0.97663094121805383</v>
      </c>
      <c r="Q58" t="s">
        <v>35</v>
      </c>
      <c r="R58">
        <f>(R22)/(R22+S22)</f>
        <v>0.15018333355718383</v>
      </c>
      <c r="S58">
        <f>((S22)/(S22+R22))</f>
        <v>0.84981666644281617</v>
      </c>
      <c r="V58" t="s">
        <v>35</v>
      </c>
      <c r="W58">
        <f>(W22)/(W22+X22)</f>
        <v>0.38461538461538458</v>
      </c>
      <c r="X58">
        <f>((X22)/(X22+W22))</f>
        <v>0.61538461538461531</v>
      </c>
      <c r="Y58" s="4"/>
    </row>
    <row r="59" spans="2:25" x14ac:dyDescent="0.2">
      <c r="B59" s="3" t="s">
        <v>36</v>
      </c>
      <c r="C59">
        <f>(C23)/(C23+D23)</f>
        <v>0.6868692378321587</v>
      </c>
      <c r="D59">
        <f>((D23)/(D23+C23))</f>
        <v>0.3131307621678413</v>
      </c>
      <c r="G59" t="s">
        <v>36</v>
      </c>
      <c r="H59">
        <f>(H23)/(H23+I23)</f>
        <v>1.9652093584453991E-2</v>
      </c>
      <c r="I59">
        <f>((I23)/(I23+H23))</f>
        <v>0.98034790641554592</v>
      </c>
      <c r="Q59" t="s">
        <v>36</v>
      </c>
      <c r="R59">
        <f>(R23)/(R23+S23)</f>
        <v>0.77331190563581564</v>
      </c>
      <c r="S59">
        <f>((S23)/(S23+R23))</f>
        <v>0.22668809436418436</v>
      </c>
      <c r="V59" t="s">
        <v>36</v>
      </c>
      <c r="W59">
        <f>(W23)/(W23+X23)</f>
        <v>0.39305776006664189</v>
      </c>
      <c r="X59">
        <f>((X23)/(X23+W23))</f>
        <v>0.60694223993335816</v>
      </c>
      <c r="Y59" s="4"/>
    </row>
    <row r="60" spans="2:25" x14ac:dyDescent="0.2">
      <c r="B60" s="3" t="s">
        <v>37</v>
      </c>
      <c r="C60">
        <f>(C24)/(C24+D24)</f>
        <v>1</v>
      </c>
      <c r="D60">
        <f>((D24)/(D24+C24))</f>
        <v>0</v>
      </c>
      <c r="Q60" t="s">
        <v>37</v>
      </c>
      <c r="R60">
        <f>(R24)/(R24+S24)</f>
        <v>0.2303377698526797</v>
      </c>
      <c r="S60">
        <f>((S24)/(S24+R24))</f>
        <v>0.76966223014732027</v>
      </c>
      <c r="Y60" s="4"/>
    </row>
    <row r="61" spans="2:25" x14ac:dyDescent="0.2">
      <c r="B61" s="3"/>
      <c r="Y61" s="4"/>
    </row>
    <row r="62" spans="2:25" x14ac:dyDescent="0.2">
      <c r="B62" s="3"/>
      <c r="Y62" s="4"/>
    </row>
    <row r="63" spans="2:25" x14ac:dyDescent="0.2">
      <c r="B63" s="3"/>
      <c r="Y63" s="4"/>
    </row>
    <row r="64" spans="2:25" x14ac:dyDescent="0.2">
      <c r="B64" s="119"/>
      <c r="C64" s="120"/>
      <c r="D64" s="120"/>
      <c r="E64" s="121" t="s">
        <v>2</v>
      </c>
      <c r="G64" s="120"/>
      <c r="H64" s="120"/>
      <c r="I64" s="120"/>
      <c r="J64" s="121" t="s">
        <v>2</v>
      </c>
      <c r="L64" s="120"/>
      <c r="M64" s="120"/>
      <c r="N64" s="120"/>
      <c r="O64" s="121" t="s">
        <v>2</v>
      </c>
      <c r="Q64" s="120"/>
      <c r="R64" s="120"/>
      <c r="S64" s="120"/>
      <c r="T64" s="121" t="s">
        <v>2</v>
      </c>
      <c r="V64" s="120"/>
      <c r="W64" s="120"/>
      <c r="X64" s="120"/>
      <c r="Y64" s="122" t="s">
        <v>2</v>
      </c>
    </row>
    <row r="65" spans="2:25" x14ac:dyDescent="0.2">
      <c r="B65" s="119" t="s">
        <v>0</v>
      </c>
      <c r="C65" s="120">
        <f>AVERAGE(C40:C61)</f>
        <v>0.45239413250400384</v>
      </c>
      <c r="D65" s="120">
        <f>AVERAGE(D40:D61)</f>
        <v>0.54760586749599616</v>
      </c>
      <c r="E65" s="120">
        <f>(1-D65/C65)*100</f>
        <v>-21.046191396204648</v>
      </c>
      <c r="G65" s="120" t="s">
        <v>0</v>
      </c>
      <c r="H65" s="120">
        <f>AVERAGE(H40:H61)</f>
        <v>0.3464050888064002</v>
      </c>
      <c r="I65" s="120">
        <f>AVERAGE(I40:I61)</f>
        <v>0.65359491119359969</v>
      </c>
      <c r="J65" s="120">
        <f>(1-I65/H65)*100</f>
        <v>-88.679361912862248</v>
      </c>
      <c r="L65" s="120" t="s">
        <v>0</v>
      </c>
      <c r="M65" s="120">
        <f>AVERAGE(M40:M61)</f>
        <v>0.51189563136350658</v>
      </c>
      <c r="N65" s="120">
        <f>AVERAGE(N40:N61)</f>
        <v>0.48810436863649342</v>
      </c>
      <c r="O65" s="120">
        <f>(1-N65/M65)*100</f>
        <v>4.6476784073428696</v>
      </c>
      <c r="Q65" s="120" t="s">
        <v>0</v>
      </c>
      <c r="R65" s="120">
        <f>AVERAGE(R40:R61)</f>
        <v>0.51482566416387898</v>
      </c>
      <c r="S65" s="120">
        <f>AVERAGE(S40:S61)</f>
        <v>0.48517433583612107</v>
      </c>
      <c r="T65" s="120">
        <f>(1-S65/R65)*100</f>
        <v>5.7594891614259787</v>
      </c>
      <c r="V65" s="120" t="s">
        <v>0</v>
      </c>
      <c r="W65" s="120">
        <f>AVERAGE(W40:W61)</f>
        <v>0.56924327801806829</v>
      </c>
      <c r="X65" s="120">
        <f>AVERAGE(X40:X61)</f>
        <v>0.43075672198193166</v>
      </c>
      <c r="Y65" s="123">
        <f>(1-X65/W65)*100</f>
        <v>24.328184694302347</v>
      </c>
    </row>
    <row r="66" spans="2:25" x14ac:dyDescent="0.2">
      <c r="B66" s="119" t="s">
        <v>1</v>
      </c>
      <c r="C66" s="120">
        <f>COUNT(C40:C61)</f>
        <v>20</v>
      </c>
      <c r="D66" s="120">
        <f>COUNT(D40:D61)</f>
        <v>20</v>
      </c>
      <c r="E66" s="120"/>
      <c r="G66" s="120" t="s">
        <v>1</v>
      </c>
      <c r="H66" s="120">
        <f>COUNT(H40:H61)</f>
        <v>19</v>
      </c>
      <c r="I66" s="120">
        <f>COUNT(I40:I61)</f>
        <v>19</v>
      </c>
      <c r="J66" s="120"/>
      <c r="L66" s="120" t="s">
        <v>1</v>
      </c>
      <c r="M66" s="120">
        <f>COUNT(M40:M61)</f>
        <v>15</v>
      </c>
      <c r="N66" s="120">
        <f>COUNT(N40:N61)</f>
        <v>15</v>
      </c>
      <c r="O66" s="120"/>
      <c r="Q66" s="120" t="s">
        <v>1</v>
      </c>
      <c r="R66" s="120">
        <f>COUNT(R40:R61)</f>
        <v>20</v>
      </c>
      <c r="S66" s="120">
        <f>COUNT(S40:S61)</f>
        <v>20</v>
      </c>
      <c r="T66" s="120"/>
      <c r="V66" s="120" t="s">
        <v>1</v>
      </c>
      <c r="W66" s="120">
        <f>COUNT(W40:W61)</f>
        <v>19</v>
      </c>
      <c r="X66" s="120">
        <f>COUNT(X40:X61)</f>
        <v>19</v>
      </c>
      <c r="Y66" s="123"/>
    </row>
    <row r="67" spans="2:25" x14ac:dyDescent="0.2">
      <c r="B67" s="119" t="s">
        <v>28</v>
      </c>
      <c r="C67" s="120">
        <f>STDEV(C40:C61)</f>
        <v>0.37889291987730411</v>
      </c>
      <c r="D67" s="120">
        <f>STDEV(D40:D61)</f>
        <v>0.37889291987730406</v>
      </c>
      <c r="E67" s="120"/>
      <c r="G67" s="120" t="s">
        <v>28</v>
      </c>
      <c r="H67" s="120">
        <f>STDEV(H40:H61)</f>
        <v>0.37905785074115733</v>
      </c>
      <c r="I67" s="120">
        <f>STDEV(I40:I61)</f>
        <v>0.37905785074115766</v>
      </c>
      <c r="J67" s="120"/>
      <c r="L67" s="120" t="s">
        <v>28</v>
      </c>
      <c r="M67" s="120">
        <f>STDEV(M40:M61)</f>
        <v>0.42821762827658172</v>
      </c>
      <c r="N67" s="120">
        <f>STDEV(N40:N61)</f>
        <v>0.42821762827658189</v>
      </c>
      <c r="O67" s="120"/>
      <c r="Q67" s="120" t="s">
        <v>28</v>
      </c>
      <c r="R67" s="120">
        <f>STDEV(R40:R61)</f>
        <v>0.39110320518356229</v>
      </c>
      <c r="S67" s="120">
        <f>STDEV(S40:S61)</f>
        <v>0.39110320518356212</v>
      </c>
      <c r="T67" s="120"/>
      <c r="V67" s="120" t="s">
        <v>28</v>
      </c>
      <c r="W67" s="120">
        <f>STDEV(W40:W61)</f>
        <v>0.40065324336227931</v>
      </c>
      <c r="X67" s="120">
        <f>STDEV(X40:X61)</f>
        <v>0.40065324336227931</v>
      </c>
      <c r="Y67" s="123"/>
    </row>
    <row r="68" spans="2:25" x14ac:dyDescent="0.2">
      <c r="B68" s="119" t="s">
        <v>29</v>
      </c>
      <c r="C68" s="120">
        <f>C67/SQRT(C66)</f>
        <v>8.4723032503903326E-2</v>
      </c>
      <c r="D68" s="120">
        <f>D67/SQRT(D66)</f>
        <v>8.4723032503903312E-2</v>
      </c>
      <c r="E68" s="120"/>
      <c r="G68" s="120" t="s">
        <v>29</v>
      </c>
      <c r="H68" s="120">
        <f>H67/SQRT(H66)</f>
        <v>8.6961835007180466E-2</v>
      </c>
      <c r="I68" s="120">
        <f>I67/SQRT(I66)</f>
        <v>8.6961835007180549E-2</v>
      </c>
      <c r="J68" s="120"/>
      <c r="L68" s="120" t="s">
        <v>29</v>
      </c>
      <c r="M68" s="120">
        <f>M67/SQRT(M66)</f>
        <v>0.11056531619117595</v>
      </c>
      <c r="N68" s="120">
        <f>N67/SQRT(N66)</f>
        <v>0.11056531619117599</v>
      </c>
      <c r="O68" s="120"/>
      <c r="Q68" s="120" t="s">
        <v>29</v>
      </c>
      <c r="R68" s="120">
        <f>R67/SQRT(R66)</f>
        <v>8.7453335300849339E-2</v>
      </c>
      <c r="S68" s="120">
        <f>S67/SQRT(S66)</f>
        <v>8.7453335300849297E-2</v>
      </c>
      <c r="T68" s="120"/>
      <c r="V68" s="120" t="s">
        <v>29</v>
      </c>
      <c r="W68" s="120">
        <f>W67/SQRT(W66)</f>
        <v>9.1916157853578082E-2</v>
      </c>
      <c r="X68" s="120">
        <f>X67/SQRT(X66)</f>
        <v>9.1916157853578082E-2</v>
      </c>
      <c r="Y68" s="123"/>
    </row>
    <row r="69" spans="2:25" x14ac:dyDescent="0.2">
      <c r="B69" s="119"/>
      <c r="C69" s="120"/>
      <c r="D69" s="120"/>
      <c r="E69" s="120"/>
      <c r="G69" s="120"/>
      <c r="H69" s="120"/>
      <c r="I69" s="120"/>
      <c r="J69" s="120"/>
      <c r="L69" s="46"/>
      <c r="M69" s="120"/>
      <c r="N69" s="120"/>
      <c r="O69" s="120"/>
      <c r="Q69" s="46"/>
      <c r="R69" s="120"/>
      <c r="S69" s="120"/>
      <c r="T69" s="120"/>
      <c r="V69" s="46"/>
      <c r="W69" s="120"/>
      <c r="X69" s="120"/>
      <c r="Y69" s="123"/>
    </row>
    <row r="70" spans="2:25" x14ac:dyDescent="0.2">
      <c r="B70" s="46" t="s">
        <v>8</v>
      </c>
      <c r="C70" s="121" t="s">
        <v>3</v>
      </c>
      <c r="D70" s="121" t="s">
        <v>4</v>
      </c>
      <c r="E70" s="121" t="s">
        <v>5</v>
      </c>
      <c r="G70" s="46" t="s">
        <v>8</v>
      </c>
      <c r="H70" s="121" t="s">
        <v>3</v>
      </c>
      <c r="I70" s="121" t="s">
        <v>4</v>
      </c>
      <c r="J70" s="121" t="s">
        <v>5</v>
      </c>
      <c r="L70" s="46" t="s">
        <v>8</v>
      </c>
      <c r="M70" s="121" t="s">
        <v>3</v>
      </c>
      <c r="N70" s="121" t="s">
        <v>4</v>
      </c>
      <c r="O70" s="121" t="s">
        <v>5</v>
      </c>
      <c r="Q70" s="46" t="s">
        <v>8</v>
      </c>
      <c r="R70" s="121" t="s">
        <v>3</v>
      </c>
      <c r="S70" s="121" t="s">
        <v>4</v>
      </c>
      <c r="T70" s="121" t="s">
        <v>5</v>
      </c>
      <c r="V70" s="46" t="s">
        <v>8</v>
      </c>
      <c r="W70" s="121" t="s">
        <v>3</v>
      </c>
      <c r="X70" s="121" t="s">
        <v>4</v>
      </c>
      <c r="Y70" s="122" t="s">
        <v>5</v>
      </c>
    </row>
    <row r="71" spans="2:25" x14ac:dyDescent="0.2">
      <c r="B71" s="124" t="s">
        <v>117</v>
      </c>
      <c r="C71" s="125" t="s">
        <v>12</v>
      </c>
      <c r="D71" s="125">
        <v>0.65510000000000002</v>
      </c>
      <c r="E71" s="125" t="s">
        <v>123</v>
      </c>
      <c r="F71" s="17"/>
      <c r="G71" s="124" t="s">
        <v>117</v>
      </c>
      <c r="H71" s="125" t="s">
        <v>12</v>
      </c>
      <c r="I71" s="125">
        <v>1.091E-2</v>
      </c>
      <c r="J71" s="126" t="s">
        <v>7</v>
      </c>
      <c r="K71" s="17"/>
      <c r="L71" s="124" t="s">
        <v>117</v>
      </c>
      <c r="M71" s="125" t="s">
        <v>12</v>
      </c>
      <c r="N71" s="125">
        <v>0.3604</v>
      </c>
      <c r="O71" s="125" t="s">
        <v>123</v>
      </c>
      <c r="P71" s="17"/>
      <c r="Q71" s="124" t="s">
        <v>117</v>
      </c>
      <c r="R71" s="125" t="s">
        <v>12</v>
      </c>
      <c r="S71" s="125">
        <v>0.81179999999999997</v>
      </c>
      <c r="T71" s="125" t="s">
        <v>123</v>
      </c>
      <c r="U71" s="17"/>
      <c r="V71" s="124" t="s">
        <v>117</v>
      </c>
      <c r="W71" s="125" t="s">
        <v>12</v>
      </c>
      <c r="X71" s="125">
        <v>0.41360000000000002</v>
      </c>
      <c r="Y71" s="127" t="s">
        <v>123</v>
      </c>
    </row>
    <row r="75" spans="2:25" x14ac:dyDescent="0.2">
      <c r="B75" s="27" t="s">
        <v>109</v>
      </c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9"/>
    </row>
    <row r="76" spans="2:25" x14ac:dyDescent="0.2">
      <c r="B76" s="3"/>
      <c r="C76" t="s">
        <v>108</v>
      </c>
      <c r="D76" t="s">
        <v>70</v>
      </c>
      <c r="H76" t="s">
        <v>110</v>
      </c>
      <c r="I76" t="s">
        <v>70</v>
      </c>
      <c r="M76" t="s">
        <v>111</v>
      </c>
      <c r="N76" t="s">
        <v>70</v>
      </c>
      <c r="R76" t="s">
        <v>112</v>
      </c>
      <c r="S76" t="s">
        <v>70</v>
      </c>
      <c r="W76" t="s">
        <v>113</v>
      </c>
      <c r="X76" t="s">
        <v>70</v>
      </c>
      <c r="Y76" s="4"/>
    </row>
    <row r="77" spans="2:25" x14ac:dyDescent="0.2">
      <c r="B77" s="3" t="s">
        <v>13</v>
      </c>
      <c r="C77">
        <v>72.166600000000003</v>
      </c>
      <c r="D77">
        <v>12.2</v>
      </c>
      <c r="G77" t="s">
        <v>13</v>
      </c>
      <c r="H77">
        <v>35.4</v>
      </c>
      <c r="I77">
        <v>3.5666600000000002</v>
      </c>
      <c r="L77" t="s">
        <v>13</v>
      </c>
      <c r="M77">
        <v>5.6999899999999997</v>
      </c>
      <c r="N77">
        <v>0</v>
      </c>
      <c r="Q77" t="s">
        <v>13</v>
      </c>
      <c r="R77">
        <v>3.7999900000000002</v>
      </c>
      <c r="S77">
        <v>40.5</v>
      </c>
      <c r="V77" t="s">
        <v>13</v>
      </c>
      <c r="W77">
        <v>3.1</v>
      </c>
      <c r="X77">
        <v>202.53299999999999</v>
      </c>
      <c r="Y77" s="4"/>
    </row>
    <row r="78" spans="2:25" x14ac:dyDescent="0.2">
      <c r="B78" s="3" t="s">
        <v>14</v>
      </c>
      <c r="C78">
        <v>2.8333300000000001</v>
      </c>
      <c r="D78">
        <v>89.999899999999997</v>
      </c>
      <c r="G78" t="s">
        <v>14</v>
      </c>
      <c r="H78">
        <v>3.8333300000000001</v>
      </c>
      <c r="I78">
        <v>43.5</v>
      </c>
      <c r="L78" t="s">
        <v>14</v>
      </c>
      <c r="M78">
        <v>7.09999</v>
      </c>
      <c r="N78">
        <v>21.2</v>
      </c>
      <c r="Q78" t="s">
        <v>14</v>
      </c>
      <c r="R78">
        <v>1.8333299999999999</v>
      </c>
      <c r="S78">
        <v>98.933199999999999</v>
      </c>
      <c r="V78" t="s">
        <v>14</v>
      </c>
      <c r="W78">
        <v>156.36699999999999</v>
      </c>
      <c r="X78">
        <v>3.5333299999999999</v>
      </c>
      <c r="Y78" s="4"/>
    </row>
    <row r="79" spans="2:25" x14ac:dyDescent="0.2">
      <c r="B79" s="3" t="s">
        <v>15</v>
      </c>
      <c r="C79">
        <v>47.2</v>
      </c>
      <c r="D79">
        <v>0</v>
      </c>
      <c r="G79" t="s">
        <v>15</v>
      </c>
      <c r="H79">
        <v>99.499899999999997</v>
      </c>
      <c r="I79">
        <v>150.63300000000001</v>
      </c>
      <c r="L79" t="s">
        <v>15</v>
      </c>
      <c r="M79">
        <v>0.36666599999999999</v>
      </c>
      <c r="N79">
        <v>2.73333</v>
      </c>
      <c r="Q79" t="s">
        <v>15</v>
      </c>
      <c r="R79">
        <v>2.4333300000000002</v>
      </c>
      <c r="S79">
        <v>169.066</v>
      </c>
      <c r="V79" t="s">
        <v>15</v>
      </c>
      <c r="W79">
        <v>98.299899999999994</v>
      </c>
      <c r="X79">
        <v>5.8999899999999998</v>
      </c>
      <c r="Y79" s="4"/>
    </row>
    <row r="80" spans="2:25" x14ac:dyDescent="0.2">
      <c r="B80" s="3" t="s">
        <v>16</v>
      </c>
      <c r="C80">
        <v>18.899999999999999</v>
      </c>
      <c r="D80">
        <v>40.1</v>
      </c>
      <c r="G80" t="s">
        <v>16</v>
      </c>
      <c r="H80">
        <v>12.166700000000001</v>
      </c>
      <c r="I80">
        <v>116.3</v>
      </c>
      <c r="L80" t="s">
        <v>16</v>
      </c>
      <c r="M80">
        <v>168.5</v>
      </c>
      <c r="N80">
        <v>2.3333300000000001</v>
      </c>
      <c r="Q80" t="s">
        <v>16</v>
      </c>
      <c r="R80">
        <v>0</v>
      </c>
      <c r="S80">
        <v>141.46700000000001</v>
      </c>
      <c r="V80" t="s">
        <v>16</v>
      </c>
      <c r="W80">
        <v>85.499899999999997</v>
      </c>
      <c r="X80">
        <v>84.299899999999994</v>
      </c>
      <c r="Y80" s="4"/>
    </row>
    <row r="81" spans="2:25" x14ac:dyDescent="0.2">
      <c r="B81" s="3" t="s">
        <v>17</v>
      </c>
      <c r="C81">
        <v>0.13333300000000001</v>
      </c>
      <c r="D81">
        <v>98.233199999999997</v>
      </c>
      <c r="G81" t="s">
        <v>17</v>
      </c>
      <c r="H81">
        <v>5.5</v>
      </c>
      <c r="I81">
        <v>0.13333400000000001</v>
      </c>
      <c r="L81" t="s">
        <v>17</v>
      </c>
      <c r="M81">
        <v>121.2</v>
      </c>
      <c r="N81">
        <v>3.6333299999999999</v>
      </c>
      <c r="Q81" t="s">
        <v>17</v>
      </c>
      <c r="R81">
        <v>1.73333</v>
      </c>
      <c r="S81">
        <v>14.7</v>
      </c>
      <c r="V81" t="s">
        <v>17</v>
      </c>
      <c r="W81">
        <v>156.36699999999999</v>
      </c>
      <c r="X81">
        <v>9.7333200000000009</v>
      </c>
      <c r="Y81" s="4"/>
    </row>
    <row r="82" spans="2:25" x14ac:dyDescent="0.2">
      <c r="B82" s="3" t="s">
        <v>18</v>
      </c>
      <c r="C82">
        <v>87.066599999999994</v>
      </c>
      <c r="D82">
        <v>1.6</v>
      </c>
      <c r="G82" t="s">
        <v>18</v>
      </c>
      <c r="H82">
        <v>89.566599999999994</v>
      </c>
      <c r="I82">
        <v>1.3</v>
      </c>
      <c r="L82" t="s">
        <v>18</v>
      </c>
      <c r="M82">
        <v>0</v>
      </c>
      <c r="N82">
        <v>242</v>
      </c>
      <c r="Q82" t="s">
        <v>18</v>
      </c>
      <c r="R82">
        <v>0</v>
      </c>
      <c r="S82">
        <v>160.767</v>
      </c>
      <c r="V82" t="s">
        <v>18</v>
      </c>
      <c r="W82">
        <v>9.0333199999999998</v>
      </c>
      <c r="X82">
        <v>0.23333300000000001</v>
      </c>
      <c r="Y82" s="4"/>
    </row>
    <row r="83" spans="2:25" x14ac:dyDescent="0.2">
      <c r="B83" s="3" t="s">
        <v>19</v>
      </c>
      <c r="C83">
        <v>2.6</v>
      </c>
      <c r="D83">
        <v>97.4666</v>
      </c>
      <c r="G83" t="s">
        <v>19</v>
      </c>
      <c r="H83">
        <v>103.167</v>
      </c>
      <c r="I83">
        <v>65.4666</v>
      </c>
      <c r="L83" t="s">
        <v>19</v>
      </c>
      <c r="M83">
        <v>2.5</v>
      </c>
      <c r="N83">
        <v>35.533299999999997</v>
      </c>
      <c r="Q83" t="s">
        <v>19</v>
      </c>
      <c r="R83">
        <v>3.2</v>
      </c>
      <c r="S83">
        <v>13.066700000000001</v>
      </c>
      <c r="V83" t="s">
        <v>19</v>
      </c>
      <c r="W83">
        <v>7.8666600000000004</v>
      </c>
      <c r="X83">
        <v>13.3667</v>
      </c>
      <c r="Y83" s="4"/>
    </row>
    <row r="84" spans="2:25" x14ac:dyDescent="0.2">
      <c r="B84" s="3" t="s">
        <v>20</v>
      </c>
      <c r="C84">
        <v>17.899999999999999</v>
      </c>
      <c r="D84">
        <v>0</v>
      </c>
      <c r="G84" t="s">
        <v>20</v>
      </c>
      <c r="H84">
        <v>112.06699999999999</v>
      </c>
      <c r="I84">
        <v>6.5666599999999997</v>
      </c>
      <c r="L84" t="s">
        <v>20</v>
      </c>
      <c r="M84">
        <v>0</v>
      </c>
      <c r="N84">
        <v>164.667</v>
      </c>
      <c r="Q84" t="s">
        <v>20</v>
      </c>
      <c r="V84" t="s">
        <v>20</v>
      </c>
      <c r="W84">
        <v>85.499899999999997</v>
      </c>
      <c r="X84">
        <v>0.966665</v>
      </c>
      <c r="Y84" s="4"/>
    </row>
    <row r="85" spans="2:25" x14ac:dyDescent="0.2">
      <c r="B85" s="3" t="s">
        <v>21</v>
      </c>
      <c r="C85">
        <v>11.033300000000001</v>
      </c>
      <c r="D85">
        <v>129.167</v>
      </c>
      <c r="G85" t="s">
        <v>21</v>
      </c>
      <c r="H85">
        <v>62.066600000000001</v>
      </c>
      <c r="I85">
        <v>3.0333299999999999</v>
      </c>
      <c r="L85" t="s">
        <v>21</v>
      </c>
      <c r="M85">
        <v>0</v>
      </c>
      <c r="N85">
        <v>288.06599999999997</v>
      </c>
      <c r="Q85" t="s">
        <v>21</v>
      </c>
      <c r="R85">
        <v>291.8</v>
      </c>
      <c r="S85">
        <v>0.46666600000000003</v>
      </c>
      <c r="V85" t="s">
        <v>21</v>
      </c>
      <c r="W85">
        <v>164.2</v>
      </c>
      <c r="X85">
        <v>82.266599999999997</v>
      </c>
      <c r="Y85" s="4"/>
    </row>
    <row r="86" spans="2:25" x14ac:dyDescent="0.2">
      <c r="B86" s="3" t="s">
        <v>22</v>
      </c>
      <c r="C86">
        <v>127.56699999999999</v>
      </c>
      <c r="D86">
        <v>0.96666700000000005</v>
      </c>
      <c r="G86" t="s">
        <v>22</v>
      </c>
      <c r="H86">
        <v>14.2667</v>
      </c>
      <c r="I86">
        <v>3.5333299999999999</v>
      </c>
      <c r="L86" t="s">
        <v>22</v>
      </c>
      <c r="M86">
        <v>242.2</v>
      </c>
      <c r="N86">
        <v>0.36666700000000002</v>
      </c>
      <c r="Q86" t="s">
        <v>22</v>
      </c>
      <c r="R86">
        <v>96.133200000000002</v>
      </c>
      <c r="S86">
        <v>120.43300000000001</v>
      </c>
      <c r="V86" t="s">
        <v>22</v>
      </c>
      <c r="W86">
        <v>0.8</v>
      </c>
      <c r="X86">
        <v>8.0666600000000006</v>
      </c>
      <c r="Y86" s="4"/>
    </row>
    <row r="87" spans="2:25" x14ac:dyDescent="0.2">
      <c r="B87" s="3" t="s">
        <v>23</v>
      </c>
      <c r="C87">
        <v>20.633299999999998</v>
      </c>
      <c r="D87">
        <v>30.566600000000001</v>
      </c>
      <c r="G87" t="s">
        <v>23</v>
      </c>
      <c r="H87">
        <v>94.933199999999999</v>
      </c>
      <c r="I87">
        <v>5.2333299999999996</v>
      </c>
      <c r="L87" t="s">
        <v>23</v>
      </c>
      <c r="M87">
        <v>225.13300000000001</v>
      </c>
      <c r="N87">
        <v>1.93333</v>
      </c>
      <c r="Q87" t="s">
        <v>23</v>
      </c>
      <c r="R87">
        <v>271.166</v>
      </c>
      <c r="S87">
        <v>4.7666599999999999</v>
      </c>
      <c r="V87" t="s">
        <v>23</v>
      </c>
      <c r="W87">
        <v>0.43333300000000002</v>
      </c>
      <c r="X87">
        <v>27.033300000000001</v>
      </c>
      <c r="Y87" s="4"/>
    </row>
    <row r="88" spans="2:25" x14ac:dyDescent="0.2">
      <c r="B88" s="3" t="s">
        <v>24</v>
      </c>
      <c r="C88">
        <v>0.86666500000000002</v>
      </c>
      <c r="D88">
        <v>60.433300000000003</v>
      </c>
      <c r="G88" t="s">
        <v>24</v>
      </c>
      <c r="H88">
        <v>38.799999999999997</v>
      </c>
      <c r="I88">
        <v>1.06667</v>
      </c>
      <c r="L88" t="s">
        <v>24</v>
      </c>
      <c r="M88">
        <v>5.9999900000000004</v>
      </c>
      <c r="N88">
        <v>120.6</v>
      </c>
      <c r="Q88" t="s">
        <v>24</v>
      </c>
      <c r="R88">
        <v>136.56700000000001</v>
      </c>
      <c r="S88">
        <v>16.066600000000001</v>
      </c>
      <c r="V88" t="s">
        <v>24</v>
      </c>
      <c r="W88">
        <v>62.066600000000001</v>
      </c>
      <c r="X88">
        <v>0.1</v>
      </c>
      <c r="Y88" s="4"/>
    </row>
    <row r="89" spans="2:25" x14ac:dyDescent="0.2">
      <c r="B89" s="3" t="s">
        <v>25</v>
      </c>
      <c r="C89">
        <v>0</v>
      </c>
      <c r="D89">
        <v>24.666599999999999</v>
      </c>
      <c r="G89" t="s">
        <v>25</v>
      </c>
      <c r="H89">
        <v>58.6999</v>
      </c>
      <c r="I89">
        <v>45.366599999999998</v>
      </c>
      <c r="L89" t="s">
        <v>25</v>
      </c>
      <c r="M89">
        <v>177.03299999999999</v>
      </c>
      <c r="N89">
        <v>0.39999899999999999</v>
      </c>
      <c r="Q89" t="s">
        <v>25</v>
      </c>
      <c r="R89">
        <v>217.7</v>
      </c>
      <c r="S89">
        <v>1.4666699999999999</v>
      </c>
      <c r="V89" t="s">
        <v>25</v>
      </c>
      <c r="W89">
        <v>118.233</v>
      </c>
      <c r="X89">
        <v>2.5666699999999998</v>
      </c>
      <c r="Y89" s="4"/>
    </row>
    <row r="90" spans="2:25" x14ac:dyDescent="0.2">
      <c r="B90" s="3" t="s">
        <v>26</v>
      </c>
      <c r="C90">
        <v>1.0666599999999999</v>
      </c>
      <c r="D90">
        <v>31.2666</v>
      </c>
      <c r="L90" t="s">
        <v>26</v>
      </c>
      <c r="M90">
        <v>0.46666600000000003</v>
      </c>
      <c r="N90">
        <v>273.166</v>
      </c>
      <c r="Q90" t="s">
        <v>26</v>
      </c>
      <c r="R90">
        <v>271.2</v>
      </c>
      <c r="S90">
        <v>0</v>
      </c>
      <c r="V90" t="s">
        <v>26</v>
      </c>
      <c r="W90">
        <v>1.3</v>
      </c>
      <c r="X90">
        <v>10.4</v>
      </c>
      <c r="Y90" s="4"/>
    </row>
    <row r="91" spans="2:25" x14ac:dyDescent="0.2">
      <c r="B91" s="3" t="s">
        <v>30</v>
      </c>
      <c r="C91">
        <v>7.59999</v>
      </c>
      <c r="D91">
        <v>47.566600000000001</v>
      </c>
      <c r="L91" t="s">
        <v>30</v>
      </c>
      <c r="M91">
        <v>158.833</v>
      </c>
      <c r="N91">
        <v>9.9666599999999992</v>
      </c>
      <c r="Q91" t="s">
        <v>30</v>
      </c>
      <c r="R91">
        <v>112.233</v>
      </c>
      <c r="S91">
        <v>133.03299999999999</v>
      </c>
      <c r="V91" t="s">
        <v>30</v>
      </c>
      <c r="W91">
        <v>51.899900000000002</v>
      </c>
      <c r="X91">
        <v>0</v>
      </c>
      <c r="Y91" s="4"/>
    </row>
    <row r="92" spans="2:25" x14ac:dyDescent="0.2">
      <c r="B92" s="3" t="s">
        <v>31</v>
      </c>
      <c r="C92">
        <v>0</v>
      </c>
      <c r="D92">
        <v>21.033300000000001</v>
      </c>
      <c r="L92" t="s">
        <v>31</v>
      </c>
      <c r="M92">
        <v>5.5666599999999997</v>
      </c>
      <c r="N92">
        <v>115.633</v>
      </c>
      <c r="Q92" t="s">
        <v>31</v>
      </c>
      <c r="R92">
        <v>12.2667</v>
      </c>
      <c r="S92">
        <v>112.4</v>
      </c>
      <c r="V92" t="s">
        <v>31</v>
      </c>
      <c r="W92">
        <v>0</v>
      </c>
      <c r="X92">
        <v>0.83333199999999996</v>
      </c>
      <c r="Y92" s="4"/>
    </row>
    <row r="93" spans="2:25" x14ac:dyDescent="0.2">
      <c r="B93" s="3"/>
      <c r="L93" t="s">
        <v>34</v>
      </c>
      <c r="M93">
        <v>4.0666599999999997</v>
      </c>
      <c r="N93">
        <v>179.333</v>
      </c>
      <c r="Q93" t="s">
        <v>34</v>
      </c>
      <c r="R93">
        <v>78.166600000000003</v>
      </c>
      <c r="S93">
        <v>7.8999899999999998</v>
      </c>
      <c r="Y93" s="4"/>
    </row>
    <row r="94" spans="2:25" x14ac:dyDescent="0.2">
      <c r="B94" s="3"/>
      <c r="L94" t="s">
        <v>35</v>
      </c>
      <c r="M94">
        <v>0.33333299999999999</v>
      </c>
      <c r="N94">
        <v>219.6</v>
      </c>
      <c r="Q94" t="s">
        <v>35</v>
      </c>
      <c r="R94">
        <v>5.0666599999999997</v>
      </c>
      <c r="S94">
        <v>56.766599999999997</v>
      </c>
      <c r="Y94" s="4"/>
    </row>
    <row r="95" spans="2:25" x14ac:dyDescent="0.2">
      <c r="B95" s="3"/>
      <c r="L95" t="s">
        <v>36</v>
      </c>
      <c r="M95">
        <v>0</v>
      </c>
      <c r="N95">
        <v>0.49999900000000003</v>
      </c>
      <c r="Q95" t="s">
        <v>36</v>
      </c>
      <c r="R95">
        <v>224.4</v>
      </c>
      <c r="S95">
        <v>0</v>
      </c>
      <c r="Y95" s="4"/>
    </row>
    <row r="96" spans="2:25" x14ac:dyDescent="0.2">
      <c r="B96" s="3"/>
      <c r="L96" t="s">
        <v>37</v>
      </c>
      <c r="M96">
        <v>0</v>
      </c>
      <c r="N96">
        <v>151.4</v>
      </c>
      <c r="Q96" t="s">
        <v>37</v>
      </c>
      <c r="R96">
        <v>17.8</v>
      </c>
      <c r="S96">
        <v>0</v>
      </c>
      <c r="Y96" s="4"/>
    </row>
    <row r="97" spans="2:25" x14ac:dyDescent="0.2">
      <c r="B97" s="3"/>
      <c r="L97" t="s">
        <v>38</v>
      </c>
      <c r="M97">
        <v>119.533</v>
      </c>
      <c r="N97">
        <v>0.36666599999999999</v>
      </c>
      <c r="Y97" s="4"/>
    </row>
    <row r="98" spans="2:25" x14ac:dyDescent="0.2">
      <c r="B98" s="3"/>
      <c r="L98" t="s">
        <v>39</v>
      </c>
      <c r="M98">
        <v>1.6</v>
      </c>
      <c r="N98">
        <v>21.4</v>
      </c>
      <c r="Y98" s="4"/>
    </row>
    <row r="99" spans="2:25" x14ac:dyDescent="0.2">
      <c r="B99" s="3"/>
      <c r="Y99" s="4"/>
    </row>
    <row r="100" spans="2:25" x14ac:dyDescent="0.2">
      <c r="B100" s="3"/>
      <c r="Y100" s="4"/>
    </row>
    <row r="101" spans="2:25" x14ac:dyDescent="0.2">
      <c r="B101" s="111"/>
      <c r="C101" s="112"/>
      <c r="D101" s="112"/>
      <c r="E101" s="113" t="s">
        <v>2</v>
      </c>
      <c r="G101" s="112"/>
      <c r="H101" s="112"/>
      <c r="I101" s="112"/>
      <c r="J101" s="113" t="s">
        <v>2</v>
      </c>
      <c r="L101" s="112"/>
      <c r="M101" s="112"/>
      <c r="N101" s="112"/>
      <c r="O101" s="113" t="s">
        <v>2</v>
      </c>
      <c r="Q101" s="112"/>
      <c r="R101" s="112"/>
      <c r="S101" s="112"/>
      <c r="T101" s="113" t="s">
        <v>2</v>
      </c>
      <c r="V101" s="112"/>
      <c r="W101" s="112"/>
      <c r="X101" s="112"/>
      <c r="Y101" s="114" t="s">
        <v>2</v>
      </c>
    </row>
    <row r="102" spans="2:25" x14ac:dyDescent="0.2">
      <c r="B102" s="111" t="s">
        <v>0</v>
      </c>
      <c r="C102" s="112">
        <f>AVERAGE(C77:C92)</f>
        <v>26.097923625000004</v>
      </c>
      <c r="D102" s="112">
        <f>AVERAGE(D77:D92)</f>
        <v>42.829147937500004</v>
      </c>
      <c r="E102" s="112">
        <f>(1-D102/C102)*100</f>
        <v>-64.109407908883014</v>
      </c>
      <c r="G102" s="112" t="s">
        <v>0</v>
      </c>
      <c r="H102" s="112">
        <f>AVERAGE(H77:H98)</f>
        <v>56.151302307692305</v>
      </c>
      <c r="I102" s="112">
        <f>AVERAGE(I77:I98)</f>
        <v>34.284577999999996</v>
      </c>
      <c r="J102" s="112">
        <f>(1-I102/H102)*100</f>
        <v>38.942506066678938</v>
      </c>
      <c r="L102" s="112" t="s">
        <v>0</v>
      </c>
      <c r="M102" s="112">
        <f>AVERAGE(M77:M98)</f>
        <v>56.642361590909083</v>
      </c>
      <c r="N102" s="112">
        <f>AVERAGE(N77:N98)</f>
        <v>84.310527772727269</v>
      </c>
      <c r="O102" s="112">
        <f>(1-N102/M102)*100</f>
        <v>-48.847126787628213</v>
      </c>
      <c r="Q102" s="112" t="s">
        <v>0</v>
      </c>
      <c r="R102" s="112">
        <f>AVERAGE(R77:R98)</f>
        <v>91.973638947368414</v>
      </c>
      <c r="S102" s="112">
        <f>AVERAGE(S77:S98)</f>
        <v>57.46310978947367</v>
      </c>
      <c r="T102" s="112">
        <f>(1-S102/R102)*100</f>
        <v>37.522196091037863</v>
      </c>
      <c r="V102" s="112" t="s">
        <v>0</v>
      </c>
      <c r="W102" s="112">
        <f>AVERAGE(W77:W98)</f>
        <v>62.560407062499998</v>
      </c>
      <c r="X102" s="112">
        <f>AVERAGE(X77:X98)</f>
        <v>28.239549999999994</v>
      </c>
      <c r="Y102" s="115">
        <f>(1-X102/W102)*100</f>
        <v>54.860348060415085</v>
      </c>
    </row>
    <row r="103" spans="2:25" x14ac:dyDescent="0.2">
      <c r="B103" s="111" t="s">
        <v>1</v>
      </c>
      <c r="C103" s="112">
        <f>COUNT(C77:C92)</f>
        <v>16</v>
      </c>
      <c r="D103" s="112">
        <f>COUNT(D77:D92)</f>
        <v>16</v>
      </c>
      <c r="E103" s="112"/>
      <c r="G103" s="112" t="s">
        <v>1</v>
      </c>
      <c r="H103" s="112">
        <f>COUNT(H77:H98)</f>
        <v>13</v>
      </c>
      <c r="I103" s="112">
        <f>COUNT(I77:I98)</f>
        <v>13</v>
      </c>
      <c r="J103" s="112"/>
      <c r="L103" s="112" t="s">
        <v>1</v>
      </c>
      <c r="M103" s="112">
        <f>COUNT(M77:M98)</f>
        <v>22</v>
      </c>
      <c r="N103" s="112">
        <f>COUNT(N77:N98)</f>
        <v>22</v>
      </c>
      <c r="O103" s="112"/>
      <c r="Q103" s="112" t="s">
        <v>1</v>
      </c>
      <c r="R103" s="112">
        <f>COUNT(R77:R98)</f>
        <v>19</v>
      </c>
      <c r="S103" s="112">
        <f>COUNT(S77:S98)</f>
        <v>19</v>
      </c>
      <c r="T103" s="112"/>
      <c r="V103" s="112" t="s">
        <v>1</v>
      </c>
      <c r="W103" s="112">
        <f>COUNT(W77:W98)</f>
        <v>16</v>
      </c>
      <c r="X103" s="112">
        <f>COUNT(X77:X98)</f>
        <v>16</v>
      </c>
      <c r="Y103" s="115"/>
    </row>
    <row r="104" spans="2:25" x14ac:dyDescent="0.2">
      <c r="B104" s="111" t="s">
        <v>28</v>
      </c>
      <c r="C104" s="112">
        <f>STDEV(C77:C92)</f>
        <v>38.027801789107201</v>
      </c>
      <c r="D104" s="112">
        <f>STDEV(D77:D92)</f>
        <v>41.005762833275611</v>
      </c>
      <c r="E104" s="112"/>
      <c r="G104" s="112" t="s">
        <v>28</v>
      </c>
      <c r="H104" s="112">
        <f>STDEV(H77:H98)</f>
        <v>40.416188842880807</v>
      </c>
      <c r="I104" s="112">
        <f>STDEV(I77:I98)</f>
        <v>49.395838178642187</v>
      </c>
      <c r="J104" s="112"/>
      <c r="L104" s="112" t="s">
        <v>28</v>
      </c>
      <c r="M104" s="112">
        <f>STDEV(M77:M98)</f>
        <v>85.32179489160157</v>
      </c>
      <c r="N104" s="112">
        <f>STDEV(N77:N98)</f>
        <v>102.45109200349899</v>
      </c>
      <c r="O104" s="112"/>
      <c r="Q104" s="112" t="s">
        <v>28</v>
      </c>
      <c r="R104" s="112">
        <f>STDEV(R77:R98)</f>
        <v>109.64103687126649</v>
      </c>
      <c r="S104" s="112">
        <f>STDEV(S77:S98)</f>
        <v>63.211579272834534</v>
      </c>
      <c r="T104" s="112"/>
      <c r="V104" s="112" t="s">
        <v>28</v>
      </c>
      <c r="W104" s="112">
        <f>STDEV(W77:W98)</f>
        <v>62.292802548745925</v>
      </c>
      <c r="X104" s="112">
        <f>STDEV(X77:X98)</f>
        <v>53.769470695057208</v>
      </c>
      <c r="Y104" s="115"/>
    </row>
    <row r="105" spans="2:25" x14ac:dyDescent="0.2">
      <c r="B105" s="111" t="s">
        <v>29</v>
      </c>
      <c r="C105" s="112">
        <f>C104/SQRT(C103)</f>
        <v>9.5069504472768003</v>
      </c>
      <c r="D105" s="112">
        <f>D104/SQRT(D103)</f>
        <v>10.251440708318903</v>
      </c>
      <c r="E105" s="112"/>
      <c r="G105" s="112" t="s">
        <v>29</v>
      </c>
      <c r="H105" s="112">
        <f>H104/SQRT(H103)</f>
        <v>11.20943394091095</v>
      </c>
      <c r="I105" s="112">
        <f>I104/SQRT(I103)</f>
        <v>13.699940565201244</v>
      </c>
      <c r="J105" s="112"/>
      <c r="L105" s="112" t="s">
        <v>29</v>
      </c>
      <c r="M105" s="112">
        <f>M104/SQRT(M103)</f>
        <v>18.190667791635917</v>
      </c>
      <c r="N105" s="112">
        <f>N104/SQRT(N103)</f>
        <v>21.842646206560534</v>
      </c>
      <c r="O105" s="112"/>
      <c r="Q105" s="112" t="s">
        <v>29</v>
      </c>
      <c r="R105" s="112">
        <f>R104/SQRT(R103)</f>
        <v>25.153378936150922</v>
      </c>
      <c r="S105" s="112">
        <f>S104/SQRT(S103)</f>
        <v>14.501730847994525</v>
      </c>
      <c r="T105" s="112"/>
      <c r="V105" s="112" t="s">
        <v>29</v>
      </c>
      <c r="W105" s="112">
        <f>W104/SQRT(W103)</f>
        <v>15.573200637186481</v>
      </c>
      <c r="X105" s="112">
        <f>X104/SQRT(X103)</f>
        <v>13.442367673764302</v>
      </c>
      <c r="Y105" s="115"/>
    </row>
    <row r="106" spans="2:25" x14ac:dyDescent="0.2">
      <c r="B106" s="45"/>
      <c r="C106" s="112"/>
      <c r="D106" s="112"/>
      <c r="E106" s="112"/>
      <c r="G106" s="45"/>
      <c r="H106" s="112"/>
      <c r="I106" s="112"/>
      <c r="J106" s="112"/>
      <c r="L106" s="45"/>
      <c r="M106" s="112"/>
      <c r="N106" s="112"/>
      <c r="O106" s="112"/>
      <c r="Q106" s="45"/>
      <c r="R106" s="112"/>
      <c r="S106" s="112"/>
      <c r="T106" s="112"/>
      <c r="V106" s="45"/>
      <c r="W106" s="112"/>
      <c r="X106" s="112"/>
      <c r="Y106" s="115"/>
    </row>
    <row r="107" spans="2:25" x14ac:dyDescent="0.2">
      <c r="B107" s="45" t="s">
        <v>8</v>
      </c>
      <c r="C107" s="113" t="s">
        <v>3</v>
      </c>
      <c r="D107" s="113" t="s">
        <v>4</v>
      </c>
      <c r="E107" s="113" t="s">
        <v>5</v>
      </c>
      <c r="G107" s="45" t="s">
        <v>8</v>
      </c>
      <c r="H107" s="113" t="s">
        <v>3</v>
      </c>
      <c r="I107" s="113" t="s">
        <v>4</v>
      </c>
      <c r="J107" s="113" t="s">
        <v>5</v>
      </c>
      <c r="L107" s="45" t="s">
        <v>8</v>
      </c>
      <c r="M107" s="113" t="s">
        <v>3</v>
      </c>
      <c r="N107" s="113" t="s">
        <v>4</v>
      </c>
      <c r="O107" s="113" t="s">
        <v>5</v>
      </c>
      <c r="Q107" s="45" t="s">
        <v>8</v>
      </c>
      <c r="R107" s="113" t="s">
        <v>3</v>
      </c>
      <c r="S107" s="113" t="s">
        <v>4</v>
      </c>
      <c r="T107" s="113" t="s">
        <v>5</v>
      </c>
      <c r="V107" s="45" t="s">
        <v>8</v>
      </c>
      <c r="W107" s="113" t="s">
        <v>3</v>
      </c>
      <c r="X107" s="113" t="s">
        <v>4</v>
      </c>
      <c r="Y107" s="114" t="s">
        <v>5</v>
      </c>
    </row>
    <row r="108" spans="2:25" x14ac:dyDescent="0.2">
      <c r="B108" s="45" t="s">
        <v>114</v>
      </c>
      <c r="C108" s="112" t="s">
        <v>12</v>
      </c>
      <c r="D108" s="112">
        <v>0.1464</v>
      </c>
      <c r="E108" s="112" t="s">
        <v>123</v>
      </c>
      <c r="G108" s="45" t="s">
        <v>114</v>
      </c>
      <c r="H108" s="112" t="s">
        <v>12</v>
      </c>
      <c r="I108" s="112">
        <v>7.2669999999999998E-2</v>
      </c>
      <c r="J108" s="112" t="s">
        <v>123</v>
      </c>
      <c r="L108" s="45" t="s">
        <v>114</v>
      </c>
      <c r="M108" s="112" t="s">
        <v>12</v>
      </c>
      <c r="N108" s="112">
        <v>0.17660000000000001</v>
      </c>
      <c r="O108" s="112" t="s">
        <v>123</v>
      </c>
      <c r="Q108" s="45" t="s">
        <v>114</v>
      </c>
      <c r="R108" s="112" t="s">
        <v>12</v>
      </c>
      <c r="S108" s="112">
        <v>0.61580000000000001</v>
      </c>
      <c r="T108" s="112" t="s">
        <v>123</v>
      </c>
      <c r="V108" s="45" t="s">
        <v>114</v>
      </c>
      <c r="W108" s="112" t="s">
        <v>12</v>
      </c>
      <c r="X108" s="112">
        <v>0.16309999999999999</v>
      </c>
      <c r="Y108" s="115" t="s">
        <v>123</v>
      </c>
    </row>
    <row r="109" spans="2:25" x14ac:dyDescent="0.2">
      <c r="B109" s="3"/>
      <c r="Y109" s="4"/>
    </row>
    <row r="110" spans="2:25" x14ac:dyDescent="0.2">
      <c r="B110" s="3"/>
      <c r="Y110" s="4"/>
    </row>
    <row r="111" spans="2:25" x14ac:dyDescent="0.2">
      <c r="B111" s="3"/>
      <c r="Y111" s="4"/>
    </row>
    <row r="112" spans="2:25" x14ac:dyDescent="0.2">
      <c r="B112" s="13" t="s">
        <v>11</v>
      </c>
      <c r="C112" t="s">
        <v>108</v>
      </c>
      <c r="D112" t="s">
        <v>70</v>
      </c>
      <c r="H112" t="s">
        <v>110</v>
      </c>
      <c r="I112" t="s">
        <v>70</v>
      </c>
      <c r="M112" t="s">
        <v>111</v>
      </c>
      <c r="N112" t="s">
        <v>70</v>
      </c>
      <c r="R112" t="s">
        <v>112</v>
      </c>
      <c r="S112" t="s">
        <v>70</v>
      </c>
      <c r="W112" t="s">
        <v>113</v>
      </c>
      <c r="X112" t="s">
        <v>70</v>
      </c>
      <c r="Y112" s="4"/>
    </row>
    <row r="113" spans="2:25" x14ac:dyDescent="0.2">
      <c r="B113" s="3" t="s">
        <v>13</v>
      </c>
      <c r="C113">
        <f>(C77)/(C77+D77)</f>
        <v>0.85539301097827813</v>
      </c>
      <c r="D113">
        <f>((D77)/(D77+C77))</f>
        <v>0.14460698902172184</v>
      </c>
      <c r="G113" t="s">
        <v>13</v>
      </c>
      <c r="H113">
        <f>(H77)/(H77+I77)</f>
        <v>0.90846893215892766</v>
      </c>
      <c r="I113">
        <f>((I77)/(I77+H77))</f>
        <v>9.1531067841072358E-2</v>
      </c>
      <c r="L113" t="s">
        <v>13</v>
      </c>
      <c r="M113">
        <f>(M77)/(M77+N77)</f>
        <v>1</v>
      </c>
      <c r="N113">
        <f>((N77)/(N77+M77))</f>
        <v>0</v>
      </c>
      <c r="Q113" t="s">
        <v>13</v>
      </c>
      <c r="R113">
        <f>(R77)/(R77+S77)</f>
        <v>8.5778574667849813E-2</v>
      </c>
      <c r="S113">
        <f>((S77)/(S77+R77))</f>
        <v>0.91422142533215012</v>
      </c>
      <c r="V113" t="s">
        <v>13</v>
      </c>
      <c r="W113">
        <f>(W77)/(W77+X77)</f>
        <v>1.5075401321772285E-2</v>
      </c>
      <c r="X113">
        <f>((X77)/(X77+W77))</f>
        <v>0.98492459867822779</v>
      </c>
      <c r="Y113" s="4"/>
    </row>
    <row r="114" spans="2:25" x14ac:dyDescent="0.2">
      <c r="B114" s="3" t="s">
        <v>14</v>
      </c>
      <c r="C114">
        <f>(C78)/(C78+D78)</f>
        <v>3.0520644385636481E-2</v>
      </c>
      <c r="D114">
        <f>((D78)/(D78+C78))</f>
        <v>0.96947935561436349</v>
      </c>
      <c r="G114" t="s">
        <v>14</v>
      </c>
      <c r="H114">
        <f>(H78)/(H78+I78)</f>
        <v>8.098585077365146E-2</v>
      </c>
      <c r="I114">
        <f>((I78)/(I78+H78))</f>
        <v>0.9190141492263485</v>
      </c>
      <c r="L114" t="s">
        <v>14</v>
      </c>
      <c r="M114">
        <f>(M78)/(M78+N78)</f>
        <v>0.25088312752053976</v>
      </c>
      <c r="N114">
        <f>((N78)/(N78+M78))</f>
        <v>0.74911687247946024</v>
      </c>
      <c r="Q114" t="s">
        <v>14</v>
      </c>
      <c r="R114">
        <f>(R78)/(R78+S78)</f>
        <v>1.8193838767693992E-2</v>
      </c>
      <c r="S114">
        <f>((S78)/(S78+R78))</f>
        <v>0.98180616123230602</v>
      </c>
      <c r="V114" t="s">
        <v>14</v>
      </c>
      <c r="W114">
        <f>(W78)/(W78+X78)</f>
        <v>0.97790292240172361</v>
      </c>
      <c r="X114">
        <f>((X78)/(X78+W78))</f>
        <v>2.2097077598276376E-2</v>
      </c>
      <c r="Y114" s="4"/>
    </row>
    <row r="115" spans="2:25" x14ac:dyDescent="0.2">
      <c r="B115" s="3" t="s">
        <v>15</v>
      </c>
      <c r="C115">
        <f>(C79)/(C79+D79)</f>
        <v>1</v>
      </c>
      <c r="D115">
        <f>((D79)/(D79+C79))</f>
        <v>0</v>
      </c>
      <c r="G115" t="s">
        <v>15</v>
      </c>
      <c r="H115">
        <f>(H79)/(H79+I79)</f>
        <v>0.39778813582699435</v>
      </c>
      <c r="I115">
        <f>((I79)/(I79+H79))</f>
        <v>0.60221186417300565</v>
      </c>
      <c r="L115" t="s">
        <v>15</v>
      </c>
      <c r="M115">
        <f>(M79)/(M79+N79)</f>
        <v>0.11827950745742898</v>
      </c>
      <c r="N115">
        <f>((N79)/(N79+M79))</f>
        <v>0.88172049254257101</v>
      </c>
      <c r="Q115" t="s">
        <v>15</v>
      </c>
      <c r="R115">
        <f>(R79)/(R79+S79)</f>
        <v>1.4188568550092878E-2</v>
      </c>
      <c r="S115">
        <f>((S79)/(S79+R79))</f>
        <v>0.98581143144990702</v>
      </c>
      <c r="V115" t="s">
        <v>15</v>
      </c>
      <c r="W115">
        <f>(W79)/(W79+X79)</f>
        <v>0.94337815519766866</v>
      </c>
      <c r="X115">
        <f>((X79)/(X79+W79))</f>
        <v>5.6621844802331366E-2</v>
      </c>
      <c r="Y115" s="4"/>
    </row>
    <row r="116" spans="2:25" x14ac:dyDescent="0.2">
      <c r="B116" s="3" t="s">
        <v>16</v>
      </c>
      <c r="C116">
        <f>(C80)/(C80+D80)</f>
        <v>0.32033898305084746</v>
      </c>
      <c r="D116">
        <f>((D80)/(D80+C80))</f>
        <v>0.6796610169491526</v>
      </c>
      <c r="G116" t="s">
        <v>16</v>
      </c>
      <c r="H116">
        <f>(H80)/(H80+I80)</f>
        <v>9.4707033028792673E-2</v>
      </c>
      <c r="I116">
        <f>((I80)/(I80+H80))</f>
        <v>0.90529296697120731</v>
      </c>
      <c r="L116" t="s">
        <v>16</v>
      </c>
      <c r="M116">
        <f>(M80)/(M80+N80)</f>
        <v>0.98634148266032162</v>
      </c>
      <c r="N116">
        <f>((N80)/(N80+M80))</f>
        <v>1.3658517339678388E-2</v>
      </c>
      <c r="Q116" t="s">
        <v>16</v>
      </c>
      <c r="R116">
        <f>(R80)/(R80+S80)</f>
        <v>0</v>
      </c>
      <c r="S116">
        <f>((S80)/(S80+R80))</f>
        <v>1</v>
      </c>
      <c r="V116" t="s">
        <v>16</v>
      </c>
      <c r="W116">
        <f>(W80)/(W80+X80)</f>
        <v>0.50353357306663493</v>
      </c>
      <c r="X116">
        <f>((X80)/(X80+W80))</f>
        <v>0.49646642693336501</v>
      </c>
      <c r="Y116" s="4"/>
    </row>
    <row r="117" spans="2:25" x14ac:dyDescent="0.2">
      <c r="B117" s="3" t="s">
        <v>17</v>
      </c>
      <c r="C117">
        <f>(C81)/(C81+D81)</f>
        <v>1.3554711743271467E-3</v>
      </c>
      <c r="D117">
        <f>((D81)/(D81+C81))</f>
        <v>0.99864452882567289</v>
      </c>
      <c r="G117" t="s">
        <v>17</v>
      </c>
      <c r="H117">
        <f>(H81)/(H81+I81)</f>
        <v>0.97633124540458638</v>
      </c>
      <c r="I117">
        <f>((I81)/(I81+H81))</f>
        <v>2.366875459541366E-2</v>
      </c>
      <c r="L117" t="s">
        <v>17</v>
      </c>
      <c r="M117">
        <f>(M81)/(M81+N81)</f>
        <v>0.97089455195980112</v>
      </c>
      <c r="N117">
        <f>((N81)/(N81+M81))</f>
        <v>2.9105448040198878E-2</v>
      </c>
      <c r="Q117" t="s">
        <v>17</v>
      </c>
      <c r="R117">
        <f>(R81)/(R81+S81)</f>
        <v>0.10547649198306126</v>
      </c>
      <c r="S117">
        <f>((S81)/(S81+R81))</f>
        <v>0.89452350801693881</v>
      </c>
      <c r="V117" t="s">
        <v>17</v>
      </c>
      <c r="W117">
        <f>(W81)/(W81+X81)</f>
        <v>0.94140095575974814</v>
      </c>
      <c r="X117">
        <f>((X81)/(X81+W81))</f>
        <v>5.8599044240251925E-2</v>
      </c>
      <c r="Y117" s="4"/>
    </row>
    <row r="118" spans="2:25" x14ac:dyDescent="0.2">
      <c r="B118" s="3" t="s">
        <v>18</v>
      </c>
      <c r="C118">
        <f>(C82)/(C82+D82)</f>
        <v>0.981954873650281</v>
      </c>
      <c r="D118">
        <f>((D82)/(D82+C82))</f>
        <v>1.8045126349719064E-2</v>
      </c>
      <c r="G118" t="s">
        <v>18</v>
      </c>
      <c r="H118">
        <f>(H82)/(H82+I82)</f>
        <v>0.98569331305452168</v>
      </c>
      <c r="I118">
        <f>((I82)/(I82+H82))</f>
        <v>1.4306686945478318E-2</v>
      </c>
      <c r="L118" t="s">
        <v>18</v>
      </c>
      <c r="M118">
        <f>(M82)/(M82+N82)</f>
        <v>0</v>
      </c>
      <c r="N118">
        <f>((N82)/(N82+M82))</f>
        <v>1</v>
      </c>
      <c r="Q118" t="s">
        <v>18</v>
      </c>
      <c r="R118">
        <f>(R82)/(R82+S82)</f>
        <v>0</v>
      </c>
      <c r="S118">
        <f>((S82)/(S82+R82))</f>
        <v>1</v>
      </c>
      <c r="V118" t="s">
        <v>18</v>
      </c>
      <c r="W118">
        <f>(W82)/(W82+X82)</f>
        <v>0.97482014272035433</v>
      </c>
      <c r="X118">
        <f>((X82)/(X82+W82))</f>
        <v>2.517985727964563E-2</v>
      </c>
      <c r="Y118" s="4"/>
    </row>
    <row r="119" spans="2:25" x14ac:dyDescent="0.2">
      <c r="B119" s="3" t="s">
        <v>19</v>
      </c>
      <c r="C119">
        <f>(C83)/(C83+D83)</f>
        <v>2.5982695524780497E-2</v>
      </c>
      <c r="D119">
        <f>((D83)/(D83+C83))</f>
        <v>0.97401730447521961</v>
      </c>
      <c r="G119" t="s">
        <v>19</v>
      </c>
      <c r="H119">
        <f>(H83)/(H83+I83)</f>
        <v>0.61178199362404651</v>
      </c>
      <c r="I119">
        <f>((I83)/(I83+H83))</f>
        <v>0.38821800637595355</v>
      </c>
      <c r="L119" t="s">
        <v>19</v>
      </c>
      <c r="M119">
        <f>(M83)/(M83+N83)</f>
        <v>6.5731871807074335E-2</v>
      </c>
      <c r="N119">
        <f>((N83)/(N83+M83))</f>
        <v>0.93426812819292571</v>
      </c>
      <c r="Q119" t="s">
        <v>19</v>
      </c>
      <c r="R119">
        <f>(R83)/(R83+S83)</f>
        <v>0.19672090835879436</v>
      </c>
      <c r="S119">
        <f>((S83)/(S83+R83))</f>
        <v>0.8032790916412057</v>
      </c>
      <c r="V119" t="s">
        <v>19</v>
      </c>
      <c r="W119">
        <f>(W83)/(W83+X83)</f>
        <v>0.37048587694081386</v>
      </c>
      <c r="X119">
        <f>((X83)/(X83+W83))</f>
        <v>0.62951412305918608</v>
      </c>
      <c r="Y119" s="4"/>
    </row>
    <row r="120" spans="2:25" x14ac:dyDescent="0.2">
      <c r="B120" s="3" t="s">
        <v>20</v>
      </c>
      <c r="C120">
        <f>(C84)/(C84+D84)</f>
        <v>1</v>
      </c>
      <c r="D120">
        <f>((D84)/(D84+C84))</f>
        <v>0</v>
      </c>
      <c r="G120" t="s">
        <v>20</v>
      </c>
      <c r="H120">
        <f>(H84)/(H84+I84)</f>
        <v>0.94464758147055394</v>
      </c>
      <c r="I120">
        <f>((I84)/(I84+H84))</f>
        <v>5.5352418529446029E-2</v>
      </c>
      <c r="L120" t="s">
        <v>20</v>
      </c>
      <c r="M120">
        <f>(M84)/(M84+N84)</f>
        <v>0</v>
      </c>
      <c r="N120">
        <f>((N84)/(N84+M84))</f>
        <v>1</v>
      </c>
      <c r="Q120" t="s">
        <v>20</v>
      </c>
      <c r="V120" t="s">
        <v>20</v>
      </c>
      <c r="W120">
        <f>(W84)/(W84+X84)</f>
        <v>0.98882036079494995</v>
      </c>
      <c r="X120">
        <f>((X84)/(X84+W84))</f>
        <v>1.1179639205049951E-2</v>
      </c>
      <c r="Y120" s="4"/>
    </row>
    <row r="121" spans="2:25" x14ac:dyDescent="0.2">
      <c r="B121" s="3" t="s">
        <v>21</v>
      </c>
      <c r="C121">
        <f>(C85)/(C85+D85)</f>
        <v>7.8696693231041587E-2</v>
      </c>
      <c r="D121">
        <f>((D85)/(D85+C85))</f>
        <v>0.92130330676895844</v>
      </c>
      <c r="G121" t="s">
        <v>21</v>
      </c>
      <c r="H121">
        <f>(H85)/(H85+I85)</f>
        <v>0.95340501902229391</v>
      </c>
      <c r="I121">
        <f>((I85)/(I85+H85))</f>
        <v>4.6594980977706119E-2</v>
      </c>
      <c r="L121" t="s">
        <v>21</v>
      </c>
      <c r="M121">
        <f>(M85)/(M85+N85)</f>
        <v>0</v>
      </c>
      <c r="N121">
        <f>((N85)/(N85+M85))</f>
        <v>1</v>
      </c>
      <c r="Q121" t="s">
        <v>21</v>
      </c>
      <c r="R121">
        <f>(R85)/(R85+S85)</f>
        <v>0.99840328694891267</v>
      </c>
      <c r="S121">
        <f>((S85)/(S85+R85))</f>
        <v>1.596713051087393E-3</v>
      </c>
      <c r="V121" t="s">
        <v>21</v>
      </c>
      <c r="W121">
        <f>(W85)/(W85+X85)</f>
        <v>0.66621603089424697</v>
      </c>
      <c r="X121">
        <f>((X85)/(X85+W85))</f>
        <v>0.33378396910575309</v>
      </c>
      <c r="Y121" s="4"/>
    </row>
    <row r="122" spans="2:25" x14ac:dyDescent="0.2">
      <c r="B122" s="3" t="s">
        <v>22</v>
      </c>
      <c r="C122">
        <f>(C86)/(C86+D86)</f>
        <v>0.99247927004214398</v>
      </c>
      <c r="D122">
        <f>((D86)/(D86+C86))</f>
        <v>7.520729957856102E-3</v>
      </c>
      <c r="G122" t="s">
        <v>22</v>
      </c>
      <c r="H122">
        <f>(H86)/(H86+I86)</f>
        <v>0.80149864915958013</v>
      </c>
      <c r="I122">
        <f>((I86)/(I86+H86))</f>
        <v>0.19850135084041992</v>
      </c>
      <c r="L122" t="s">
        <v>22</v>
      </c>
      <c r="M122">
        <f>(M86)/(M86+N86)</f>
        <v>0.99848838669989226</v>
      </c>
      <c r="N122">
        <f>((N86)/(N86+M86))</f>
        <v>1.5116133001077186E-3</v>
      </c>
      <c r="Q122" t="s">
        <v>22</v>
      </c>
      <c r="R122">
        <f>(R86)/(R86+S86)</f>
        <v>0.44389752417505596</v>
      </c>
      <c r="S122">
        <f>((S86)/(S86+R86))</f>
        <v>0.5561024758249441</v>
      </c>
      <c r="V122" t="s">
        <v>22</v>
      </c>
      <c r="W122">
        <f>(W86)/(W86+X86)</f>
        <v>9.0225631748595297E-2</v>
      </c>
      <c r="X122">
        <f>((X86)/(X86+W86))</f>
        <v>0.90977436825140467</v>
      </c>
      <c r="Y122" s="4"/>
    </row>
    <row r="123" spans="2:25" x14ac:dyDescent="0.2">
      <c r="B123" s="3" t="s">
        <v>23</v>
      </c>
      <c r="C123">
        <f>(C87)/(C87+D87)</f>
        <v>0.40299492772446821</v>
      </c>
      <c r="D123">
        <f>((D87)/(D87+C87))</f>
        <v>0.59700507227553179</v>
      </c>
      <c r="G123" t="s">
        <v>23</v>
      </c>
      <c r="H123">
        <f>(H87)/(H87+I87)</f>
        <v>0.94775370575380824</v>
      </c>
      <c r="I123">
        <f>((I87)/(I87+H87))</f>
        <v>5.2246294246191816E-2</v>
      </c>
      <c r="L123" t="s">
        <v>23</v>
      </c>
      <c r="M123">
        <f>(M87)/(M87+N87)</f>
        <v>0.99148561567890747</v>
      </c>
      <c r="N123">
        <f>((N87)/(N87+M87))</f>
        <v>8.5143843210924303E-3</v>
      </c>
      <c r="Q123" t="s">
        <v>23</v>
      </c>
      <c r="R123">
        <f>(R87)/(R87+S87)</f>
        <v>0.98272527797180664</v>
      </c>
      <c r="S123">
        <f>((S87)/(S87+R87))</f>
        <v>1.7274722028193402E-2</v>
      </c>
      <c r="V123" t="s">
        <v>23</v>
      </c>
      <c r="W123">
        <f>(W87)/(W87+X87)</f>
        <v>1.5776706231156911E-2</v>
      </c>
      <c r="X123">
        <f>((X87)/(X87+W87))</f>
        <v>0.9842232937688431</v>
      </c>
      <c r="Y123" s="4"/>
    </row>
    <row r="124" spans="2:25" x14ac:dyDescent="0.2">
      <c r="B124" s="3" t="s">
        <v>24</v>
      </c>
      <c r="C124">
        <f>(C88)/(C88+D88)</f>
        <v>1.4138099426321042E-2</v>
      </c>
      <c r="D124">
        <f>((D88)/(D88+C88))</f>
        <v>0.98586190057367895</v>
      </c>
      <c r="G124" t="s">
        <v>24</v>
      </c>
      <c r="H124">
        <f>(H88)/(H88+I88)</f>
        <v>0.97324406578226874</v>
      </c>
      <c r="I124">
        <f>((I88)/(I88+H88))</f>
        <v>2.6755934217731252E-2</v>
      </c>
      <c r="L124" t="s">
        <v>24</v>
      </c>
      <c r="M124">
        <f>(M88)/(M88+N88)</f>
        <v>4.7393289683514202E-2</v>
      </c>
      <c r="N124">
        <f>((N88)/(N88+M88))</f>
        <v>0.95260671031648581</v>
      </c>
      <c r="Q124" t="s">
        <v>24</v>
      </c>
      <c r="R124">
        <f>(R88)/(R88+S88)</f>
        <v>0.89473746278669974</v>
      </c>
      <c r="S124">
        <f>((S88)/(S88+R88))</f>
        <v>0.10526253721330035</v>
      </c>
      <c r="V124" t="s">
        <v>24</v>
      </c>
      <c r="W124">
        <f>(W88)/(W88+X88)</f>
        <v>0.99839141918650853</v>
      </c>
      <c r="X124">
        <f>((X88)/(X88+W88))</f>
        <v>1.6085808134914891E-3</v>
      </c>
      <c r="Y124" s="4"/>
    </row>
    <row r="125" spans="2:25" x14ac:dyDescent="0.2">
      <c r="B125" s="3" t="s">
        <v>25</v>
      </c>
      <c r="C125">
        <f>(C89)/(C89+D89)</f>
        <v>0</v>
      </c>
      <c r="D125">
        <f>((D89)/(D89+C89))</f>
        <v>1</v>
      </c>
      <c r="G125" t="s">
        <v>25</v>
      </c>
      <c r="H125">
        <f>(H89)/(H89+I89)</f>
        <v>0.56406144148212922</v>
      </c>
      <c r="I125">
        <f>((I89)/(I89+H89))</f>
        <v>0.43593855851787083</v>
      </c>
      <c r="L125" t="s">
        <v>25</v>
      </c>
      <c r="M125">
        <f>(M89)/(M89+N89)</f>
        <v>0.99774563355038592</v>
      </c>
      <c r="N125">
        <f>((N89)/(N89+M89))</f>
        <v>2.2543664496140316E-3</v>
      </c>
      <c r="Q125" t="s">
        <v>25</v>
      </c>
      <c r="R125">
        <f>(R89)/(R89+S89)</f>
        <v>0.99330796968352897</v>
      </c>
      <c r="S125">
        <f>((S89)/(S89+R89))</f>
        <v>6.692030316471022E-3</v>
      </c>
      <c r="V125" t="s">
        <v>25</v>
      </c>
      <c r="W125">
        <f>(W89)/(W89+X89)</f>
        <v>0.97875267374488684</v>
      </c>
      <c r="X125">
        <f>((X89)/(X89+W89))</f>
        <v>2.1247326255113112E-2</v>
      </c>
      <c r="Y125" s="4"/>
    </row>
    <row r="126" spans="2:25" x14ac:dyDescent="0.2">
      <c r="B126" s="3" t="s">
        <v>26</v>
      </c>
      <c r="C126">
        <f>(C90)/(C90+D90)</f>
        <v>3.2989559357763487E-2</v>
      </c>
      <c r="D126">
        <f>((D90)/(D90+C90))</f>
        <v>0.9670104406422364</v>
      </c>
      <c r="L126" t="s">
        <v>26</v>
      </c>
      <c r="M126">
        <f>(M90)/(M90+N90)</f>
        <v>1.705446965896974E-3</v>
      </c>
      <c r="N126">
        <f>((N90)/(N90+M90))</f>
        <v>0.99829455303410308</v>
      </c>
      <c r="Q126" t="s">
        <v>26</v>
      </c>
      <c r="R126">
        <f>(R90)/(R90+S90)</f>
        <v>1</v>
      </c>
      <c r="S126">
        <f>((S90)/(S90+R90))</f>
        <v>0</v>
      </c>
      <c r="V126" t="s">
        <v>26</v>
      </c>
      <c r="W126">
        <f>(W90)/(W90+X90)</f>
        <v>0.1111111111111111</v>
      </c>
      <c r="X126">
        <f>((X90)/(X90+W90))</f>
        <v>0.88888888888888884</v>
      </c>
      <c r="Y126" s="4"/>
    </row>
    <row r="127" spans="2:25" x14ac:dyDescent="0.2">
      <c r="B127" s="3" t="s">
        <v>30</v>
      </c>
      <c r="C127">
        <f>(C91)/(C91+D91)</f>
        <v>0.13776436063929273</v>
      </c>
      <c r="D127">
        <f>((D91)/(D91+C91))</f>
        <v>0.86223563936070735</v>
      </c>
      <c r="L127" t="s">
        <v>30</v>
      </c>
      <c r="M127">
        <f>(M91)/(M91+N91)</f>
        <v>0.94095568675908481</v>
      </c>
      <c r="N127">
        <f>((N91)/(N91+M91))</f>
        <v>5.9044313240915296E-2</v>
      </c>
      <c r="Q127" t="s">
        <v>30</v>
      </c>
      <c r="R127">
        <f>(R91)/(R91+S91)</f>
        <v>0.45759705788817046</v>
      </c>
      <c r="S127">
        <f>((S91)/(S91+R91))</f>
        <v>0.5424029421118296</v>
      </c>
      <c r="V127" t="s">
        <v>30</v>
      </c>
      <c r="W127">
        <f>(W91)/(W91+X91)</f>
        <v>1</v>
      </c>
      <c r="X127">
        <f>((X91)/(X91+W91))</f>
        <v>0</v>
      </c>
      <c r="Y127" s="4"/>
    </row>
    <row r="128" spans="2:25" x14ac:dyDescent="0.2">
      <c r="B128" s="3" t="s">
        <v>31</v>
      </c>
      <c r="C128">
        <f>(C92)/(C92+D92)</f>
        <v>0</v>
      </c>
      <c r="D128">
        <f>((D92)/(D92+C92))</f>
        <v>1</v>
      </c>
      <c r="L128" t="s">
        <v>31</v>
      </c>
      <c r="M128">
        <f>(M92)/(M92+N92)</f>
        <v>4.5929666799395315E-2</v>
      </c>
      <c r="N128">
        <f>((N92)/(N92+M92))</f>
        <v>0.95407033320060475</v>
      </c>
      <c r="Q128" t="s">
        <v>31</v>
      </c>
      <c r="R128">
        <f>(R92)/(R92+S92)</f>
        <v>9.839596299573182E-2</v>
      </c>
      <c r="S128">
        <f>((S92)/(S92+R92))</f>
        <v>0.90160403700426817</v>
      </c>
      <c r="V128" t="s">
        <v>31</v>
      </c>
      <c r="W128">
        <f>(W92)/(W92+X92)</f>
        <v>0</v>
      </c>
      <c r="X128">
        <f>((X92)/(X92+W92))</f>
        <v>1</v>
      </c>
      <c r="Y128" s="4"/>
    </row>
    <row r="129" spans="2:25" x14ac:dyDescent="0.2">
      <c r="B129" s="3"/>
      <c r="L129" t="s">
        <v>34</v>
      </c>
      <c r="M129">
        <f>(M93)/(M93+N93)</f>
        <v>2.2173759755061702E-2</v>
      </c>
      <c r="N129">
        <f>((N93)/(N93+M93))</f>
        <v>0.97782624024493825</v>
      </c>
      <c r="Q129" t="s">
        <v>34</v>
      </c>
      <c r="R129">
        <f>(R93)/(R93+S93)</f>
        <v>0.90821072381280588</v>
      </c>
      <c r="S129">
        <f>((S93)/(S93+R93))</f>
        <v>9.1789276187194124E-2</v>
      </c>
      <c r="Y129" s="4"/>
    </row>
    <row r="130" spans="2:25" x14ac:dyDescent="0.2">
      <c r="B130" s="3"/>
      <c r="L130" t="s">
        <v>35</v>
      </c>
      <c r="M130">
        <f>(M94)/(M94+N94)</f>
        <v>1.5156092778351156E-3</v>
      </c>
      <c r="N130">
        <f>((N94)/(N94+M94))</f>
        <v>0.99848439072216488</v>
      </c>
      <c r="Q130" t="s">
        <v>35</v>
      </c>
      <c r="R130">
        <f>(R94)/(R94+S94)</f>
        <v>8.1940690172247102E-2</v>
      </c>
      <c r="S130">
        <f>((S94)/(S94+R94))</f>
        <v>0.91805930982775286</v>
      </c>
      <c r="Y130" s="4"/>
    </row>
    <row r="131" spans="2:25" x14ac:dyDescent="0.2">
      <c r="B131" s="3"/>
      <c r="L131" t="s">
        <v>36</v>
      </c>
      <c r="M131">
        <f>(M95)/(M95+N95)</f>
        <v>0</v>
      </c>
      <c r="N131">
        <f>((N95)/(N95+M95))</f>
        <v>1</v>
      </c>
      <c r="Q131" t="s">
        <v>36</v>
      </c>
      <c r="R131">
        <f>(R95)/(R95+S95)</f>
        <v>1</v>
      </c>
      <c r="S131">
        <f>((S95)/(S95+R95))</f>
        <v>0</v>
      </c>
      <c r="Y131" s="4"/>
    </row>
    <row r="132" spans="2:25" x14ac:dyDescent="0.2">
      <c r="B132" s="3"/>
      <c r="L132" t="s">
        <v>37</v>
      </c>
      <c r="M132">
        <f>(M96)/(M96+N96)</f>
        <v>0</v>
      </c>
      <c r="N132">
        <f>((N96)/(N96+M96))</f>
        <v>1</v>
      </c>
      <c r="Q132" t="s">
        <v>37</v>
      </c>
      <c r="R132">
        <f>(R96)/(R96+S96)</f>
        <v>1</v>
      </c>
      <c r="S132">
        <f>((S96)/(S96+R96))</f>
        <v>0</v>
      </c>
      <c r="Y132" s="4"/>
    </row>
    <row r="133" spans="2:25" x14ac:dyDescent="0.2">
      <c r="B133" s="3"/>
      <c r="L133" t="s">
        <v>38</v>
      </c>
      <c r="M133">
        <f>(M97)/(M97+N97)</f>
        <v>0.99694189306582393</v>
      </c>
      <c r="N133">
        <f>((N97)/(N97+M97))</f>
        <v>3.0581069341761137E-3</v>
      </c>
      <c r="Y133" s="4"/>
    </row>
    <row r="134" spans="2:25" x14ac:dyDescent="0.2">
      <c r="B134" s="3"/>
      <c r="L134" t="s">
        <v>39</v>
      </c>
      <c r="M134">
        <f>(M98)/(M98+N98)</f>
        <v>6.9565217391304349E-2</v>
      </c>
      <c r="N134">
        <f>((N98)/(N98+M98))</f>
        <v>0.93043478260869561</v>
      </c>
      <c r="Y134" s="4"/>
    </row>
    <row r="135" spans="2:25" x14ac:dyDescent="0.2">
      <c r="B135" s="3"/>
      <c r="Y135" s="4"/>
    </row>
    <row r="136" spans="2:25" x14ac:dyDescent="0.2">
      <c r="B136" s="111"/>
      <c r="C136" s="112"/>
      <c r="D136" s="112"/>
      <c r="E136" s="113" t="s">
        <v>2</v>
      </c>
      <c r="G136" s="112"/>
      <c r="H136" s="112"/>
      <c r="I136" s="112"/>
      <c r="J136" s="113" t="s">
        <v>2</v>
      </c>
      <c r="L136" s="112"/>
      <c r="M136" s="112"/>
      <c r="N136" s="112"/>
      <c r="O136" s="113" t="s">
        <v>2</v>
      </c>
      <c r="Q136" s="112"/>
      <c r="R136" s="112"/>
      <c r="S136" s="112"/>
      <c r="T136" s="113" t="s">
        <v>2</v>
      </c>
      <c r="V136" s="112"/>
      <c r="W136" s="112"/>
      <c r="X136" s="112"/>
      <c r="Y136" s="114" t="s">
        <v>2</v>
      </c>
    </row>
    <row r="137" spans="2:25" x14ac:dyDescent="0.2">
      <c r="B137" s="111" t="s">
        <v>0</v>
      </c>
      <c r="C137" s="112">
        <f>AVERAGE(C113:C134)</f>
        <v>0.36716303682407386</v>
      </c>
      <c r="D137" s="112">
        <f>AVERAGE(D113:D134)</f>
        <v>0.63283696317592608</v>
      </c>
      <c r="E137" s="112">
        <f>(1-D137/C137)*100</f>
        <v>-72.358570908963756</v>
      </c>
      <c r="G137" s="112" t="s">
        <v>0</v>
      </c>
      <c r="H137" s="112">
        <f>AVERAGE(H113:H134)</f>
        <v>0.7107974589647813</v>
      </c>
      <c r="I137" s="112">
        <f>AVERAGE(I113:I134)</f>
        <v>0.28920254103521886</v>
      </c>
      <c r="J137" s="112">
        <f>(1-I137/H137)*100</f>
        <v>59.312946692800672</v>
      </c>
      <c r="L137" s="112" t="s">
        <v>0</v>
      </c>
      <c r="M137" s="112">
        <f>AVERAGE(M113:M134)</f>
        <v>0.38663776122873944</v>
      </c>
      <c r="N137" s="112">
        <f>AVERAGE(N113:N134)</f>
        <v>0.61336223877126061</v>
      </c>
      <c r="O137" s="112">
        <f>(1-N137/M137)*100</f>
        <v>-58.640024404752424</v>
      </c>
      <c r="Q137" s="112" t="s">
        <v>0</v>
      </c>
      <c r="R137" s="112">
        <f>AVERAGE(R113:R134)</f>
        <v>0.48839864940855005</v>
      </c>
      <c r="S137" s="112">
        <f>AVERAGE(S113:S134)</f>
        <v>0.51160135059144995</v>
      </c>
      <c r="T137" s="112">
        <f>(1-S137/R137)*100</f>
        <v>-4.7507709554476252</v>
      </c>
      <c r="V137" s="112" t="s">
        <v>0</v>
      </c>
      <c r="W137" s="112">
        <f>AVERAGE(W113:W134)</f>
        <v>0.59849318507001059</v>
      </c>
      <c r="X137" s="112">
        <f>AVERAGE(X113:X134)</f>
        <v>0.4015068149299893</v>
      </c>
      <c r="Y137" s="115">
        <f>(1-X137/W137)*100</f>
        <v>32.913719830740959</v>
      </c>
    </row>
    <row r="138" spans="2:25" x14ac:dyDescent="0.2">
      <c r="B138" s="111" t="s">
        <v>1</v>
      </c>
      <c r="C138" s="112">
        <f>COUNT(C113:C134)</f>
        <v>16</v>
      </c>
      <c r="D138" s="112">
        <f>COUNT(D113:D134)</f>
        <v>16</v>
      </c>
      <c r="E138" s="112"/>
      <c r="G138" s="112" t="s">
        <v>1</v>
      </c>
      <c r="H138" s="112">
        <f>COUNT(H113:H134)</f>
        <v>13</v>
      </c>
      <c r="I138" s="112">
        <f>COUNT(I113:I134)</f>
        <v>13</v>
      </c>
      <c r="J138" s="112"/>
      <c r="L138" s="112" t="s">
        <v>1</v>
      </c>
      <c r="M138" s="112">
        <f>COUNT(M113:M134)</f>
        <v>22</v>
      </c>
      <c r="N138" s="112">
        <f>COUNT(N113:N134)</f>
        <v>22</v>
      </c>
      <c r="O138" s="112"/>
      <c r="Q138" s="112" t="s">
        <v>1</v>
      </c>
      <c r="R138" s="112">
        <f>COUNT(R113:R134)</f>
        <v>19</v>
      </c>
      <c r="S138" s="112">
        <f>COUNT(S113:S134)</f>
        <v>19</v>
      </c>
      <c r="T138" s="112"/>
      <c r="V138" s="112" t="s">
        <v>1</v>
      </c>
      <c r="W138" s="112">
        <f>COUNT(W113:W134)</f>
        <v>16</v>
      </c>
      <c r="X138" s="112">
        <f>COUNT(X113:X134)</f>
        <v>16</v>
      </c>
      <c r="Y138" s="115"/>
    </row>
    <row r="139" spans="2:25" x14ac:dyDescent="0.2">
      <c r="B139" s="111" t="s">
        <v>28</v>
      </c>
      <c r="C139" s="112">
        <f>STDEV(C113:C134)</f>
        <v>0.43336661597524312</v>
      </c>
      <c r="D139" s="112">
        <f>STDEV(D113:D134)</f>
        <v>0.43336661597524312</v>
      </c>
      <c r="E139" s="112"/>
      <c r="G139" s="112" t="s">
        <v>28</v>
      </c>
      <c r="H139" s="112">
        <f>STDEV(H113:H134)</f>
        <v>0.33385224578477274</v>
      </c>
      <c r="I139" s="112">
        <f>STDEV(I113:I134)</f>
        <v>0.33385224578477285</v>
      </c>
      <c r="J139" s="112"/>
      <c r="L139" s="112" t="s">
        <v>28</v>
      </c>
      <c r="M139" s="112">
        <f>STDEV(M113:M134)</f>
        <v>0.46662454909827789</v>
      </c>
      <c r="N139" s="112">
        <f>STDEV(N113:N134)</f>
        <v>0.46662454909827789</v>
      </c>
      <c r="O139" s="112"/>
      <c r="Q139" s="112" t="s">
        <v>28</v>
      </c>
      <c r="R139" s="112">
        <f>STDEV(R113:R134)</f>
        <v>0.44240754921718101</v>
      </c>
      <c r="S139" s="112">
        <f>STDEV(S113:S134)</f>
        <v>0.44240754921718117</v>
      </c>
      <c r="T139" s="112"/>
      <c r="V139" s="112" t="s">
        <v>28</v>
      </c>
      <c r="W139" s="112">
        <f>STDEV(W113:W134)</f>
        <v>0.42737814219190468</v>
      </c>
      <c r="X139" s="112">
        <f>STDEV(X113:X134)</f>
        <v>0.42737814219190445</v>
      </c>
      <c r="Y139" s="115"/>
    </row>
    <row r="140" spans="2:25" x14ac:dyDescent="0.2">
      <c r="B140" s="111" t="s">
        <v>29</v>
      </c>
      <c r="C140" s="112">
        <f>C139/SQRT(C138)</f>
        <v>0.10834165399381078</v>
      </c>
      <c r="D140" s="112">
        <f>D139/SQRT(D138)</f>
        <v>0.10834165399381078</v>
      </c>
      <c r="E140" s="112"/>
      <c r="G140" s="112" t="s">
        <v>29</v>
      </c>
      <c r="H140" s="112">
        <f>H139/SQRT(H138)</f>
        <v>9.2593953123523434E-2</v>
      </c>
      <c r="I140" s="112">
        <f>I139/SQRT(I138)</f>
        <v>9.2593953123523462E-2</v>
      </c>
      <c r="J140" s="112"/>
      <c r="L140" s="112" t="s">
        <v>29</v>
      </c>
      <c r="M140" s="112">
        <f>M139/SQRT(M138)</f>
        <v>9.9484688136866548E-2</v>
      </c>
      <c r="N140" s="112">
        <f>N139/SQRT(N138)</f>
        <v>9.9484688136866548E-2</v>
      </c>
      <c r="O140" s="112"/>
      <c r="Q140" s="112" t="s">
        <v>29</v>
      </c>
      <c r="R140" s="112">
        <f>R139/SQRT(R138)</f>
        <v>0.10149525257353624</v>
      </c>
      <c r="S140" s="112">
        <f>S139/SQRT(S138)</f>
        <v>0.10149525257353628</v>
      </c>
      <c r="T140" s="112"/>
      <c r="V140" s="112" t="s">
        <v>29</v>
      </c>
      <c r="W140" s="112">
        <f>W139/SQRT(W138)</f>
        <v>0.10684453554797617</v>
      </c>
      <c r="X140" s="112">
        <f>X139/SQRT(X138)</f>
        <v>0.10684453554797611</v>
      </c>
      <c r="Y140" s="115"/>
    </row>
    <row r="141" spans="2:25" x14ac:dyDescent="0.2">
      <c r="B141" s="111"/>
      <c r="C141" s="112"/>
      <c r="D141" s="112"/>
      <c r="E141" s="112"/>
      <c r="G141" s="112"/>
      <c r="H141" s="112"/>
      <c r="I141" s="112"/>
      <c r="J141" s="112"/>
      <c r="L141" s="45"/>
      <c r="M141" s="112"/>
      <c r="N141" s="112"/>
      <c r="O141" s="112"/>
      <c r="Q141" s="45"/>
      <c r="R141" s="112"/>
      <c r="S141" s="112"/>
      <c r="T141" s="112"/>
      <c r="V141" s="45"/>
      <c r="W141" s="112"/>
      <c r="X141" s="112"/>
      <c r="Y141" s="115"/>
    </row>
    <row r="142" spans="2:25" x14ac:dyDescent="0.2">
      <c r="B142" s="45" t="s">
        <v>8</v>
      </c>
      <c r="C142" s="113" t="s">
        <v>3</v>
      </c>
      <c r="D142" s="113" t="s">
        <v>4</v>
      </c>
      <c r="E142" s="113" t="s">
        <v>5</v>
      </c>
      <c r="G142" s="45" t="s">
        <v>8</v>
      </c>
      <c r="H142" s="113" t="s">
        <v>3</v>
      </c>
      <c r="I142" s="113" t="s">
        <v>4</v>
      </c>
      <c r="J142" s="113" t="s">
        <v>5</v>
      </c>
      <c r="L142" s="45" t="s">
        <v>8</v>
      </c>
      <c r="M142" s="113" t="s">
        <v>3</v>
      </c>
      <c r="N142" s="113" t="s">
        <v>4</v>
      </c>
      <c r="O142" s="113" t="s">
        <v>5</v>
      </c>
      <c r="Q142" s="45" t="s">
        <v>8</v>
      </c>
      <c r="R142" s="113" t="s">
        <v>3</v>
      </c>
      <c r="S142" s="113" t="s">
        <v>4</v>
      </c>
      <c r="T142" s="113" t="s">
        <v>5</v>
      </c>
      <c r="V142" s="45" t="s">
        <v>8</v>
      </c>
      <c r="W142" s="113" t="s">
        <v>3</v>
      </c>
      <c r="X142" s="113" t="s">
        <v>4</v>
      </c>
      <c r="Y142" s="114" t="s">
        <v>5</v>
      </c>
    </row>
    <row r="143" spans="2:25" x14ac:dyDescent="0.2">
      <c r="B143" s="116" t="s">
        <v>114</v>
      </c>
      <c r="C143" s="117" t="s">
        <v>12</v>
      </c>
      <c r="D143" s="117">
        <v>0.28189999999999998</v>
      </c>
      <c r="E143" s="117" t="s">
        <v>123</v>
      </c>
      <c r="F143" s="17"/>
      <c r="G143" s="116" t="s">
        <v>114</v>
      </c>
      <c r="H143" s="117" t="s">
        <v>12</v>
      </c>
      <c r="I143" s="117">
        <v>2.4810000000000001E-3</v>
      </c>
      <c r="J143" s="117" t="s">
        <v>123</v>
      </c>
      <c r="K143" s="17"/>
      <c r="L143" s="116" t="s">
        <v>114</v>
      </c>
      <c r="M143" s="117" t="s">
        <v>12</v>
      </c>
      <c r="N143" s="117">
        <v>0.15459999999999999</v>
      </c>
      <c r="O143" s="117" t="s">
        <v>123</v>
      </c>
      <c r="P143" s="17"/>
      <c r="Q143" s="116" t="s">
        <v>114</v>
      </c>
      <c r="R143" s="117" t="s">
        <v>12</v>
      </c>
      <c r="S143" s="117">
        <v>0.70369999999999999</v>
      </c>
      <c r="T143" s="117" t="s">
        <v>123</v>
      </c>
      <c r="U143" s="17"/>
      <c r="V143" s="116" t="s">
        <v>114</v>
      </c>
      <c r="W143" s="117" t="s">
        <v>12</v>
      </c>
      <c r="X143" s="117">
        <v>0.19339999999999999</v>
      </c>
      <c r="Y143" s="118" t="s">
        <v>1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5F90E-CA62-5F44-B2CB-680B3EF1EAF2}">
  <dimension ref="B4:Y272"/>
  <sheetViews>
    <sheetView zoomScale="50" zoomScaleNormal="50" workbookViewId="0">
      <selection activeCell="E156" sqref="E156"/>
    </sheetView>
  </sheetViews>
  <sheetFormatPr baseColWidth="10" defaultRowHeight="16" x14ac:dyDescent="0.2"/>
  <sheetData>
    <row r="4" spans="2:25" x14ac:dyDescent="0.2">
      <c r="B4" s="27" t="s">
        <v>46</v>
      </c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9"/>
    </row>
    <row r="5" spans="2:25" x14ac:dyDescent="0.2">
      <c r="B5" s="3"/>
      <c r="C5" t="s">
        <v>44</v>
      </c>
      <c r="D5" t="s">
        <v>27</v>
      </c>
      <c r="H5" t="s">
        <v>47</v>
      </c>
      <c r="I5" t="s">
        <v>27</v>
      </c>
      <c r="M5" t="s">
        <v>52</v>
      </c>
      <c r="N5" t="s">
        <v>27</v>
      </c>
      <c r="R5" t="s">
        <v>53</v>
      </c>
      <c r="S5" t="s">
        <v>27</v>
      </c>
      <c r="W5" t="s">
        <v>55</v>
      </c>
      <c r="X5" t="s">
        <v>27</v>
      </c>
      <c r="Y5" s="4"/>
    </row>
    <row r="6" spans="2:25" x14ac:dyDescent="0.2">
      <c r="B6" s="3" t="s">
        <v>13</v>
      </c>
      <c r="C6">
        <v>6.6667000000000004E-2</v>
      </c>
      <c r="D6">
        <v>227.4</v>
      </c>
      <c r="G6" t="s">
        <v>13</v>
      </c>
      <c r="H6">
        <v>81.833299999999994</v>
      </c>
      <c r="I6">
        <v>157.767</v>
      </c>
      <c r="L6" t="s">
        <v>13</v>
      </c>
      <c r="M6">
        <v>17.133299999999998</v>
      </c>
      <c r="N6">
        <v>150.6</v>
      </c>
      <c r="Q6" t="s">
        <v>13</v>
      </c>
      <c r="R6">
        <v>16.033300000000001</v>
      </c>
      <c r="S6">
        <v>274.36599999999999</v>
      </c>
      <c r="V6" t="s">
        <v>13</v>
      </c>
      <c r="W6">
        <v>137.80000000000001</v>
      </c>
      <c r="X6">
        <v>4.8333300000000001</v>
      </c>
      <c r="Y6" s="4"/>
    </row>
    <row r="7" spans="2:25" x14ac:dyDescent="0.2">
      <c r="B7" s="3" t="s">
        <v>14</v>
      </c>
      <c r="C7">
        <v>89.566599999999994</v>
      </c>
      <c r="D7">
        <v>4.5</v>
      </c>
      <c r="G7" t="s">
        <v>14</v>
      </c>
      <c r="H7">
        <v>69.6999</v>
      </c>
      <c r="I7">
        <v>73.566599999999994</v>
      </c>
      <c r="L7" t="s">
        <v>14</v>
      </c>
      <c r="M7">
        <v>150.96700000000001</v>
      </c>
      <c r="N7">
        <v>51.133299999999998</v>
      </c>
      <c r="Q7" t="s">
        <v>14</v>
      </c>
      <c r="R7">
        <v>92.433199999999999</v>
      </c>
      <c r="S7">
        <v>24.7</v>
      </c>
      <c r="V7" t="s">
        <v>14</v>
      </c>
      <c r="W7">
        <v>102.2</v>
      </c>
      <c r="X7">
        <v>44.7</v>
      </c>
      <c r="Y7" s="4"/>
    </row>
    <row r="8" spans="2:25" x14ac:dyDescent="0.2">
      <c r="B8" s="3" t="s">
        <v>15</v>
      </c>
      <c r="C8">
        <v>29.633299999999998</v>
      </c>
      <c r="D8">
        <v>164.5</v>
      </c>
      <c r="G8" t="s">
        <v>15</v>
      </c>
      <c r="H8">
        <v>58.666600000000003</v>
      </c>
      <c r="I8">
        <v>104.833</v>
      </c>
      <c r="L8" t="s">
        <v>15</v>
      </c>
      <c r="M8">
        <v>14.9666</v>
      </c>
      <c r="N8">
        <v>60.2333</v>
      </c>
      <c r="Q8" t="s">
        <v>15</v>
      </c>
      <c r="R8">
        <v>56.433300000000003</v>
      </c>
      <c r="S8">
        <v>32.033299999999997</v>
      </c>
      <c r="V8" t="s">
        <v>15</v>
      </c>
      <c r="W8">
        <v>112.6</v>
      </c>
      <c r="X8">
        <v>9.8666599999999995</v>
      </c>
      <c r="Y8" s="4"/>
    </row>
    <row r="9" spans="2:25" x14ac:dyDescent="0.2">
      <c r="B9" s="3" t="s">
        <v>16</v>
      </c>
      <c r="C9">
        <v>10.9</v>
      </c>
      <c r="D9">
        <v>143.13300000000001</v>
      </c>
      <c r="G9" t="s">
        <v>16</v>
      </c>
      <c r="H9">
        <v>5.3333300000000001</v>
      </c>
      <c r="I9">
        <v>90.766599999999997</v>
      </c>
      <c r="L9" t="s">
        <v>16</v>
      </c>
      <c r="M9">
        <v>5.4999900000000004</v>
      </c>
      <c r="N9">
        <v>110.767</v>
      </c>
      <c r="Q9" t="s">
        <v>16</v>
      </c>
      <c r="R9">
        <v>16.7333</v>
      </c>
      <c r="S9">
        <v>198.63300000000001</v>
      </c>
      <c r="V9" t="s">
        <v>16</v>
      </c>
      <c r="W9">
        <v>105.9</v>
      </c>
      <c r="X9">
        <v>3</v>
      </c>
      <c r="Y9" s="4"/>
    </row>
    <row r="10" spans="2:25" x14ac:dyDescent="0.2">
      <c r="B10" s="3" t="s">
        <v>17</v>
      </c>
      <c r="C10">
        <v>64.499899999999997</v>
      </c>
      <c r="D10">
        <v>3.23333</v>
      </c>
      <c r="G10" t="s">
        <v>17</v>
      </c>
      <c r="H10">
        <v>11.566700000000001</v>
      </c>
      <c r="I10">
        <v>194.7</v>
      </c>
      <c r="L10" t="s">
        <v>17</v>
      </c>
      <c r="M10">
        <v>2.0666600000000002</v>
      </c>
      <c r="N10">
        <v>38.9666</v>
      </c>
      <c r="Q10" t="s">
        <v>17</v>
      </c>
      <c r="R10">
        <v>12.666700000000001</v>
      </c>
      <c r="S10">
        <v>127.93300000000001</v>
      </c>
      <c r="V10" t="s">
        <v>17</v>
      </c>
      <c r="W10">
        <v>92.799899999999994</v>
      </c>
      <c r="X10">
        <v>30.6</v>
      </c>
      <c r="Y10" s="4"/>
    </row>
    <row r="11" spans="2:25" x14ac:dyDescent="0.2">
      <c r="B11" s="3" t="s">
        <v>18</v>
      </c>
      <c r="C11">
        <v>67.933300000000003</v>
      </c>
      <c r="D11">
        <v>2.9333300000000002</v>
      </c>
      <c r="G11" t="s">
        <v>18</v>
      </c>
      <c r="H11">
        <v>11</v>
      </c>
      <c r="I11">
        <v>142.833</v>
      </c>
      <c r="L11" t="s">
        <v>18</v>
      </c>
      <c r="M11">
        <v>37.7333</v>
      </c>
      <c r="N11">
        <v>94.633200000000002</v>
      </c>
      <c r="Q11" t="s">
        <v>18</v>
      </c>
      <c r="R11">
        <v>0.43333300000000002</v>
      </c>
      <c r="S11">
        <v>24.333300000000001</v>
      </c>
      <c r="V11" t="s">
        <v>18</v>
      </c>
      <c r="W11">
        <v>104.333</v>
      </c>
      <c r="X11">
        <v>4.7333299999999996</v>
      </c>
      <c r="Y11" s="4"/>
    </row>
    <row r="12" spans="2:25" x14ac:dyDescent="0.2">
      <c r="B12" s="3" t="s">
        <v>19</v>
      </c>
      <c r="C12">
        <v>0</v>
      </c>
      <c r="D12">
        <v>0.66666400000000003</v>
      </c>
      <c r="G12" t="s">
        <v>19</v>
      </c>
      <c r="H12">
        <v>71.1999</v>
      </c>
      <c r="I12">
        <v>79.899900000000002</v>
      </c>
      <c r="L12" t="s">
        <v>19</v>
      </c>
      <c r="M12">
        <v>7.2333299999999996</v>
      </c>
      <c r="N12">
        <v>117.56699999999999</v>
      </c>
      <c r="Q12" t="s">
        <v>19</v>
      </c>
      <c r="R12">
        <v>114.5</v>
      </c>
      <c r="S12">
        <v>51.666600000000003</v>
      </c>
      <c r="V12" t="s">
        <v>19</v>
      </c>
      <c r="W12">
        <v>97.066599999999994</v>
      </c>
      <c r="X12">
        <v>13.8667</v>
      </c>
      <c r="Y12" s="4"/>
    </row>
    <row r="13" spans="2:25" x14ac:dyDescent="0.2">
      <c r="B13" s="3" t="s">
        <v>20</v>
      </c>
      <c r="C13">
        <v>95.033199999999994</v>
      </c>
      <c r="D13">
        <v>21.566600000000001</v>
      </c>
      <c r="G13" t="s">
        <v>20</v>
      </c>
      <c r="H13">
        <v>99.433199999999999</v>
      </c>
      <c r="I13">
        <v>114.133</v>
      </c>
      <c r="L13" t="s">
        <v>20</v>
      </c>
      <c r="M13">
        <v>54.2333</v>
      </c>
      <c r="N13">
        <v>75.633300000000006</v>
      </c>
      <c r="Q13" t="s">
        <v>20</v>
      </c>
      <c r="R13">
        <v>97.999899999999997</v>
      </c>
      <c r="S13">
        <v>105.633</v>
      </c>
      <c r="V13" t="s">
        <v>20</v>
      </c>
      <c r="W13">
        <v>37.7333</v>
      </c>
      <c r="X13">
        <v>44.933300000000003</v>
      </c>
      <c r="Y13" s="4"/>
    </row>
    <row r="14" spans="2:25" x14ac:dyDescent="0.2">
      <c r="B14" s="3" t="s">
        <v>21</v>
      </c>
      <c r="C14">
        <v>144.69999999999999</v>
      </c>
      <c r="D14">
        <v>0</v>
      </c>
      <c r="G14" t="s">
        <v>21</v>
      </c>
      <c r="H14">
        <v>43.7333</v>
      </c>
      <c r="I14">
        <v>90.299899999999994</v>
      </c>
      <c r="L14" t="s">
        <v>21</v>
      </c>
      <c r="M14">
        <v>10.533300000000001</v>
      </c>
      <c r="N14">
        <v>48.766599999999997</v>
      </c>
      <c r="Q14" t="s">
        <v>21</v>
      </c>
      <c r="R14">
        <v>0.4</v>
      </c>
      <c r="S14">
        <v>288.233</v>
      </c>
      <c r="V14" t="s">
        <v>21</v>
      </c>
      <c r="W14">
        <v>8.7333200000000009</v>
      </c>
      <c r="X14">
        <v>55.533299999999997</v>
      </c>
      <c r="Y14" s="4"/>
    </row>
    <row r="15" spans="2:25" x14ac:dyDescent="0.2">
      <c r="B15" s="3" t="s">
        <v>22</v>
      </c>
      <c r="C15">
        <v>8.0333199999999998</v>
      </c>
      <c r="D15">
        <v>18.7</v>
      </c>
      <c r="G15" t="s">
        <v>22</v>
      </c>
      <c r="H15">
        <v>5.9</v>
      </c>
      <c r="I15">
        <v>69.433300000000003</v>
      </c>
      <c r="L15" t="s">
        <v>22</v>
      </c>
      <c r="M15">
        <v>2.4333300000000002</v>
      </c>
      <c r="N15">
        <v>14.966699999999999</v>
      </c>
      <c r="Q15" t="s">
        <v>22</v>
      </c>
      <c r="R15">
        <v>162.4</v>
      </c>
      <c r="S15">
        <v>22.7666</v>
      </c>
      <c r="V15" t="s">
        <v>22</v>
      </c>
      <c r="W15">
        <v>123.233</v>
      </c>
      <c r="X15">
        <v>0</v>
      </c>
      <c r="Y15" s="4"/>
    </row>
    <row r="16" spans="2:25" x14ac:dyDescent="0.2">
      <c r="B16" s="3" t="s">
        <v>23</v>
      </c>
      <c r="C16">
        <v>0.39999899999999999</v>
      </c>
      <c r="D16">
        <v>7.8666600000000004</v>
      </c>
      <c r="G16" t="s">
        <v>23</v>
      </c>
      <c r="H16">
        <v>0.39999899999999999</v>
      </c>
      <c r="I16">
        <v>165.333</v>
      </c>
      <c r="L16" t="s">
        <v>23</v>
      </c>
      <c r="M16">
        <v>3.4666600000000001</v>
      </c>
      <c r="N16">
        <v>84.266599999999997</v>
      </c>
      <c r="Q16" t="s">
        <v>23</v>
      </c>
      <c r="R16">
        <v>129.93299999999999</v>
      </c>
      <c r="S16">
        <v>3.9333300000000002</v>
      </c>
      <c r="V16" t="s">
        <v>23</v>
      </c>
      <c r="W16">
        <v>15.2333</v>
      </c>
      <c r="X16">
        <v>11.7</v>
      </c>
      <c r="Y16" s="4"/>
    </row>
    <row r="17" spans="2:25" x14ac:dyDescent="0.2">
      <c r="B17" s="3" t="s">
        <v>24</v>
      </c>
      <c r="C17">
        <v>18.333300000000001</v>
      </c>
      <c r="D17">
        <v>151.733</v>
      </c>
      <c r="G17" t="s">
        <v>24</v>
      </c>
      <c r="H17">
        <v>0.83333400000000002</v>
      </c>
      <c r="I17">
        <v>85.599900000000005</v>
      </c>
      <c r="L17" t="s">
        <v>24</v>
      </c>
      <c r="M17">
        <v>26.433299999999999</v>
      </c>
      <c r="N17">
        <v>27.2333</v>
      </c>
      <c r="Q17" t="s">
        <v>24</v>
      </c>
      <c r="R17">
        <v>19.9666</v>
      </c>
      <c r="S17">
        <v>190.86600000000001</v>
      </c>
      <c r="V17" t="s">
        <v>24</v>
      </c>
      <c r="W17">
        <v>22.133299999999998</v>
      </c>
      <c r="X17">
        <v>22.366599999999998</v>
      </c>
      <c r="Y17" s="4"/>
    </row>
    <row r="18" spans="2:25" x14ac:dyDescent="0.2">
      <c r="B18" s="3" t="s">
        <v>25</v>
      </c>
      <c r="C18">
        <v>37.766599999999997</v>
      </c>
      <c r="D18">
        <v>113.967</v>
      </c>
      <c r="G18" t="s">
        <v>25</v>
      </c>
      <c r="H18">
        <v>15.433299999999999</v>
      </c>
      <c r="I18">
        <v>12.566700000000001</v>
      </c>
      <c r="L18" t="s">
        <v>25</v>
      </c>
      <c r="M18">
        <v>42.333300000000001</v>
      </c>
      <c r="N18">
        <v>228.8</v>
      </c>
      <c r="Q18" t="s">
        <v>25</v>
      </c>
      <c r="R18">
        <v>48.4666</v>
      </c>
      <c r="S18">
        <v>0</v>
      </c>
      <c r="V18" t="s">
        <v>25</v>
      </c>
      <c r="W18">
        <v>6.8333300000000001</v>
      </c>
      <c r="X18">
        <v>31.2</v>
      </c>
      <c r="Y18" s="4"/>
    </row>
    <row r="19" spans="2:25" x14ac:dyDescent="0.2">
      <c r="B19" s="3" t="s">
        <v>26</v>
      </c>
      <c r="C19">
        <v>15.533300000000001</v>
      </c>
      <c r="D19">
        <v>94.666600000000003</v>
      </c>
      <c r="G19" t="s">
        <v>26</v>
      </c>
      <c r="H19">
        <v>16.7666</v>
      </c>
      <c r="I19">
        <v>1.3333299999999999</v>
      </c>
      <c r="L19" t="s">
        <v>26</v>
      </c>
      <c r="M19">
        <v>26.7</v>
      </c>
      <c r="N19">
        <v>33.5</v>
      </c>
      <c r="Q19" t="s">
        <v>26</v>
      </c>
      <c r="R19">
        <v>0</v>
      </c>
      <c r="S19">
        <v>87.999899999999997</v>
      </c>
      <c r="V19" t="s">
        <v>26</v>
      </c>
      <c r="W19">
        <v>239.7</v>
      </c>
      <c r="X19">
        <v>5.59999</v>
      </c>
      <c r="Y19" s="4"/>
    </row>
    <row r="20" spans="2:25" x14ac:dyDescent="0.2">
      <c r="B20" s="3" t="s">
        <v>30</v>
      </c>
      <c r="C20">
        <v>27.9</v>
      </c>
      <c r="D20">
        <v>103.967</v>
      </c>
      <c r="G20" t="s">
        <v>30</v>
      </c>
      <c r="H20">
        <v>52.799900000000001</v>
      </c>
      <c r="I20">
        <v>0.86666600000000005</v>
      </c>
      <c r="L20" t="s">
        <v>30</v>
      </c>
      <c r="M20">
        <v>56.533299999999997</v>
      </c>
      <c r="N20">
        <v>123.133</v>
      </c>
      <c r="Q20" t="s">
        <v>30</v>
      </c>
      <c r="R20">
        <v>7.6999899999999997</v>
      </c>
      <c r="S20">
        <v>1.0333300000000001</v>
      </c>
      <c r="V20" t="s">
        <v>30</v>
      </c>
      <c r="W20">
        <v>2.73333</v>
      </c>
      <c r="X20">
        <v>284.166</v>
      </c>
      <c r="Y20" s="4"/>
    </row>
    <row r="21" spans="2:25" x14ac:dyDescent="0.2">
      <c r="B21" s="3" t="s">
        <v>31</v>
      </c>
      <c r="C21">
        <v>23.066600000000001</v>
      </c>
      <c r="D21">
        <v>125.4</v>
      </c>
      <c r="G21" t="s">
        <v>31</v>
      </c>
      <c r="H21">
        <v>6.3666600000000004</v>
      </c>
      <c r="I21">
        <v>156.96700000000001</v>
      </c>
      <c r="L21" t="s">
        <v>31</v>
      </c>
      <c r="M21">
        <v>10.833299999999999</v>
      </c>
      <c r="N21">
        <v>160.9</v>
      </c>
      <c r="Q21" t="s">
        <v>31</v>
      </c>
      <c r="R21">
        <v>102.967</v>
      </c>
      <c r="S21">
        <v>101.367</v>
      </c>
      <c r="V21" t="s">
        <v>31</v>
      </c>
      <c r="W21">
        <v>89.633200000000002</v>
      </c>
      <c r="X21">
        <v>57.533299999999997</v>
      </c>
      <c r="Y21" s="4"/>
    </row>
    <row r="22" spans="2:25" x14ac:dyDescent="0.2">
      <c r="B22" s="3" t="s">
        <v>34</v>
      </c>
      <c r="C22">
        <v>6.7999900000000002</v>
      </c>
      <c r="D22">
        <v>161.19999999999999</v>
      </c>
      <c r="G22" t="s">
        <v>34</v>
      </c>
      <c r="H22">
        <v>36.766599999999997</v>
      </c>
      <c r="I22">
        <v>199.166</v>
      </c>
      <c r="L22" t="s">
        <v>34</v>
      </c>
      <c r="M22">
        <v>33.166600000000003</v>
      </c>
      <c r="N22">
        <v>159.5</v>
      </c>
      <c r="Q22" t="s">
        <v>34</v>
      </c>
      <c r="R22">
        <v>44.9666</v>
      </c>
      <c r="S22">
        <v>170.6</v>
      </c>
      <c r="V22" t="s">
        <v>34</v>
      </c>
      <c r="W22">
        <v>127.6</v>
      </c>
      <c r="X22">
        <v>15</v>
      </c>
      <c r="Y22" s="4"/>
    </row>
    <row r="23" spans="2:25" x14ac:dyDescent="0.2">
      <c r="B23" s="3" t="s">
        <v>35</v>
      </c>
      <c r="C23">
        <v>21.1</v>
      </c>
      <c r="D23">
        <v>81.866600000000005</v>
      </c>
      <c r="G23" t="s">
        <v>35</v>
      </c>
      <c r="H23">
        <v>26.9</v>
      </c>
      <c r="I23">
        <v>123.333</v>
      </c>
      <c r="L23" t="s">
        <v>35</v>
      </c>
      <c r="M23">
        <v>42.066600000000001</v>
      </c>
      <c r="N23">
        <v>75.866600000000005</v>
      </c>
      <c r="Q23" t="s">
        <v>35</v>
      </c>
      <c r="R23">
        <v>42.833300000000001</v>
      </c>
      <c r="S23">
        <v>129.833</v>
      </c>
      <c r="V23" t="s">
        <v>35</v>
      </c>
      <c r="W23">
        <v>31.2333</v>
      </c>
      <c r="X23">
        <v>10.4</v>
      </c>
      <c r="Y23" s="4"/>
    </row>
    <row r="24" spans="2:25" x14ac:dyDescent="0.2">
      <c r="B24" s="3" t="s">
        <v>36</v>
      </c>
      <c r="C24">
        <v>8.4666599999999992</v>
      </c>
      <c r="D24">
        <v>81.999899999999997</v>
      </c>
      <c r="G24" t="s">
        <v>36</v>
      </c>
      <c r="H24">
        <v>107.633</v>
      </c>
      <c r="I24">
        <v>126.833</v>
      </c>
      <c r="L24" t="s">
        <v>36</v>
      </c>
      <c r="M24">
        <v>24.4</v>
      </c>
      <c r="N24">
        <v>63.599899999999998</v>
      </c>
      <c r="Q24" t="s">
        <v>36</v>
      </c>
      <c r="R24">
        <v>30.9</v>
      </c>
      <c r="S24">
        <v>135</v>
      </c>
      <c r="V24" t="s">
        <v>36</v>
      </c>
      <c r="W24">
        <v>156.03299999999999</v>
      </c>
      <c r="X24">
        <v>7.2666599999999999</v>
      </c>
      <c r="Y24" s="4"/>
    </row>
    <row r="25" spans="2:25" x14ac:dyDescent="0.2">
      <c r="B25" s="3" t="s">
        <v>37</v>
      </c>
      <c r="C25">
        <v>11.3</v>
      </c>
      <c r="D25">
        <v>87.499899999999997</v>
      </c>
      <c r="G25" t="s">
        <v>37</v>
      </c>
      <c r="H25">
        <v>15.2</v>
      </c>
      <c r="I25">
        <v>131.30000000000001</v>
      </c>
      <c r="L25" t="s">
        <v>37</v>
      </c>
      <c r="M25">
        <v>3</v>
      </c>
      <c r="N25">
        <v>135.733</v>
      </c>
      <c r="Q25" t="s">
        <v>37</v>
      </c>
      <c r="R25">
        <v>63.099899999999998</v>
      </c>
      <c r="S25">
        <v>166.167</v>
      </c>
      <c r="V25" t="s">
        <v>37</v>
      </c>
      <c r="W25">
        <v>40.766599999999997</v>
      </c>
      <c r="X25">
        <v>82.833200000000005</v>
      </c>
      <c r="Y25" s="4"/>
    </row>
    <row r="26" spans="2:25" x14ac:dyDescent="0.2">
      <c r="B26" s="3" t="s">
        <v>38</v>
      </c>
      <c r="C26">
        <v>51.633299999999998</v>
      </c>
      <c r="D26">
        <v>68.566599999999994</v>
      </c>
      <c r="G26" t="s">
        <v>38</v>
      </c>
      <c r="H26">
        <v>29.2333</v>
      </c>
      <c r="I26">
        <v>123.167</v>
      </c>
      <c r="L26" t="s">
        <v>38</v>
      </c>
      <c r="M26">
        <v>10.666700000000001</v>
      </c>
      <c r="N26">
        <v>126.967</v>
      </c>
      <c r="Q26" t="s">
        <v>38</v>
      </c>
      <c r="R26">
        <v>58.133299999999998</v>
      </c>
      <c r="S26">
        <v>90.533199999999994</v>
      </c>
      <c r="V26" t="s">
        <v>38</v>
      </c>
      <c r="W26">
        <v>64.666600000000003</v>
      </c>
      <c r="X26">
        <v>14.2333</v>
      </c>
      <c r="Y26" s="4"/>
    </row>
    <row r="27" spans="2:25" x14ac:dyDescent="0.2">
      <c r="B27" s="3" t="s">
        <v>39</v>
      </c>
      <c r="C27">
        <v>67.399900000000002</v>
      </c>
      <c r="D27">
        <v>58.099899999999998</v>
      </c>
      <c r="G27" t="s">
        <v>39</v>
      </c>
      <c r="H27">
        <v>20.3</v>
      </c>
      <c r="I27">
        <v>104.767</v>
      </c>
      <c r="L27" t="s">
        <v>39</v>
      </c>
      <c r="M27">
        <v>0.26666600000000001</v>
      </c>
      <c r="N27">
        <v>92.166600000000003</v>
      </c>
      <c r="Q27" t="s">
        <v>39</v>
      </c>
      <c r="R27">
        <v>156.03299999999999</v>
      </c>
      <c r="S27">
        <v>23.433299999999999</v>
      </c>
      <c r="V27" t="s">
        <v>39</v>
      </c>
      <c r="W27">
        <v>76.333299999999994</v>
      </c>
      <c r="X27">
        <v>8.2333200000000009</v>
      </c>
      <c r="Y27" s="4"/>
    </row>
    <row r="28" spans="2:25" x14ac:dyDescent="0.2">
      <c r="B28" s="3" t="s">
        <v>40</v>
      </c>
      <c r="C28">
        <v>0.99999899999999997</v>
      </c>
      <c r="D28">
        <v>72.399900000000002</v>
      </c>
      <c r="G28" t="s">
        <v>40</v>
      </c>
      <c r="H28">
        <v>18.633299999999998</v>
      </c>
      <c r="I28">
        <v>89.4666</v>
      </c>
      <c r="L28" t="s">
        <v>40</v>
      </c>
      <c r="M28">
        <v>11.9</v>
      </c>
      <c r="N28">
        <v>10.8</v>
      </c>
      <c r="Q28" t="s">
        <v>40</v>
      </c>
      <c r="R28">
        <v>16.066600000000001</v>
      </c>
      <c r="S28">
        <v>133.267</v>
      </c>
      <c r="V28" t="s">
        <v>40</v>
      </c>
      <c r="W28">
        <v>54.366599999999998</v>
      </c>
      <c r="X28">
        <v>37.766599999999997</v>
      </c>
      <c r="Y28" s="4"/>
    </row>
    <row r="29" spans="2:25" x14ac:dyDescent="0.2">
      <c r="B29" s="3" t="s">
        <v>41</v>
      </c>
      <c r="C29">
        <v>2.7666599999999999</v>
      </c>
      <c r="D29">
        <v>75.766599999999997</v>
      </c>
      <c r="G29" t="s">
        <v>41</v>
      </c>
      <c r="H29">
        <v>15.5</v>
      </c>
      <c r="I29">
        <v>82.366600000000005</v>
      </c>
      <c r="L29" t="s">
        <v>41</v>
      </c>
      <c r="M29">
        <v>11.8</v>
      </c>
      <c r="N29">
        <v>49.166600000000003</v>
      </c>
      <c r="Q29" t="s">
        <v>41</v>
      </c>
      <c r="R29">
        <v>71.299899999999994</v>
      </c>
      <c r="S29">
        <v>56.366599999999998</v>
      </c>
      <c r="V29" t="s">
        <v>41</v>
      </c>
      <c r="W29">
        <v>17.433299999999999</v>
      </c>
      <c r="X29">
        <v>14.4</v>
      </c>
      <c r="Y29" s="4"/>
    </row>
    <row r="30" spans="2:25" x14ac:dyDescent="0.2">
      <c r="B30" s="3" t="s">
        <v>45</v>
      </c>
      <c r="C30">
        <v>96.499899999999997</v>
      </c>
      <c r="D30">
        <v>4.2333299999999996</v>
      </c>
      <c r="G30" t="s">
        <v>45</v>
      </c>
      <c r="H30">
        <v>50.533299999999997</v>
      </c>
      <c r="I30">
        <v>73.499899999999997</v>
      </c>
      <c r="L30" t="s">
        <v>45</v>
      </c>
      <c r="M30">
        <v>1.9666600000000001</v>
      </c>
      <c r="N30">
        <v>2.7666599999999999</v>
      </c>
      <c r="Q30" t="s">
        <v>45</v>
      </c>
      <c r="R30">
        <v>18.7666</v>
      </c>
      <c r="S30">
        <v>92.366600000000005</v>
      </c>
      <c r="V30" t="s">
        <v>45</v>
      </c>
      <c r="W30">
        <v>44.766599999999997</v>
      </c>
      <c r="X30">
        <v>20.5</v>
      </c>
      <c r="Y30" s="4"/>
    </row>
    <row r="31" spans="2:25" x14ac:dyDescent="0.2">
      <c r="B31" s="3"/>
      <c r="G31" t="s">
        <v>48</v>
      </c>
      <c r="H31">
        <v>0.26666600000000001</v>
      </c>
      <c r="I31">
        <v>98.666600000000003</v>
      </c>
      <c r="Q31" t="s">
        <v>48</v>
      </c>
      <c r="R31">
        <v>17.433299999999999</v>
      </c>
      <c r="S31">
        <v>34.5</v>
      </c>
      <c r="V31" t="s">
        <v>48</v>
      </c>
      <c r="W31">
        <v>54.166600000000003</v>
      </c>
      <c r="X31">
        <v>42.9</v>
      </c>
      <c r="Y31" s="4"/>
    </row>
    <row r="32" spans="2:25" x14ac:dyDescent="0.2">
      <c r="B32" s="3"/>
      <c r="G32" t="s">
        <v>49</v>
      </c>
      <c r="H32">
        <v>31.866599999999998</v>
      </c>
      <c r="I32">
        <v>43.5</v>
      </c>
      <c r="Q32" t="s">
        <v>49</v>
      </c>
      <c r="R32">
        <v>9.0333199999999998</v>
      </c>
      <c r="S32">
        <v>41.866599999999998</v>
      </c>
      <c r="V32" t="s">
        <v>49</v>
      </c>
      <c r="W32">
        <v>25.2333</v>
      </c>
      <c r="X32">
        <v>11</v>
      </c>
      <c r="Y32" s="4"/>
    </row>
    <row r="33" spans="2:25" x14ac:dyDescent="0.2">
      <c r="B33" s="3"/>
      <c r="G33" t="s">
        <v>50</v>
      </c>
      <c r="H33">
        <v>10.2667</v>
      </c>
      <c r="I33">
        <v>21.1</v>
      </c>
      <c r="Q33" t="s">
        <v>50</v>
      </c>
      <c r="R33">
        <v>47.599899999999998</v>
      </c>
      <c r="S33">
        <v>44.666600000000003</v>
      </c>
      <c r="Y33" s="4"/>
    </row>
    <row r="34" spans="2:25" x14ac:dyDescent="0.2">
      <c r="B34" s="3"/>
      <c r="Q34" t="s">
        <v>54</v>
      </c>
      <c r="R34">
        <v>0</v>
      </c>
      <c r="S34">
        <v>18.566600000000001</v>
      </c>
      <c r="Y34" s="4"/>
    </row>
    <row r="35" spans="2:25" x14ac:dyDescent="0.2">
      <c r="B35" s="49"/>
      <c r="C35" s="50"/>
      <c r="D35" s="50"/>
      <c r="E35" s="51" t="s">
        <v>2</v>
      </c>
      <c r="G35" s="50"/>
      <c r="H35" s="50"/>
      <c r="I35" s="50"/>
      <c r="J35" s="51" t="s">
        <v>2</v>
      </c>
      <c r="L35" s="50"/>
      <c r="M35" s="50"/>
      <c r="N35" s="50"/>
      <c r="O35" s="51" t="s">
        <v>2</v>
      </c>
      <c r="Q35" s="50"/>
      <c r="R35" s="50"/>
      <c r="S35" s="50"/>
      <c r="T35" s="51" t="s">
        <v>2</v>
      </c>
      <c r="V35" s="50"/>
      <c r="W35" s="50"/>
      <c r="X35" s="50"/>
      <c r="Y35" s="52" t="s">
        <v>2</v>
      </c>
    </row>
    <row r="36" spans="2:25" x14ac:dyDescent="0.2">
      <c r="B36" s="49" t="s">
        <v>0</v>
      </c>
      <c r="C36" s="50">
        <f>AVERAGE(C6:C30)</f>
        <v>36.013299799999999</v>
      </c>
      <c r="D36" s="50">
        <f>AVERAGE(D6:D30)</f>
        <v>75.034636560000024</v>
      </c>
      <c r="E36" s="50">
        <f>(1-C36/D36)*100</f>
        <v>52.00443228481204</v>
      </c>
      <c r="G36" s="50" t="s">
        <v>0</v>
      </c>
      <c r="H36" s="50">
        <f>AVERAGE(H6:H33)</f>
        <v>32.645196035714278</v>
      </c>
      <c r="I36" s="50">
        <f>AVERAGE(I6:I33)</f>
        <v>98.502306999999988</v>
      </c>
      <c r="J36" s="50">
        <f>(1-H36/I36)*100</f>
        <v>66.858445218227942</v>
      </c>
      <c r="L36" s="50" t="s">
        <v>0</v>
      </c>
      <c r="M36" s="50">
        <f>AVERAGE(M6:M33)</f>
        <v>24.333327839999995</v>
      </c>
      <c r="N36" s="50">
        <f>AVERAGE(N6:N33)</f>
        <v>85.506650399999998</v>
      </c>
      <c r="O36" s="50">
        <f>(1-M36/N36)*100</f>
        <v>71.542180957658005</v>
      </c>
      <c r="Q36" s="50" t="s">
        <v>0</v>
      </c>
      <c r="R36" s="50">
        <f>AVERAGE(R6:R34)</f>
        <v>50.180411827586191</v>
      </c>
      <c r="S36" s="50">
        <f>AVERAGE(S6:S34)</f>
        <v>92.160822758620682</v>
      </c>
      <c r="T36" s="50">
        <f>(1-R36/S36)*100</f>
        <v>45.551254507553388</v>
      </c>
      <c r="V36" s="50" t="s">
        <v>0</v>
      </c>
      <c r="W36" s="50">
        <f>AVERAGE(W6:W34)</f>
        <v>73.75054740740741</v>
      </c>
      <c r="X36" s="50">
        <f>AVERAGE(X6:X34)</f>
        <v>32.932058888888889</v>
      </c>
      <c r="Y36" s="53">
        <f>(1-W36/X36)*100</f>
        <v>-123.94757538919157</v>
      </c>
    </row>
    <row r="37" spans="2:25" x14ac:dyDescent="0.2">
      <c r="B37" s="49" t="s">
        <v>1</v>
      </c>
      <c r="C37" s="50">
        <f>COUNT(C6:C30)</f>
        <v>25</v>
      </c>
      <c r="D37" s="50">
        <f>COUNT(D6:D30)</f>
        <v>25</v>
      </c>
      <c r="E37" s="50"/>
      <c r="G37" s="50" t="s">
        <v>1</v>
      </c>
      <c r="H37" s="50">
        <f>COUNT(H6:H33)</f>
        <v>28</v>
      </c>
      <c r="I37" s="50">
        <f>COUNT(I6:I33)</f>
        <v>28</v>
      </c>
      <c r="J37" s="50"/>
      <c r="L37" s="50" t="s">
        <v>1</v>
      </c>
      <c r="M37" s="50">
        <f>COUNT(M6:M33)</f>
        <v>25</v>
      </c>
      <c r="N37" s="50">
        <f>COUNT(N6:N33)</f>
        <v>25</v>
      </c>
      <c r="O37" s="50"/>
      <c r="Q37" s="50" t="s">
        <v>1</v>
      </c>
      <c r="R37" s="50">
        <f>COUNT(R6:R34)</f>
        <v>29</v>
      </c>
      <c r="S37" s="50">
        <f>COUNT(S6:S34)</f>
        <v>29</v>
      </c>
      <c r="T37" s="50"/>
      <c r="V37" s="50" t="s">
        <v>1</v>
      </c>
      <c r="W37" s="50">
        <f>COUNT(W6:W34)</f>
        <v>27</v>
      </c>
      <c r="X37" s="50">
        <f>COUNT(X6:X34)</f>
        <v>27</v>
      </c>
      <c r="Y37" s="53"/>
    </row>
    <row r="38" spans="2:25" x14ac:dyDescent="0.2">
      <c r="B38" s="49" t="s">
        <v>28</v>
      </c>
      <c r="C38" s="50">
        <f>STDEV(C6:C30)</f>
        <v>38.697051602967534</v>
      </c>
      <c r="D38" s="50">
        <f>STDEV(D6:D30)</f>
        <v>63.597711788196719</v>
      </c>
      <c r="E38" s="50"/>
      <c r="G38" s="50" t="s">
        <v>28</v>
      </c>
      <c r="H38" s="50">
        <f>STDEV(H6:H33)</f>
        <v>30.497258778271743</v>
      </c>
      <c r="I38" s="50">
        <f>STDEV(I6:I33)</f>
        <v>52.572856106916788</v>
      </c>
      <c r="J38" s="50"/>
      <c r="L38" s="50" t="s">
        <v>28</v>
      </c>
      <c r="M38" s="50">
        <f>STDEV(M6:M33)</f>
        <v>31.275815128377872</v>
      </c>
      <c r="N38" s="50">
        <f>STDEV(N6:N33)</f>
        <v>55.607318495755031</v>
      </c>
      <c r="O38" s="50"/>
      <c r="Q38" s="50" t="s">
        <v>28</v>
      </c>
      <c r="R38" s="50">
        <f>STDEV(R6:R34)</f>
        <v>47.676822258463346</v>
      </c>
      <c r="S38" s="50">
        <f>STDEV(S6:S34)</f>
        <v>78.875264193079559</v>
      </c>
      <c r="T38" s="50"/>
      <c r="V38" s="50" t="s">
        <v>28</v>
      </c>
      <c r="W38" s="50">
        <f>STDEV(W6:W34)</f>
        <v>55.626059325003681</v>
      </c>
      <c r="X38" s="50">
        <f>STDEV(X6:X34)</f>
        <v>54.184553506819448</v>
      </c>
      <c r="Y38" s="53"/>
    </row>
    <row r="39" spans="2:25" x14ac:dyDescent="0.2">
      <c r="B39" s="49" t="s">
        <v>29</v>
      </c>
      <c r="C39" s="50">
        <f>C38/SQRT(C37)</f>
        <v>7.7394103205935068</v>
      </c>
      <c r="D39" s="50">
        <f>D38/SQRT(D37)</f>
        <v>12.719542357639344</v>
      </c>
      <c r="E39" s="50"/>
      <c r="G39" s="50" t="s">
        <v>29</v>
      </c>
      <c r="H39" s="50">
        <f>H38/SQRT(H37)</f>
        <v>5.7634401711777539</v>
      </c>
      <c r="I39" s="50">
        <f>I38/SQRT(I37)</f>
        <v>9.9353359265203682</v>
      </c>
      <c r="J39" s="50"/>
      <c r="L39" s="50" t="s">
        <v>29</v>
      </c>
      <c r="M39" s="50">
        <f>M38/SQRT(M37)</f>
        <v>6.2551630256755741</v>
      </c>
      <c r="N39" s="50">
        <f>N38/SQRT(N37)</f>
        <v>11.121463699151006</v>
      </c>
      <c r="O39" s="50"/>
      <c r="Q39" s="50" t="s">
        <v>29</v>
      </c>
      <c r="R39" s="50">
        <f>R38/SQRT(R37)</f>
        <v>8.8533636324925453</v>
      </c>
      <c r="S39" s="50">
        <f>S38/SQRT(S37)</f>
        <v>14.64676885813822</v>
      </c>
      <c r="T39" s="50"/>
      <c r="V39" s="50" t="s">
        <v>29</v>
      </c>
      <c r="W39" s="50">
        <f>W38/SQRT(W37)</f>
        <v>10.705240108416323</v>
      </c>
      <c r="X39" s="50">
        <f>X38/SQRT(X37)</f>
        <v>10.427822184360629</v>
      </c>
      <c r="Y39" s="53"/>
    </row>
    <row r="40" spans="2:25" x14ac:dyDescent="0.2">
      <c r="B40" s="40"/>
      <c r="C40" s="50"/>
      <c r="D40" s="50"/>
      <c r="E40" s="50"/>
      <c r="G40" s="40"/>
      <c r="H40" s="50"/>
      <c r="I40" s="50"/>
      <c r="J40" s="50"/>
      <c r="L40" s="40"/>
      <c r="M40" s="50"/>
      <c r="N40" s="50"/>
      <c r="O40" s="50"/>
      <c r="Q40" s="40"/>
      <c r="R40" s="50"/>
      <c r="S40" s="50"/>
      <c r="T40" s="50"/>
      <c r="V40" s="40"/>
      <c r="W40" s="50"/>
      <c r="X40" s="50"/>
      <c r="Y40" s="53"/>
    </row>
    <row r="41" spans="2:25" x14ac:dyDescent="0.2">
      <c r="B41" s="40" t="s">
        <v>8</v>
      </c>
      <c r="C41" s="51" t="s">
        <v>3</v>
      </c>
      <c r="D41" s="51" t="s">
        <v>4</v>
      </c>
      <c r="E41" s="51" t="s">
        <v>5</v>
      </c>
      <c r="G41" s="40" t="s">
        <v>8</v>
      </c>
      <c r="H41" s="51" t="s">
        <v>3</v>
      </c>
      <c r="I41" s="51" t="s">
        <v>4</v>
      </c>
      <c r="J41" s="51" t="s">
        <v>5</v>
      </c>
      <c r="L41" s="40" t="s">
        <v>8</v>
      </c>
      <c r="M41" s="51" t="s">
        <v>3</v>
      </c>
      <c r="N41" s="51" t="s">
        <v>4</v>
      </c>
      <c r="O41" s="51" t="s">
        <v>5</v>
      </c>
      <c r="Q41" s="40" t="s">
        <v>8</v>
      </c>
      <c r="R41" s="51" t="s">
        <v>3</v>
      </c>
      <c r="S41" s="51" t="s">
        <v>4</v>
      </c>
      <c r="T41" s="51" t="s">
        <v>5</v>
      </c>
      <c r="V41" s="40" t="s">
        <v>8</v>
      </c>
      <c r="W41" s="51" t="s">
        <v>3</v>
      </c>
      <c r="X41" s="51" t="s">
        <v>4</v>
      </c>
      <c r="Y41" s="52" t="s">
        <v>5</v>
      </c>
    </row>
    <row r="42" spans="2:25" x14ac:dyDescent="0.2">
      <c r="B42" s="40" t="s">
        <v>51</v>
      </c>
      <c r="C42" s="50" t="s">
        <v>12</v>
      </c>
      <c r="D42" s="50">
        <v>4.462E-2</v>
      </c>
      <c r="E42" s="54" t="s">
        <v>7</v>
      </c>
      <c r="G42" s="40" t="s">
        <v>51</v>
      </c>
      <c r="H42" s="50" t="s">
        <v>12</v>
      </c>
      <c r="I42" s="55">
        <v>7.9910000000000002E-6</v>
      </c>
      <c r="J42" s="54" t="s">
        <v>7</v>
      </c>
      <c r="L42" s="40" t="s">
        <v>51</v>
      </c>
      <c r="M42" s="50" t="s">
        <v>12</v>
      </c>
      <c r="N42" s="55">
        <v>1.2680000000000001E-5</v>
      </c>
      <c r="O42" s="54" t="s">
        <v>7</v>
      </c>
      <c r="Q42" s="40" t="s">
        <v>51</v>
      </c>
      <c r="R42" s="50" t="s">
        <v>12</v>
      </c>
      <c r="S42" s="50">
        <v>3.0640000000000001E-2</v>
      </c>
      <c r="T42" s="54" t="s">
        <v>7</v>
      </c>
      <c r="V42" s="40" t="s">
        <v>51</v>
      </c>
      <c r="W42" s="50" t="s">
        <v>12</v>
      </c>
      <c r="X42" s="50">
        <v>5.7589999999999996E-4</v>
      </c>
      <c r="Y42" s="56" t="s">
        <v>7</v>
      </c>
    </row>
    <row r="43" spans="2:25" x14ac:dyDescent="0.2">
      <c r="B43" s="3"/>
      <c r="V43" s="13"/>
      <c r="W43" s="1"/>
      <c r="X43" s="1"/>
      <c r="Y43" s="14"/>
    </row>
    <row r="44" spans="2:25" x14ac:dyDescent="0.2">
      <c r="B44" s="3"/>
      <c r="V44" s="13"/>
      <c r="Y44" s="4"/>
    </row>
    <row r="45" spans="2:25" x14ac:dyDescent="0.2">
      <c r="B45" s="3"/>
      <c r="Y45" s="4"/>
    </row>
    <row r="46" spans="2:25" x14ac:dyDescent="0.2">
      <c r="B46" s="13" t="s">
        <v>11</v>
      </c>
      <c r="C46" t="s">
        <v>44</v>
      </c>
      <c r="D46" t="s">
        <v>27</v>
      </c>
      <c r="G46" s="13" t="s">
        <v>11</v>
      </c>
      <c r="H46" t="s">
        <v>47</v>
      </c>
      <c r="I46" t="s">
        <v>27</v>
      </c>
      <c r="L46" s="13" t="s">
        <v>11</v>
      </c>
      <c r="M46" t="s">
        <v>52</v>
      </c>
      <c r="N46" t="s">
        <v>27</v>
      </c>
      <c r="Q46" s="13" t="s">
        <v>11</v>
      </c>
      <c r="R46" t="s">
        <v>53</v>
      </c>
      <c r="S46" t="s">
        <v>27</v>
      </c>
      <c r="W46" t="s">
        <v>55</v>
      </c>
      <c r="X46" t="s">
        <v>27</v>
      </c>
      <c r="Y46" s="4"/>
    </row>
    <row r="47" spans="2:25" x14ac:dyDescent="0.2">
      <c r="B47" s="3" t="s">
        <v>13</v>
      </c>
      <c r="C47">
        <f>(C6)/(C6+D6)</f>
        <v>2.9308470062560862E-4</v>
      </c>
      <c r="D47">
        <f>((D6)/(D6+C6))</f>
        <v>0.99970691529937439</v>
      </c>
      <c r="G47" t="s">
        <v>13</v>
      </c>
      <c r="H47">
        <f>(H6)/(H6+I6)</f>
        <v>0.34154089122592918</v>
      </c>
      <c r="I47">
        <f>((I6)/(I6+H6))</f>
        <v>0.65845910877407077</v>
      </c>
      <c r="L47" t="s">
        <v>13</v>
      </c>
      <c r="M47">
        <f>(M6)/(M6+N6)</f>
        <v>0.10214608548213146</v>
      </c>
      <c r="N47">
        <f>((N6)/(N6+M6))</f>
        <v>0.89785391451786856</v>
      </c>
      <c r="Q47" t="s">
        <v>13</v>
      </c>
      <c r="R47">
        <f>(R6)/(R6+S6)</f>
        <v>5.5211221239169661E-2</v>
      </c>
      <c r="S47">
        <f>((S6)/(S6+R6))</f>
        <v>0.94478877876083034</v>
      </c>
      <c r="V47" t="s">
        <v>13</v>
      </c>
      <c r="W47">
        <f>(W6)/(W6+X6)</f>
        <v>0.96611360051679374</v>
      </c>
      <c r="X47">
        <f>((X6)/(X6+W6))</f>
        <v>3.3886399483206348E-2</v>
      </c>
      <c r="Y47" s="4"/>
    </row>
    <row r="48" spans="2:25" x14ac:dyDescent="0.2">
      <c r="B48" s="3" t="s">
        <v>14</v>
      </c>
      <c r="C48">
        <f>(C7)/(C7+D7)</f>
        <v>0.9521615536226461</v>
      </c>
      <c r="D48">
        <f>((D7)/(D7+C7))</f>
        <v>4.7838446377353919E-2</v>
      </c>
      <c r="G48" t="s">
        <v>14</v>
      </c>
      <c r="H48">
        <f>(H7)/(H7+I7)</f>
        <v>0.48650521929411267</v>
      </c>
      <c r="I48">
        <f>((I7)/(I7+H7))</f>
        <v>0.51349478070588717</v>
      </c>
      <c r="L48" t="s">
        <v>14</v>
      </c>
      <c r="M48">
        <f>(M7)/(M7+N7)</f>
        <v>0.74699047947974351</v>
      </c>
      <c r="N48">
        <f>((N7)/(N7+M7))</f>
        <v>0.25300952052025649</v>
      </c>
      <c r="Q48" t="s">
        <v>14</v>
      </c>
      <c r="R48">
        <f>(R7)/(R7+S7)</f>
        <v>0.78912895746039546</v>
      </c>
      <c r="S48">
        <f>((S7)/(S7+R7))</f>
        <v>0.21087104253960448</v>
      </c>
      <c r="V48" t="s">
        <v>14</v>
      </c>
      <c r="W48">
        <f>(W7)/(W7+X7)</f>
        <v>0.69571136827773994</v>
      </c>
      <c r="X48">
        <f>((X7)/(X7+W7))</f>
        <v>0.30428863172226006</v>
      </c>
      <c r="Y48" s="4"/>
    </row>
    <row r="49" spans="2:25" x14ac:dyDescent="0.2">
      <c r="B49" s="3" t="s">
        <v>15</v>
      </c>
      <c r="C49">
        <f>(C8)/(C8+D8)</f>
        <v>0.15264408527542672</v>
      </c>
      <c r="D49">
        <f>((D8)/(D8+C8))</f>
        <v>0.84735591472457328</v>
      </c>
      <c r="G49" t="s">
        <v>15</v>
      </c>
      <c r="H49">
        <f>(H8)/(H8+I8)</f>
        <v>0.35881800322447277</v>
      </c>
      <c r="I49">
        <f>((I8)/(I8+H8))</f>
        <v>0.64118199677552734</v>
      </c>
      <c r="L49" t="s">
        <v>15</v>
      </c>
      <c r="M49">
        <f>(M8)/(M8+N8)</f>
        <v>0.19902420083005429</v>
      </c>
      <c r="N49">
        <f>((N8)/(N8+M8))</f>
        <v>0.80097579916994566</v>
      </c>
      <c r="Q49" t="s">
        <v>15</v>
      </c>
      <c r="R49">
        <f>(R8)/(R8+S8)</f>
        <v>0.63790515290516425</v>
      </c>
      <c r="S49">
        <f>((S8)/(S8+R8))</f>
        <v>0.36209484709483575</v>
      </c>
      <c r="V49" t="s">
        <v>15</v>
      </c>
      <c r="W49">
        <f>(W8)/(W8+X8)</f>
        <v>0.91943390960445892</v>
      </c>
      <c r="X49">
        <f>((X8)/(X8+W8))</f>
        <v>8.0566090395541121E-2</v>
      </c>
      <c r="Y49" s="4"/>
    </row>
    <row r="50" spans="2:25" x14ac:dyDescent="0.2">
      <c r="B50" s="3" t="s">
        <v>16</v>
      </c>
      <c r="C50">
        <f>(C9)/(C9+D9)</f>
        <v>7.0764057052709481E-2</v>
      </c>
      <c r="D50">
        <f>((D9)/(D9+C9))</f>
        <v>0.92923594294729051</v>
      </c>
      <c r="G50" t="s">
        <v>16</v>
      </c>
      <c r="H50">
        <f>(H9)/(H9+I9)</f>
        <v>5.5497751143002913E-2</v>
      </c>
      <c r="I50">
        <f>((I9)/(I9+H9))</f>
        <v>0.94450224885699707</v>
      </c>
      <c r="L50" t="s">
        <v>16</v>
      </c>
      <c r="M50">
        <f>(M9)/(M9+N9)</f>
        <v>4.7304828309393754E-2</v>
      </c>
      <c r="N50">
        <f>((N9)/(N9+M9))</f>
        <v>0.95269517169060625</v>
      </c>
      <c r="Q50" t="s">
        <v>16</v>
      </c>
      <c r="R50">
        <f>(R9)/(R9+S9)</f>
        <v>7.7696928442379326E-2</v>
      </c>
      <c r="S50">
        <f>((S9)/(S9+R9))</f>
        <v>0.92230307155762059</v>
      </c>
      <c r="V50" t="s">
        <v>16</v>
      </c>
      <c r="W50">
        <f>(W9)/(W9+X9)</f>
        <v>0.97245179063360887</v>
      </c>
      <c r="X50">
        <f>((X9)/(X9+W9))</f>
        <v>2.7548209366391182E-2</v>
      </c>
      <c r="Y50" s="4"/>
    </row>
    <row r="51" spans="2:25" x14ac:dyDescent="0.2">
      <c r="B51" s="3" t="s">
        <v>17</v>
      </c>
      <c r="C51">
        <f>(C10)/(C10+D10)</f>
        <v>0.95226375591419465</v>
      </c>
      <c r="D51">
        <f>((D10)/(D10+C10))</f>
        <v>4.773624408580545E-2</v>
      </c>
      <c r="G51" t="s">
        <v>17</v>
      </c>
      <c r="H51">
        <f>(H10)/(H10+I10)</f>
        <v>5.6076429205489796E-2</v>
      </c>
      <c r="I51">
        <f>((I10)/(I10+H10))</f>
        <v>0.94392357079451017</v>
      </c>
      <c r="L51" t="s">
        <v>17</v>
      </c>
      <c r="M51">
        <f>(M10)/(M10+N10)</f>
        <v>5.0365484000052647E-2</v>
      </c>
      <c r="N51">
        <f>((N10)/(N10+M10))</f>
        <v>0.94963451599994742</v>
      </c>
      <c r="Q51" t="s">
        <v>17</v>
      </c>
      <c r="R51">
        <f>(R10)/(R10+S10)</f>
        <v>9.0090519396556323E-2</v>
      </c>
      <c r="S51">
        <f>((S10)/(S10+R10))</f>
        <v>0.90990948060344368</v>
      </c>
      <c r="V51" t="s">
        <v>17</v>
      </c>
      <c r="W51">
        <f>(W10)/(W10+X10)</f>
        <v>0.75202573097709147</v>
      </c>
      <c r="X51">
        <f>((X10)/(X10+W10))</f>
        <v>0.24797426902290845</v>
      </c>
      <c r="Y51" s="4"/>
    </row>
    <row r="52" spans="2:25" x14ac:dyDescent="0.2">
      <c r="B52" s="3" t="s">
        <v>18</v>
      </c>
      <c r="C52">
        <f>(C11)/(C11+D11)</f>
        <v>0.95860773963711843</v>
      </c>
      <c r="D52">
        <f>((D11)/(D11+C11))</f>
        <v>4.1392260362881655E-2</v>
      </c>
      <c r="G52" t="s">
        <v>18</v>
      </c>
      <c r="H52">
        <f>(H11)/(H11+I11)</f>
        <v>7.1506113772727573E-2</v>
      </c>
      <c r="I52">
        <f>((I11)/(I11+H11))</f>
        <v>0.92849388622727247</v>
      </c>
      <c r="L52" t="s">
        <v>18</v>
      </c>
      <c r="M52">
        <f>(M11)/(M11+N11)</f>
        <v>0.28506684093029583</v>
      </c>
      <c r="N52">
        <f>((N11)/(N11+M11))</f>
        <v>0.71493315906970423</v>
      </c>
      <c r="Q52" t="s">
        <v>18</v>
      </c>
      <c r="R52">
        <f>(R11)/(R11+S11)</f>
        <v>1.7496645587633974E-2</v>
      </c>
      <c r="S52">
        <f>((S11)/(S11+R11))</f>
        <v>0.98250335441236603</v>
      </c>
      <c r="V52" t="s">
        <v>18</v>
      </c>
      <c r="W52">
        <f>(W11)/(W11+X11)</f>
        <v>0.95660136359222869</v>
      </c>
      <c r="X52">
        <f>((X11)/(X11+W11))</f>
        <v>4.3398636407771307E-2</v>
      </c>
      <c r="Y52" s="4"/>
    </row>
    <row r="53" spans="2:25" x14ac:dyDescent="0.2">
      <c r="B53" s="3" t="s">
        <v>19</v>
      </c>
      <c r="C53">
        <f>(C12)/(C12+D12)</f>
        <v>0</v>
      </c>
      <c r="D53">
        <f>((D12)/(D12+C12))</f>
        <v>1</v>
      </c>
      <c r="G53" t="s">
        <v>19</v>
      </c>
      <c r="H53">
        <f>(H12)/(H12+I12)</f>
        <v>0.47121108035880915</v>
      </c>
      <c r="I53">
        <f>((I12)/(I12+H12))</f>
        <v>0.52878891964119079</v>
      </c>
      <c r="L53" t="s">
        <v>19</v>
      </c>
      <c r="M53">
        <f>(M12)/(M12+N12)</f>
        <v>5.7959221742442509E-2</v>
      </c>
      <c r="N53">
        <f>((N12)/(N12+M12))</f>
        <v>0.9420407782575575</v>
      </c>
      <c r="Q53" t="s">
        <v>19</v>
      </c>
      <c r="R53">
        <f>(R12)/(R12+S12)</f>
        <v>0.68906747806117463</v>
      </c>
      <c r="S53">
        <f>((S12)/(S12+R12))</f>
        <v>0.31093252193882526</v>
      </c>
      <c r="V53" t="s">
        <v>19</v>
      </c>
      <c r="W53">
        <f>(W12)/(W12+X12)</f>
        <v>0.87499966195903311</v>
      </c>
      <c r="X53">
        <f>((X12)/(X12+W12))</f>
        <v>0.12500033804096697</v>
      </c>
      <c r="Y53" s="4"/>
    </row>
    <row r="54" spans="2:25" x14ac:dyDescent="0.2">
      <c r="B54" s="3" t="s">
        <v>20</v>
      </c>
      <c r="C54">
        <f>(C13)/(C13+D13)</f>
        <v>0.81503741858905421</v>
      </c>
      <c r="D54">
        <f>((D13)/(D13+C13))</f>
        <v>0.18496258141094585</v>
      </c>
      <c r="G54" t="s">
        <v>20</v>
      </c>
      <c r="H54">
        <f>(H13)/(H13+I13)</f>
        <v>0.46558490997170904</v>
      </c>
      <c r="I54">
        <f>((I13)/(I13+H13))</f>
        <v>0.53441509002829102</v>
      </c>
      <c r="L54" t="s">
        <v>20</v>
      </c>
      <c r="M54">
        <f>(M13)/(M13+N13)</f>
        <v>0.41760776057893251</v>
      </c>
      <c r="N54">
        <f>((N13)/(N13+M13))</f>
        <v>0.58239223942106744</v>
      </c>
      <c r="Q54" t="s">
        <v>20</v>
      </c>
      <c r="R54">
        <f>(R13)/(R13+S13)</f>
        <v>0.48125769460632339</v>
      </c>
      <c r="S54">
        <f>((S13)/(S13+R13))</f>
        <v>0.51874230539367649</v>
      </c>
      <c r="V54" t="s">
        <v>20</v>
      </c>
      <c r="W54">
        <f>(W13)/(W13+X13)</f>
        <v>0.45645157778353046</v>
      </c>
      <c r="X54">
        <f>((X13)/(X13+W13))</f>
        <v>0.5435484222164696</v>
      </c>
      <c r="Y54" s="4"/>
    </row>
    <row r="55" spans="2:25" x14ac:dyDescent="0.2">
      <c r="B55" s="3" t="s">
        <v>21</v>
      </c>
      <c r="C55">
        <f>(C14)/(C14+D14)</f>
        <v>1</v>
      </c>
      <c r="D55">
        <f>((D14)/(D14+C14))</f>
        <v>0</v>
      </c>
      <c r="G55" t="s">
        <v>21</v>
      </c>
      <c r="H55">
        <f>(H14)/(H14+I14)</f>
        <v>0.32628706917390621</v>
      </c>
      <c r="I55">
        <f>((I14)/(I14+H14))</f>
        <v>0.67371293082609385</v>
      </c>
      <c r="L55" t="s">
        <v>21</v>
      </c>
      <c r="M55">
        <f>(M14)/(M14+N14)</f>
        <v>0.17762761825905274</v>
      </c>
      <c r="N55">
        <f>((N14)/(N14+M14))</f>
        <v>0.82237238174094729</v>
      </c>
      <c r="Q55" t="s">
        <v>21</v>
      </c>
      <c r="R55">
        <f>(R14)/(R14+S14)</f>
        <v>1.3858429216340475E-3</v>
      </c>
      <c r="S55">
        <f>((S14)/(S14+R14))</f>
        <v>0.99861415707836598</v>
      </c>
      <c r="V55" t="s">
        <v>21</v>
      </c>
      <c r="W55">
        <f>(W14)/(W14+X14)</f>
        <v>0.13589200739046181</v>
      </c>
      <c r="X55">
        <f>((X14)/(X14+W14))</f>
        <v>0.86410799260953808</v>
      </c>
      <c r="Y55" s="4"/>
    </row>
    <row r="56" spans="2:25" x14ac:dyDescent="0.2">
      <c r="B56" s="3" t="s">
        <v>22</v>
      </c>
      <c r="C56">
        <f>(C15)/(C15+D15)</f>
        <v>0.30049840423860563</v>
      </c>
      <c r="D56">
        <f>((D15)/(D15+C15))</f>
        <v>0.69950159576139437</v>
      </c>
      <c r="G56" t="s">
        <v>22</v>
      </c>
      <c r="H56">
        <f>(H15)/(H15+I15)</f>
        <v>7.8318618725052525E-2</v>
      </c>
      <c r="I56">
        <f>((I15)/(I15+H15))</f>
        <v>0.92168138127494736</v>
      </c>
      <c r="L56" t="s">
        <v>22</v>
      </c>
      <c r="M56">
        <f>(M15)/(M15+N15)</f>
        <v>0.13984631060980929</v>
      </c>
      <c r="N56">
        <f>((N15)/(N15+M15))</f>
        <v>0.86015368939019066</v>
      </c>
      <c r="Q56" t="s">
        <v>22</v>
      </c>
      <c r="R56">
        <f>(R15)/(R15+S15)</f>
        <v>0.87704802053934128</v>
      </c>
      <c r="S56">
        <f>((S15)/(S15+R15))</f>
        <v>0.12295197946065867</v>
      </c>
      <c r="V56" t="s">
        <v>22</v>
      </c>
      <c r="W56">
        <f>(W15)/(W15+X15)</f>
        <v>1</v>
      </c>
      <c r="X56">
        <f>((X15)/(X15+W15))</f>
        <v>0</v>
      </c>
      <c r="Y56" s="4"/>
    </row>
    <row r="57" spans="2:25" x14ac:dyDescent="0.2">
      <c r="B57" s="3" t="s">
        <v>23</v>
      </c>
      <c r="C57">
        <f>(C16)/(C16+D16)</f>
        <v>4.8387020681511114E-2</v>
      </c>
      <c r="D57">
        <f>((D16)/(D16+C16))</f>
        <v>0.95161297931848887</v>
      </c>
      <c r="G57" t="s">
        <v>23</v>
      </c>
      <c r="H57">
        <f>(H16)/(H16+I16)</f>
        <v>2.4135145228380258E-3</v>
      </c>
      <c r="I57">
        <f>((I16)/(I16+H16))</f>
        <v>0.99758648547716189</v>
      </c>
      <c r="L57" t="s">
        <v>23</v>
      </c>
      <c r="M57">
        <f>(M16)/(M16+N16)</f>
        <v>3.9513634851822445E-2</v>
      </c>
      <c r="N57">
        <f>((N16)/(N16+M16))</f>
        <v>0.96048636514817753</v>
      </c>
      <c r="Q57" t="s">
        <v>23</v>
      </c>
      <c r="R57">
        <f>(R16)/(R16+S16)</f>
        <v>0.97061748088559674</v>
      </c>
      <c r="S57">
        <f>((S16)/(S16+R16))</f>
        <v>2.9382519114403153E-2</v>
      </c>
      <c r="V57" t="s">
        <v>23</v>
      </c>
      <c r="W57">
        <f>(W16)/(W16+X16)</f>
        <v>0.56559352177416067</v>
      </c>
      <c r="X57">
        <f>((X16)/(X16+W16))</f>
        <v>0.43440647822583939</v>
      </c>
      <c r="Y57" s="4"/>
    </row>
    <row r="58" spans="2:25" x14ac:dyDescent="0.2">
      <c r="B58" s="3" t="s">
        <v>24</v>
      </c>
      <c r="C58">
        <f>(C17)/(C17+D17)</f>
        <v>0.10780089882592847</v>
      </c>
      <c r="D58">
        <f>((D17)/(D17+C17))</f>
        <v>0.89219910117407153</v>
      </c>
      <c r="G58" t="s">
        <v>24</v>
      </c>
      <c r="H58">
        <f>(H17)/(H17+I17)</f>
        <v>9.6413608682049314E-3</v>
      </c>
      <c r="I58">
        <f>((I17)/(I17+H17))</f>
        <v>0.99035863913179512</v>
      </c>
      <c r="L58" t="s">
        <v>24</v>
      </c>
      <c r="M58">
        <f>(M17)/(M17+N17)</f>
        <v>0.49254657459201806</v>
      </c>
      <c r="N58">
        <f>((N17)/(N17+M17))</f>
        <v>0.50745342540798188</v>
      </c>
      <c r="Q58" t="s">
        <v>24</v>
      </c>
      <c r="R58">
        <f>(R17)/(R17+S17)</f>
        <v>9.4703570510442869E-2</v>
      </c>
      <c r="S58">
        <f>((S17)/(S17+R17))</f>
        <v>0.90529642948955713</v>
      </c>
      <c r="V58" t="s">
        <v>24</v>
      </c>
      <c r="W58">
        <f>(W17)/(W17+X17)</f>
        <v>0.49737864579470964</v>
      </c>
      <c r="X58">
        <f>((X17)/(X17+W17))</f>
        <v>0.5026213542052903</v>
      </c>
      <c r="Y58" s="4"/>
    </row>
    <row r="59" spans="2:25" x14ac:dyDescent="0.2">
      <c r="B59" s="3" t="s">
        <v>25</v>
      </c>
      <c r="C59">
        <f>(C18)/(C18+D18)</f>
        <v>0.248900704919675</v>
      </c>
      <c r="D59">
        <f>((D18)/(D18+C18))</f>
        <v>0.75109929508032502</v>
      </c>
      <c r="G59" t="s">
        <v>25</v>
      </c>
      <c r="H59">
        <f>(H18)/(H18+I18)</f>
        <v>0.55118928571428571</v>
      </c>
      <c r="I59">
        <f>((I18)/(I18+H18))</f>
        <v>0.44881071428571434</v>
      </c>
      <c r="L59" t="s">
        <v>25</v>
      </c>
      <c r="M59">
        <f>(M18)/(M18+N18)</f>
        <v>0.15613463930841398</v>
      </c>
      <c r="N59">
        <f>((N18)/(N18+M18))</f>
        <v>0.84386536069158602</v>
      </c>
      <c r="Q59" t="s">
        <v>25</v>
      </c>
      <c r="R59">
        <f>(R18)/(R18+S18)</f>
        <v>1</v>
      </c>
      <c r="S59">
        <f>((S18)/(S18+R18))</f>
        <v>0</v>
      </c>
      <c r="V59" t="s">
        <v>25</v>
      </c>
      <c r="W59">
        <f>(W18)/(W18+X18)</f>
        <v>0.17966688691208474</v>
      </c>
      <c r="X59">
        <f>((X18)/(X18+W18))</f>
        <v>0.82033311308791523</v>
      </c>
      <c r="Y59" s="4"/>
    </row>
    <row r="60" spans="2:25" x14ac:dyDescent="0.2">
      <c r="B60" s="3" t="s">
        <v>26</v>
      </c>
      <c r="C60">
        <f>(C19)/(C19+D19)</f>
        <v>0.14095566329914999</v>
      </c>
      <c r="D60">
        <f>((D19)/(D19+C19))</f>
        <v>0.85904433670085001</v>
      </c>
      <c r="G60" t="s">
        <v>26</v>
      </c>
      <c r="H60">
        <f>(H19)/(H19+I19)</f>
        <v>0.92633507422404393</v>
      </c>
      <c r="I60">
        <f>((I19)/(I19+H19))</f>
        <v>7.3664925775956028E-2</v>
      </c>
      <c r="L60" t="s">
        <v>26</v>
      </c>
      <c r="M60">
        <f>(M19)/(M19+N19)</f>
        <v>0.44352159468438535</v>
      </c>
      <c r="N60">
        <f>((N19)/(N19+M19))</f>
        <v>0.55647840531561454</v>
      </c>
      <c r="Q60" t="s">
        <v>26</v>
      </c>
      <c r="R60">
        <f>(R19)/(R19+S19)</f>
        <v>0</v>
      </c>
      <c r="S60">
        <f>((S19)/(S19+R19))</f>
        <v>1</v>
      </c>
      <c r="V60" t="s">
        <v>26</v>
      </c>
      <c r="W60">
        <f>(W19)/(W19+X19)</f>
        <v>0.97717085108727486</v>
      </c>
      <c r="X60">
        <f>((X19)/(X19+W19))</f>
        <v>2.2829148912725191E-2</v>
      </c>
      <c r="Y60" s="4"/>
    </row>
    <row r="61" spans="2:25" x14ac:dyDescent="0.2">
      <c r="B61" s="3" t="s">
        <v>30</v>
      </c>
      <c r="C61">
        <f>(C20)/(C20+D20)</f>
        <v>0.21157681603433764</v>
      </c>
      <c r="D61">
        <f>((D20)/(D20+C20))</f>
        <v>0.78842318396566247</v>
      </c>
      <c r="G61" t="s">
        <v>30</v>
      </c>
      <c r="H61">
        <f>(H20)/(H20+I20)</f>
        <v>0.98385091380730416</v>
      </c>
      <c r="I61">
        <f>((I20)/(I20+H20))</f>
        <v>1.6149086192695838E-2</v>
      </c>
      <c r="L61" t="s">
        <v>30</v>
      </c>
      <c r="M61">
        <f>(M20)/(M20+N20)</f>
        <v>0.31465722842848104</v>
      </c>
      <c r="N61">
        <f>((N20)/(N20+M20))</f>
        <v>0.68534277157151902</v>
      </c>
      <c r="Q61" t="s">
        <v>30</v>
      </c>
      <c r="R61">
        <f>(R20)/(R20+S20)</f>
        <v>0.88167959035051968</v>
      </c>
      <c r="S61">
        <f>((S20)/(S20+R20))</f>
        <v>0.1183204096494804</v>
      </c>
      <c r="V61" t="s">
        <v>30</v>
      </c>
      <c r="W61">
        <f>(W20)/(W20+X20)</f>
        <v>9.5271397113405598E-3</v>
      </c>
      <c r="X61">
        <f>((X20)/(X20+W20))</f>
        <v>0.99047286028865933</v>
      </c>
      <c r="Y61" s="4"/>
    </row>
    <row r="62" spans="2:25" x14ac:dyDescent="0.2">
      <c r="B62" s="3" t="s">
        <v>31</v>
      </c>
      <c r="C62">
        <f>(C21)/(C21+D21)</f>
        <v>0.15536558390910818</v>
      </c>
      <c r="D62">
        <f>((D21)/(D21+C21))</f>
        <v>0.84463441609089185</v>
      </c>
      <c r="G62" t="s">
        <v>31</v>
      </c>
      <c r="H62">
        <f>(H21)/(H21+I21)</f>
        <v>3.8979473061462037E-2</v>
      </c>
      <c r="I62">
        <f>((I21)/(I21+H21))</f>
        <v>0.96102052693853801</v>
      </c>
      <c r="L62" t="s">
        <v>31</v>
      </c>
      <c r="M62">
        <f>(M21)/(M21+N21)</f>
        <v>6.3082116281466663E-2</v>
      </c>
      <c r="N62">
        <f>((N21)/(N21+M21))</f>
        <v>0.93691788371853324</v>
      </c>
      <c r="Q62" t="s">
        <v>31</v>
      </c>
      <c r="R62">
        <f>(R21)/(R21+S21)</f>
        <v>0.50391515851498037</v>
      </c>
      <c r="S62">
        <f>((S21)/(S21+R21))</f>
        <v>0.49608484148501963</v>
      </c>
      <c r="V62" t="s">
        <v>31</v>
      </c>
      <c r="W62">
        <f>(W21)/(W21+X21)</f>
        <v>0.60905980640974688</v>
      </c>
      <c r="X62">
        <f>((X21)/(X21+W21))</f>
        <v>0.39094019359025323</v>
      </c>
      <c r="Y62" s="4"/>
    </row>
    <row r="63" spans="2:25" x14ac:dyDescent="0.2">
      <c r="B63" s="3" t="s">
        <v>34</v>
      </c>
      <c r="C63">
        <f>(C22)/(C22+D22)</f>
        <v>4.0476133361674604E-2</v>
      </c>
      <c r="D63">
        <f>((D22)/(D22+C22))</f>
        <v>0.95952386663832534</v>
      </c>
      <c r="G63" t="s">
        <v>34</v>
      </c>
      <c r="H63">
        <f>(H22)/(H22+I22)</f>
        <v>0.15583518343798186</v>
      </c>
      <c r="I63">
        <f>((I22)/(I22+H22))</f>
        <v>0.84416481656201825</v>
      </c>
      <c r="L63" t="s">
        <v>34</v>
      </c>
      <c r="M63">
        <f>(M22)/(M22+N22)</f>
        <v>0.17214504226472049</v>
      </c>
      <c r="N63">
        <f>((N22)/(N22+M22))</f>
        <v>0.8278549577352794</v>
      </c>
      <c r="Q63" t="s">
        <v>34</v>
      </c>
      <c r="R63">
        <f>(R22)/(R22+S22)</f>
        <v>0.20859725022336484</v>
      </c>
      <c r="S63">
        <f>((S22)/(S22+R22))</f>
        <v>0.79140274977663516</v>
      </c>
      <c r="V63" t="s">
        <v>34</v>
      </c>
      <c r="W63">
        <f>(W22)/(W22+X22)</f>
        <v>0.8948106591865358</v>
      </c>
      <c r="X63">
        <f>((X22)/(X22+W22))</f>
        <v>0.10518934081346425</v>
      </c>
      <c r="Y63" s="4"/>
    </row>
    <row r="64" spans="2:25" x14ac:dyDescent="0.2">
      <c r="B64" s="3" t="s">
        <v>35</v>
      </c>
      <c r="C64">
        <f>(C23)/(C23+D23)</f>
        <v>0.20492081898402006</v>
      </c>
      <c r="D64">
        <f>((D23)/(D23+C23))</f>
        <v>0.79507918101597996</v>
      </c>
      <c r="G64" t="s">
        <v>35</v>
      </c>
      <c r="H64">
        <f>(H23)/(H23+I23)</f>
        <v>0.17905520092123567</v>
      </c>
      <c r="I64">
        <f>((I23)/(I23+H23))</f>
        <v>0.82094479907876428</v>
      </c>
      <c r="L64" t="s">
        <v>35</v>
      </c>
      <c r="M64">
        <f>(M23)/(M23+N23)</f>
        <v>0.35669853781632316</v>
      </c>
      <c r="N64">
        <f>((N23)/(N23+M23))</f>
        <v>0.6433014621836769</v>
      </c>
      <c r="Q64" t="s">
        <v>35</v>
      </c>
      <c r="R64">
        <f>(R23)/(R23+S23)</f>
        <v>0.24806983180852316</v>
      </c>
      <c r="S64">
        <f>((S23)/(S23+R23))</f>
        <v>0.75193016819147684</v>
      </c>
      <c r="V64" t="s">
        <v>35</v>
      </c>
      <c r="W64">
        <f>(W23)/(W23+X23)</f>
        <v>0.75019996012807055</v>
      </c>
      <c r="X64">
        <f>((X23)/(X23+W23))</f>
        <v>0.24980003987192945</v>
      </c>
      <c r="Y64" s="4"/>
    </row>
    <row r="65" spans="2:25" x14ac:dyDescent="0.2">
      <c r="B65" s="3" t="s">
        <v>36</v>
      </c>
      <c r="C65">
        <f>(C24)/(C24+D24)</f>
        <v>9.3588835476887802E-2</v>
      </c>
      <c r="D65">
        <f>((D24)/(D24+C24))</f>
        <v>0.9064111645231121</v>
      </c>
      <c r="G65" t="s">
        <v>36</v>
      </c>
      <c r="H65">
        <f>(H24)/(H24+I24)</f>
        <v>0.45905589723030199</v>
      </c>
      <c r="I65">
        <f>((I24)/(I24+H24))</f>
        <v>0.54094410276969795</v>
      </c>
      <c r="L65" t="s">
        <v>36</v>
      </c>
      <c r="M65">
        <f>(M24)/(M24+N24)</f>
        <v>0.27727304235572997</v>
      </c>
      <c r="N65">
        <f>((N24)/(N24+M24))</f>
        <v>0.72272695764427008</v>
      </c>
      <c r="Q65" t="s">
        <v>36</v>
      </c>
      <c r="R65">
        <f>(R24)/(R24+S24)</f>
        <v>0.18625678119349004</v>
      </c>
      <c r="S65">
        <f>((S24)/(S24+R24))</f>
        <v>0.8137432188065099</v>
      </c>
      <c r="V65" t="s">
        <v>36</v>
      </c>
      <c r="W65">
        <f>(W24)/(W24+X24)</f>
        <v>0.95550107085342373</v>
      </c>
      <c r="X65">
        <f>((X24)/(X24+W24))</f>
        <v>4.4498929146576299E-2</v>
      </c>
      <c r="Y65" s="4"/>
    </row>
    <row r="66" spans="2:25" x14ac:dyDescent="0.2">
      <c r="B66" s="3" t="s">
        <v>37</v>
      </c>
      <c r="C66">
        <f>(C25)/(C25+D25)</f>
        <v>0.11437258539735365</v>
      </c>
      <c r="D66">
        <f>((D25)/(D25+C25))</f>
        <v>0.88562741460264638</v>
      </c>
      <c r="G66" t="s">
        <v>37</v>
      </c>
      <c r="H66">
        <f>(H25)/(H25+I25)</f>
        <v>0.10375426621160409</v>
      </c>
      <c r="I66">
        <f>((I25)/(I25+H25))</f>
        <v>0.896245733788396</v>
      </c>
      <c r="L66" t="s">
        <v>37</v>
      </c>
      <c r="M66">
        <f>(M25)/(M25+N25)</f>
        <v>2.1624271081862281E-2</v>
      </c>
      <c r="N66">
        <f>((N25)/(N25+M25))</f>
        <v>0.97837572891813773</v>
      </c>
      <c r="Q66" t="s">
        <v>37</v>
      </c>
      <c r="R66">
        <f>(R25)/(R25+S25)</f>
        <v>0.27522463992839785</v>
      </c>
      <c r="S66">
        <f>((S25)/(S25+R25))</f>
        <v>0.72477536007160215</v>
      </c>
      <c r="V66" t="s">
        <v>37</v>
      </c>
      <c r="W66">
        <f>(W25)/(W25+X25)</f>
        <v>0.3298273945427096</v>
      </c>
      <c r="X66">
        <f>((X25)/(X25+W25))</f>
        <v>0.6701726054572904</v>
      </c>
      <c r="Y66" s="4"/>
    </row>
    <row r="67" spans="2:25" x14ac:dyDescent="0.2">
      <c r="B67" s="3" t="s">
        <v>38</v>
      </c>
      <c r="C67">
        <f>(C26)/(C26+D26)</f>
        <v>0.42956192143254701</v>
      </c>
      <c r="D67">
        <f>((D26)/(D26+C26))</f>
        <v>0.5704380785674531</v>
      </c>
      <c r="G67" t="s">
        <v>38</v>
      </c>
      <c r="H67">
        <f>(H26)/(H26+I26)</f>
        <v>0.19181917620897071</v>
      </c>
      <c r="I67">
        <f>((I26)/(I26+H26))</f>
        <v>0.80818082379102918</v>
      </c>
      <c r="L67" t="s">
        <v>38</v>
      </c>
      <c r="M67">
        <f>(M26)/(M26+N26)</f>
        <v>7.7500641194707398E-2</v>
      </c>
      <c r="N67">
        <f>((N26)/(N26+M26))</f>
        <v>0.92249935880529255</v>
      </c>
      <c r="Q67" t="s">
        <v>38</v>
      </c>
      <c r="R67">
        <f>(R26)/(R26+S26)</f>
        <v>0.39103160429552053</v>
      </c>
      <c r="S67">
        <f>((S26)/(S26+R26))</f>
        <v>0.60896839570447947</v>
      </c>
      <c r="V67" t="s">
        <v>38</v>
      </c>
      <c r="W67">
        <f>(W26)/(W26+X26)</f>
        <v>0.81960306667055349</v>
      </c>
      <c r="X67">
        <f>((X26)/(X26+W26))</f>
        <v>0.18039693332944653</v>
      </c>
      <c r="Y67" s="4"/>
    </row>
    <row r="68" spans="2:25" x14ac:dyDescent="0.2">
      <c r="B68" s="3" t="s">
        <v>39</v>
      </c>
      <c r="C68">
        <f>(C27)/(C27+D27)</f>
        <v>0.53705185187546123</v>
      </c>
      <c r="D68">
        <f>((D27)/(D27+C27))</f>
        <v>0.46294814812453883</v>
      </c>
      <c r="G68" t="s">
        <v>39</v>
      </c>
      <c r="H68">
        <f>(H27)/(H27+I27)</f>
        <v>0.16231300023187573</v>
      </c>
      <c r="I68">
        <f>((I27)/(I27+H27))</f>
        <v>0.83768699976812433</v>
      </c>
      <c r="L68" t="s">
        <v>39</v>
      </c>
      <c r="M68">
        <f>(M27)/(M27+N27)</f>
        <v>2.8849570240220661E-3</v>
      </c>
      <c r="N68">
        <f>((N27)/(N27+M27))</f>
        <v>0.99711504297597797</v>
      </c>
      <c r="Q68" t="s">
        <v>39</v>
      </c>
      <c r="R68">
        <f>(R27)/(R27+S27)</f>
        <v>0.86942785358588215</v>
      </c>
      <c r="S68">
        <f>((S27)/(S27+R27))</f>
        <v>0.13057214641411785</v>
      </c>
      <c r="V68" t="s">
        <v>39</v>
      </c>
      <c r="W68">
        <f>(W27)/(W27+X27)</f>
        <v>0.9026410184065532</v>
      </c>
      <c r="X68">
        <f>((X27)/(X27+W27))</f>
        <v>9.7358981593446692E-2</v>
      </c>
      <c r="Y68" s="4"/>
    </row>
    <row r="69" spans="2:25" x14ac:dyDescent="0.2">
      <c r="B69" s="3" t="s">
        <v>40</v>
      </c>
      <c r="C69">
        <f>(C28)/(C28+D28)</f>
        <v>1.362398332455471E-2</v>
      </c>
      <c r="D69">
        <f>((D28)/(D28+C28))</f>
        <v>0.98637601667544528</v>
      </c>
      <c r="G69" t="s">
        <v>40</v>
      </c>
      <c r="H69">
        <f>(H28)/(H28+I28)</f>
        <v>0.1723711122766996</v>
      </c>
      <c r="I69">
        <f>((I28)/(I28+H28))</f>
        <v>0.82762888772330045</v>
      </c>
      <c r="L69" t="s">
        <v>40</v>
      </c>
      <c r="M69">
        <f>(M28)/(M28+N28)</f>
        <v>0.52422907488986781</v>
      </c>
      <c r="N69">
        <f>((N28)/(N28+M28))</f>
        <v>0.47577092511013214</v>
      </c>
      <c r="Q69" t="s">
        <v>40</v>
      </c>
      <c r="R69">
        <f>(R28)/(R28+S28)</f>
        <v>0.10758864716313007</v>
      </c>
      <c r="S69">
        <f>((S28)/(S28+R28))</f>
        <v>0.89241135283687001</v>
      </c>
      <c r="V69" t="s">
        <v>40</v>
      </c>
      <c r="W69">
        <f>(W28)/(W28+X28)</f>
        <v>0.59008696105204206</v>
      </c>
      <c r="X69">
        <f>((X28)/(X28+W28))</f>
        <v>0.409913038947958</v>
      </c>
      <c r="Y69" s="4"/>
    </row>
    <row r="70" spans="2:25" x14ac:dyDescent="0.2">
      <c r="B70" s="3" t="s">
        <v>41</v>
      </c>
      <c r="C70">
        <f>(C29)/(C29+D29)</f>
        <v>3.5229150044197834E-2</v>
      </c>
      <c r="D70">
        <f>((D29)/(D29+C29))</f>
        <v>0.96477084995580209</v>
      </c>
      <c r="G70" t="s">
        <v>41</v>
      </c>
      <c r="H70">
        <f>(H29)/(H29+I29)</f>
        <v>0.15837885448150849</v>
      </c>
      <c r="I70">
        <f>((I29)/(I29+H29))</f>
        <v>0.84162114551849154</v>
      </c>
      <c r="L70" t="s">
        <v>41</v>
      </c>
      <c r="M70">
        <f>(M29)/(M29+N29)</f>
        <v>0.19354859874094998</v>
      </c>
      <c r="N70">
        <f>((N29)/(N29+M29))</f>
        <v>0.80645140125905013</v>
      </c>
      <c r="Q70" t="s">
        <v>41</v>
      </c>
      <c r="R70">
        <f>(R29)/(R29+S29)</f>
        <v>0.55848558549032046</v>
      </c>
      <c r="S70">
        <f>((S29)/(S29+R29))</f>
        <v>0.44151441450967954</v>
      </c>
      <c r="V70" t="s">
        <v>41</v>
      </c>
      <c r="W70">
        <f>(W29)/(W29+X29)</f>
        <v>0.54764350538586948</v>
      </c>
      <c r="X70">
        <f>((X29)/(X29+W29))</f>
        <v>0.45235649461413047</v>
      </c>
      <c r="Y70" s="4"/>
    </row>
    <row r="71" spans="2:25" x14ac:dyDescent="0.2">
      <c r="B71" s="3" t="s">
        <v>45</v>
      </c>
      <c r="C71">
        <f>(C30)/(C30+D30)</f>
        <v>0.95797484107280195</v>
      </c>
      <c r="D71">
        <f>((D30)/(D30+C30))</f>
        <v>4.2025158927198103E-2</v>
      </c>
      <c r="G71" t="s">
        <v>45</v>
      </c>
      <c r="H71">
        <f>(H30)/(H30+I30)</f>
        <v>0.40741753014515469</v>
      </c>
      <c r="I71">
        <f>((I30)/(I30+H30))</f>
        <v>0.59258246985484531</v>
      </c>
      <c r="L71" t="s">
        <v>45</v>
      </c>
      <c r="M71">
        <f>(M30)/(M30+N30)</f>
        <v>0.41549271969780199</v>
      </c>
      <c r="N71">
        <f>((N30)/(N30+M30))</f>
        <v>0.58450728030219801</v>
      </c>
      <c r="Q71" t="s">
        <v>45</v>
      </c>
      <c r="R71">
        <f>(R30)/(R30+S30)</f>
        <v>0.16886582947310075</v>
      </c>
      <c r="S71">
        <f>((S30)/(S30+R30))</f>
        <v>0.83113417052689931</v>
      </c>
      <c r="V71" t="s">
        <v>45</v>
      </c>
      <c r="W71">
        <f>(W30)/(W30+X30)</f>
        <v>0.68590366282294468</v>
      </c>
      <c r="X71">
        <f>((X30)/(X30+W30))</f>
        <v>0.31409633717705537</v>
      </c>
      <c r="Y71" s="4"/>
    </row>
    <row r="72" spans="2:25" x14ac:dyDescent="0.2">
      <c r="B72" s="3"/>
      <c r="G72" t="s">
        <v>48</v>
      </c>
      <c r="H72">
        <f>(H31)/(H31+I31)</f>
        <v>2.6954128856920582E-3</v>
      </c>
      <c r="I72">
        <f>((I31)/(I31+H31))</f>
        <v>0.99730458711430792</v>
      </c>
      <c r="Q72" t="s">
        <v>48</v>
      </c>
      <c r="R72">
        <f>(R31)/(R31+S31)</f>
        <v>0.3356863515316762</v>
      </c>
      <c r="S72">
        <f>((S31)/(S31+R31))</f>
        <v>0.66431364846832375</v>
      </c>
      <c r="V72" t="s">
        <v>48</v>
      </c>
      <c r="W72">
        <f>(W31)/(W31+X31)</f>
        <v>0.5580354107386063</v>
      </c>
      <c r="X72">
        <f>((X31)/(X31+W31))</f>
        <v>0.44196458926139376</v>
      </c>
      <c r="Y72" s="4"/>
    </row>
    <row r="73" spans="2:25" x14ac:dyDescent="0.2">
      <c r="B73" s="3"/>
      <c r="G73" t="s">
        <v>49</v>
      </c>
      <c r="H73">
        <f>(H32)/(H32+I32)</f>
        <v>0.4228212497313133</v>
      </c>
      <c r="I73">
        <f>((I32)/(I32+H32))</f>
        <v>0.57717875026868659</v>
      </c>
      <c r="Q73" t="s">
        <v>49</v>
      </c>
      <c r="R73">
        <f>(R32)/(R32+S32)</f>
        <v>0.17747218463211731</v>
      </c>
      <c r="S73">
        <f>((S32)/(S32+R32))</f>
        <v>0.82252781536788278</v>
      </c>
      <c r="V73" t="s">
        <v>49</v>
      </c>
      <c r="W73">
        <f>(W32)/(W32+X32)</f>
        <v>0.69641186422434609</v>
      </c>
      <c r="X73">
        <f>((X32)/(X32+W32))</f>
        <v>0.30358813577565391</v>
      </c>
      <c r="Y73" s="4"/>
    </row>
    <row r="74" spans="2:25" x14ac:dyDescent="0.2">
      <c r="B74" s="3"/>
      <c r="G74" t="s">
        <v>50</v>
      </c>
      <c r="H74">
        <f>(H33)/(H33+I33)</f>
        <v>0.32731208574698645</v>
      </c>
      <c r="I74">
        <f>((I33)/(I33+H33))</f>
        <v>0.67268791425301355</v>
      </c>
      <c r="Q74" t="s">
        <v>50</v>
      </c>
      <c r="R74">
        <f>(R33)/(R33+S33)</f>
        <v>0.51589580183490213</v>
      </c>
      <c r="S74">
        <f>((S33)/(S33+R33))</f>
        <v>0.48410419816509781</v>
      </c>
      <c r="Y74" s="4"/>
    </row>
    <row r="75" spans="2:25" x14ac:dyDescent="0.2">
      <c r="B75" s="3"/>
      <c r="Q75" t="s">
        <v>54</v>
      </c>
      <c r="R75">
        <f>(R34)/(R34+S34)</f>
        <v>0</v>
      </c>
      <c r="S75">
        <f>((S34)/(S34+R34))</f>
        <v>1</v>
      </c>
      <c r="Y75" s="4"/>
    </row>
    <row r="76" spans="2:25" x14ac:dyDescent="0.2">
      <c r="B76" s="49"/>
      <c r="C76" s="50"/>
      <c r="D76" s="50"/>
      <c r="E76" s="51" t="s">
        <v>2</v>
      </c>
      <c r="G76" s="50"/>
      <c r="H76" s="50"/>
      <c r="I76" s="50"/>
      <c r="J76" s="51" t="s">
        <v>2</v>
      </c>
      <c r="L76" s="50"/>
      <c r="M76" s="50"/>
      <c r="N76" s="50"/>
      <c r="O76" s="51" t="s">
        <v>2</v>
      </c>
      <c r="Q76" s="50"/>
      <c r="R76" s="50"/>
      <c r="S76" s="50"/>
      <c r="T76" s="51" t="s">
        <v>2</v>
      </c>
      <c r="V76" s="50"/>
      <c r="W76" s="50"/>
      <c r="X76" s="50"/>
      <c r="Y76" s="52" t="s">
        <v>2</v>
      </c>
    </row>
    <row r="77" spans="2:25" x14ac:dyDescent="0.2">
      <c r="B77" s="49" t="s">
        <v>0</v>
      </c>
      <c r="C77" s="50">
        <f>AVERAGE(C47:C71)</f>
        <v>0.34168227630678361</v>
      </c>
      <c r="D77" s="50">
        <f>AVERAGE(D47:D71)</f>
        <v>0.65831772369321639</v>
      </c>
      <c r="E77" s="50">
        <f>(1-C77/D77)*100</f>
        <v>48.097664089929403</v>
      </c>
      <c r="G77" s="50" t="s">
        <v>0</v>
      </c>
      <c r="H77" s="50">
        <f>AVERAGE(H47:H74)</f>
        <v>0.28452088135009557</v>
      </c>
      <c r="I77" s="50">
        <f>AVERAGE(I47:I74)</f>
        <v>0.71547911864990454</v>
      </c>
      <c r="J77" s="50">
        <f>(1-H77/I77)*100</f>
        <v>60.233517102919642</v>
      </c>
      <c r="L77" s="50" t="s">
        <v>0</v>
      </c>
      <c r="M77" s="50">
        <f>AVERAGE(M47:M74)</f>
        <v>0.23099166013737921</v>
      </c>
      <c r="N77" s="50">
        <f>AVERAGE(N47:N74)</f>
        <v>0.76900833986262074</v>
      </c>
      <c r="O77" s="50">
        <f>(1-M77/N77)*100</f>
        <v>69.962398564020177</v>
      </c>
      <c r="Q77" s="50" t="s">
        <v>0</v>
      </c>
      <c r="R77" s="50">
        <f>AVERAGE(R47:R75)</f>
        <v>0.3865450559510944</v>
      </c>
      <c r="S77" s="50">
        <f>AVERAGE(S47:S75)</f>
        <v>0.61345494404890577</v>
      </c>
      <c r="T77" s="50">
        <f>(1-R77/S77)*100</f>
        <v>36.988843320777235</v>
      </c>
      <c r="V77" s="50" t="s">
        <v>0</v>
      </c>
      <c r="W77" s="50">
        <f>AVERAGE(W47:W75)</f>
        <v>0.67773120134947862</v>
      </c>
      <c r="X77" s="50">
        <f>AVERAGE(X47:X75)</f>
        <v>0.32226879865052144</v>
      </c>
      <c r="Y77" s="53">
        <f>(1-W77/X77)*100</f>
        <v>-110.29997448944226</v>
      </c>
    </row>
    <row r="78" spans="2:25" x14ac:dyDescent="0.2">
      <c r="B78" s="49" t="s">
        <v>1</v>
      </c>
      <c r="C78" s="50">
        <f>COUNT(C47:C71)</f>
        <v>25</v>
      </c>
      <c r="D78" s="50">
        <f>COUNT(D47:D71)</f>
        <v>25</v>
      </c>
      <c r="E78" s="50"/>
      <c r="G78" s="50" t="s">
        <v>1</v>
      </c>
      <c r="H78" s="50">
        <f>COUNT(H47:H74)</f>
        <v>28</v>
      </c>
      <c r="I78" s="50">
        <f>COUNT(I47:I74)</f>
        <v>28</v>
      </c>
      <c r="J78" s="50"/>
      <c r="L78" s="50" t="s">
        <v>1</v>
      </c>
      <c r="M78" s="50">
        <f>COUNT(M47:M74)</f>
        <v>25</v>
      </c>
      <c r="N78" s="50">
        <f>COUNT(N47:N74)</f>
        <v>25</v>
      </c>
      <c r="O78" s="50"/>
      <c r="Q78" s="50" t="s">
        <v>1</v>
      </c>
      <c r="R78" s="50">
        <f>COUNT(R47:R75)</f>
        <v>29</v>
      </c>
      <c r="S78" s="50">
        <f>COUNT(S47:S75)</f>
        <v>29</v>
      </c>
      <c r="T78" s="50"/>
      <c r="V78" s="50" t="s">
        <v>1</v>
      </c>
      <c r="W78" s="50">
        <f>COUNT(W47:W75)</f>
        <v>27</v>
      </c>
      <c r="X78" s="50">
        <f>COUNT(X47:X75)</f>
        <v>27</v>
      </c>
      <c r="Y78" s="53"/>
    </row>
    <row r="79" spans="2:25" x14ac:dyDescent="0.2">
      <c r="B79" s="49" t="s">
        <v>28</v>
      </c>
      <c r="C79" s="50">
        <f>STDEV(C47:C71)</f>
        <v>0.36622041638960717</v>
      </c>
      <c r="D79" s="50">
        <f>STDEV(D47:D71)</f>
        <v>0.36622041638960717</v>
      </c>
      <c r="E79" s="50"/>
      <c r="G79" s="50" t="s">
        <v>28</v>
      </c>
      <c r="H79" s="50">
        <f>STDEV(H47:H74)</f>
        <v>0.25512124455326307</v>
      </c>
      <c r="I79" s="50">
        <f>STDEV(I47:I74)</f>
        <v>0.25512124455326268</v>
      </c>
      <c r="J79" s="50"/>
      <c r="L79" s="50" t="s">
        <v>28</v>
      </c>
      <c r="M79" s="50">
        <f>STDEV(M47:M74)</f>
        <v>0.19174585396601382</v>
      </c>
      <c r="N79" s="50">
        <f>STDEV(N47:N74)</f>
        <v>0.19174585396601374</v>
      </c>
      <c r="O79" s="50"/>
      <c r="Q79" s="50" t="s">
        <v>28</v>
      </c>
      <c r="R79" s="50">
        <f>STDEV(R47:R75)</f>
        <v>0.33051278983985127</v>
      </c>
      <c r="S79" s="50">
        <f>STDEV(S47:S75)</f>
        <v>0.33051278983985116</v>
      </c>
      <c r="T79" s="50"/>
      <c r="V79" s="50" t="s">
        <v>28</v>
      </c>
      <c r="W79" s="50">
        <f>STDEV(W47:W75)</f>
        <v>0.27679879198944651</v>
      </c>
      <c r="X79" s="50">
        <f>STDEV(X47:X75)</f>
        <v>0.2767987919894469</v>
      </c>
      <c r="Y79" s="53"/>
    </row>
    <row r="80" spans="2:25" x14ac:dyDescent="0.2">
      <c r="B80" s="49" t="s">
        <v>29</v>
      </c>
      <c r="C80" s="50">
        <f>C79/SQRT(C78)</f>
        <v>7.3244083277921437E-2</v>
      </c>
      <c r="D80" s="50">
        <f>D79/SQRT(D78)</f>
        <v>7.3244083277921437E-2</v>
      </c>
      <c r="E80" s="50"/>
      <c r="G80" s="50" t="s">
        <v>29</v>
      </c>
      <c r="H80" s="50">
        <f>H79/SQRT(H78)</f>
        <v>4.8213383375516124E-2</v>
      </c>
      <c r="I80" s="50">
        <f>I79/SQRT(I78)</f>
        <v>4.8213383375516054E-2</v>
      </c>
      <c r="J80" s="50"/>
      <c r="L80" s="50" t="s">
        <v>29</v>
      </c>
      <c r="M80" s="50">
        <f>M79/SQRT(M78)</f>
        <v>3.8349170793202762E-2</v>
      </c>
      <c r="N80" s="50">
        <f>N79/SQRT(N78)</f>
        <v>3.8349170793202748E-2</v>
      </c>
      <c r="O80" s="50"/>
      <c r="Q80" s="50" t="s">
        <v>29</v>
      </c>
      <c r="R80" s="50">
        <f>R79/SQRT(R78)</f>
        <v>6.1374684281152059E-2</v>
      </c>
      <c r="S80" s="50">
        <f>S79/SQRT(S78)</f>
        <v>6.1374684281152038E-2</v>
      </c>
      <c r="T80" s="50"/>
      <c r="V80" s="50" t="s">
        <v>29</v>
      </c>
      <c r="W80" s="50">
        <f>W79/SQRT(W78)</f>
        <v>5.3269952355490056E-2</v>
      </c>
      <c r="X80" s="50">
        <f>X79/SQRT(X78)</f>
        <v>5.3269952355490133E-2</v>
      </c>
      <c r="Y80" s="53"/>
    </row>
    <row r="81" spans="2:25" x14ac:dyDescent="0.2">
      <c r="B81" s="49"/>
      <c r="C81" s="50"/>
      <c r="D81" s="50"/>
      <c r="E81" s="50"/>
      <c r="G81" s="50"/>
      <c r="H81" s="50"/>
      <c r="I81" s="50"/>
      <c r="J81" s="50"/>
      <c r="L81" s="50"/>
      <c r="M81" s="50"/>
      <c r="N81" s="50"/>
      <c r="O81" s="50"/>
      <c r="Q81" s="50"/>
      <c r="R81" s="50"/>
      <c r="S81" s="50"/>
      <c r="T81" s="50"/>
      <c r="V81" s="50"/>
      <c r="W81" s="50"/>
      <c r="X81" s="50"/>
      <c r="Y81" s="53"/>
    </row>
    <row r="82" spans="2:25" x14ac:dyDescent="0.2">
      <c r="B82" s="40" t="s">
        <v>8</v>
      </c>
      <c r="C82" s="51" t="s">
        <v>3</v>
      </c>
      <c r="D82" s="51" t="s">
        <v>4</v>
      </c>
      <c r="E82" s="51" t="s">
        <v>5</v>
      </c>
      <c r="G82" s="40" t="s">
        <v>8</v>
      </c>
      <c r="H82" s="51" t="s">
        <v>3</v>
      </c>
      <c r="I82" s="51" t="s">
        <v>4</v>
      </c>
      <c r="J82" s="51" t="s">
        <v>5</v>
      </c>
      <c r="L82" s="40" t="s">
        <v>8</v>
      </c>
      <c r="M82" s="51" t="s">
        <v>3</v>
      </c>
      <c r="N82" s="51" t="s">
        <v>4</v>
      </c>
      <c r="O82" s="51" t="s">
        <v>5</v>
      </c>
      <c r="Q82" s="40" t="s">
        <v>8</v>
      </c>
      <c r="R82" s="51" t="s">
        <v>3</v>
      </c>
      <c r="S82" s="51" t="s">
        <v>4</v>
      </c>
      <c r="T82" s="51" t="s">
        <v>5</v>
      </c>
      <c r="V82" s="40" t="s">
        <v>8</v>
      </c>
      <c r="W82" s="51" t="s">
        <v>3</v>
      </c>
      <c r="X82" s="51" t="s">
        <v>4</v>
      </c>
      <c r="Y82" s="52" t="s">
        <v>5</v>
      </c>
    </row>
    <row r="83" spans="2:25" x14ac:dyDescent="0.2">
      <c r="B83" s="57" t="s">
        <v>51</v>
      </c>
      <c r="C83" s="58" t="s">
        <v>12</v>
      </c>
      <c r="D83" s="58">
        <v>2.6960000000000001E-2</v>
      </c>
      <c r="E83" s="59" t="s">
        <v>7</v>
      </c>
      <c r="F83" s="17"/>
      <c r="G83" s="57" t="s">
        <v>51</v>
      </c>
      <c r="H83" s="58" t="s">
        <v>12</v>
      </c>
      <c r="I83" s="60">
        <v>1.3939999999999999E-6</v>
      </c>
      <c r="J83" s="59" t="s">
        <v>7</v>
      </c>
      <c r="K83" s="17"/>
      <c r="L83" s="57" t="s">
        <v>51</v>
      </c>
      <c r="M83" s="58" t="s">
        <v>12</v>
      </c>
      <c r="N83" s="60">
        <v>1.836E-8</v>
      </c>
      <c r="O83" s="59" t="s">
        <v>7</v>
      </c>
      <c r="P83" s="17"/>
      <c r="Q83" s="57" t="s">
        <v>51</v>
      </c>
      <c r="R83" s="58" t="s">
        <v>12</v>
      </c>
      <c r="S83" s="58">
        <v>1.2279999999999999E-2</v>
      </c>
      <c r="T83" s="59" t="s">
        <v>7</v>
      </c>
      <c r="U83" s="17"/>
      <c r="V83" s="57" t="s">
        <v>51</v>
      </c>
      <c r="W83" s="58" t="s">
        <v>12</v>
      </c>
      <c r="X83" s="60">
        <v>5.1610000000000002E-5</v>
      </c>
      <c r="Y83" s="61" t="s">
        <v>7</v>
      </c>
    </row>
    <row r="84" spans="2:25" s="168" customFormat="1" x14ac:dyDescent="0.2">
      <c r="B84" s="169"/>
      <c r="C84" s="170"/>
      <c r="D84" s="170"/>
      <c r="E84" s="171"/>
      <c r="F84" s="170"/>
      <c r="G84" s="169"/>
      <c r="H84" s="170"/>
      <c r="I84" s="172"/>
      <c r="J84" s="171"/>
      <c r="K84" s="170"/>
      <c r="L84" s="169"/>
      <c r="M84" s="170"/>
      <c r="N84" s="172"/>
      <c r="O84" s="171"/>
      <c r="P84" s="170"/>
      <c r="Q84" s="169"/>
      <c r="R84" s="170"/>
      <c r="S84" s="170"/>
      <c r="T84" s="171"/>
      <c r="U84" s="170"/>
      <c r="V84" s="169"/>
      <c r="W84" s="170"/>
      <c r="X84" s="172"/>
      <c r="Y84" s="171"/>
    </row>
    <row r="85" spans="2:25" s="168" customFormat="1" x14ac:dyDescent="0.2">
      <c r="B85" s="169"/>
      <c r="C85" s="170"/>
      <c r="D85" s="170"/>
      <c r="E85" s="171"/>
      <c r="F85" s="170"/>
      <c r="G85" s="169"/>
      <c r="H85" s="170"/>
      <c r="I85" s="172"/>
      <c r="J85" s="171"/>
      <c r="K85" s="170"/>
      <c r="L85" s="169"/>
      <c r="M85" s="170"/>
      <c r="N85" s="172"/>
      <c r="O85" s="171"/>
      <c r="P85" s="170"/>
      <c r="Q85" s="169"/>
      <c r="R85" s="170"/>
      <c r="S85" s="170"/>
      <c r="T85" s="171"/>
      <c r="U85" s="170"/>
      <c r="V85" s="169"/>
      <c r="W85" s="170"/>
      <c r="X85" s="172"/>
      <c r="Y85" s="171"/>
    </row>
    <row r="86" spans="2:25" s="168" customFormat="1" x14ac:dyDescent="0.2">
      <c r="B86" s="169"/>
      <c r="C86" s="170"/>
      <c r="D86" s="170"/>
      <c r="E86" s="171"/>
      <c r="F86" s="170"/>
      <c r="G86" s="169"/>
      <c r="H86" s="170"/>
      <c r="I86" s="172"/>
      <c r="J86" s="171"/>
      <c r="K86" s="170"/>
      <c r="L86" s="169"/>
      <c r="M86" s="170"/>
      <c r="N86" s="172"/>
      <c r="O86" s="171"/>
      <c r="P86" s="170"/>
      <c r="Q86" s="169"/>
      <c r="R86" s="170"/>
      <c r="S86" s="170"/>
      <c r="T86" s="171"/>
      <c r="U86" s="170"/>
      <c r="V86" s="169"/>
      <c r="W86" s="170"/>
      <c r="X86" s="172"/>
      <c r="Y86" s="171"/>
    </row>
    <row r="88" spans="2:25" x14ac:dyDescent="0.2">
      <c r="B88" s="27" t="s">
        <v>74</v>
      </c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9"/>
    </row>
    <row r="89" spans="2:25" x14ac:dyDescent="0.2">
      <c r="B89" s="3"/>
      <c r="C89" t="s">
        <v>72</v>
      </c>
      <c r="D89" t="s">
        <v>73</v>
      </c>
      <c r="H89" t="s">
        <v>75</v>
      </c>
      <c r="I89" t="s">
        <v>73</v>
      </c>
      <c r="M89" t="s">
        <v>76</v>
      </c>
      <c r="N89" t="s">
        <v>73</v>
      </c>
      <c r="R89" t="s">
        <v>77</v>
      </c>
      <c r="S89" t="s">
        <v>73</v>
      </c>
      <c r="W89" t="s">
        <v>78</v>
      </c>
      <c r="X89" t="s">
        <v>73</v>
      </c>
      <c r="Y89" s="4"/>
    </row>
    <row r="90" spans="2:25" x14ac:dyDescent="0.2">
      <c r="B90" s="3" t="s">
        <v>13</v>
      </c>
      <c r="C90">
        <v>15.466699999999999</v>
      </c>
      <c r="D90">
        <v>91.333200000000005</v>
      </c>
      <c r="G90" t="s">
        <v>13</v>
      </c>
      <c r="H90">
        <v>3.3999899999999998</v>
      </c>
      <c r="I90">
        <v>53.766599999999997</v>
      </c>
      <c r="L90" t="s">
        <v>13</v>
      </c>
      <c r="M90">
        <v>70.166600000000003</v>
      </c>
      <c r="N90">
        <v>90.666600000000003</v>
      </c>
      <c r="Q90" t="s">
        <v>13</v>
      </c>
      <c r="R90">
        <v>25.2666</v>
      </c>
      <c r="S90">
        <v>1.8</v>
      </c>
      <c r="V90" t="s">
        <v>13</v>
      </c>
      <c r="W90">
        <v>0</v>
      </c>
      <c r="X90">
        <v>137.53299999999999</v>
      </c>
      <c r="Y90" s="4"/>
    </row>
    <row r="91" spans="2:25" x14ac:dyDescent="0.2">
      <c r="B91" s="3" t="s">
        <v>14</v>
      </c>
      <c r="C91">
        <v>16.566700000000001</v>
      </c>
      <c r="D91">
        <v>54.399900000000002</v>
      </c>
      <c r="G91" t="s">
        <v>14</v>
      </c>
      <c r="H91">
        <v>62.566600000000001</v>
      </c>
      <c r="I91">
        <v>0.23333300000000001</v>
      </c>
      <c r="L91" t="s">
        <v>14</v>
      </c>
      <c r="M91">
        <v>27.9666</v>
      </c>
      <c r="N91">
        <v>0.49999900000000003</v>
      </c>
      <c r="Q91" t="s">
        <v>14</v>
      </c>
      <c r="R91">
        <v>7.4666600000000001</v>
      </c>
      <c r="S91">
        <v>234.833</v>
      </c>
      <c r="V91" t="s">
        <v>14</v>
      </c>
      <c r="W91">
        <v>2.8333300000000001</v>
      </c>
      <c r="X91">
        <v>34.566600000000001</v>
      </c>
      <c r="Y91" s="4"/>
    </row>
    <row r="92" spans="2:25" x14ac:dyDescent="0.2">
      <c r="B92" s="3" t="s">
        <v>15</v>
      </c>
      <c r="C92">
        <v>77.333299999999994</v>
      </c>
      <c r="D92">
        <v>116.533</v>
      </c>
      <c r="G92" t="s">
        <v>15</v>
      </c>
      <c r="H92">
        <v>191.4</v>
      </c>
      <c r="I92">
        <v>2.5</v>
      </c>
      <c r="L92" t="s">
        <v>15</v>
      </c>
      <c r="M92">
        <v>16.399999999999999</v>
      </c>
      <c r="N92">
        <v>8.2333200000000009</v>
      </c>
      <c r="Q92" t="s">
        <v>15</v>
      </c>
      <c r="R92">
        <v>33.700000000000003</v>
      </c>
      <c r="S92">
        <v>33.7333</v>
      </c>
      <c r="V92" t="s">
        <v>15</v>
      </c>
      <c r="W92">
        <v>2.9</v>
      </c>
      <c r="X92">
        <v>3</v>
      </c>
      <c r="Y92" s="4"/>
    </row>
    <row r="93" spans="2:25" x14ac:dyDescent="0.2">
      <c r="B93" s="3" t="s">
        <v>16</v>
      </c>
      <c r="C93">
        <v>55.1999</v>
      </c>
      <c r="D93">
        <v>15.4</v>
      </c>
      <c r="G93" t="s">
        <v>16</v>
      </c>
      <c r="H93">
        <v>36.4</v>
      </c>
      <c r="I93">
        <v>5.59999</v>
      </c>
      <c r="L93" t="s">
        <v>16</v>
      </c>
      <c r="M93">
        <v>10.1333</v>
      </c>
      <c r="N93">
        <v>173.93299999999999</v>
      </c>
      <c r="Q93" t="s">
        <v>16</v>
      </c>
      <c r="R93">
        <v>5.7333299999999996</v>
      </c>
      <c r="S93">
        <v>7.59999</v>
      </c>
      <c r="V93" t="s">
        <v>16</v>
      </c>
      <c r="W93">
        <v>31.833300000000001</v>
      </c>
      <c r="X93">
        <v>33.933300000000003</v>
      </c>
      <c r="Y93" s="4"/>
    </row>
    <row r="94" spans="2:25" x14ac:dyDescent="0.2">
      <c r="B94" s="3" t="s">
        <v>17</v>
      </c>
      <c r="C94">
        <v>168.1</v>
      </c>
      <c r="D94">
        <v>22.2666</v>
      </c>
      <c r="G94" t="s">
        <v>17</v>
      </c>
      <c r="H94">
        <v>1.8</v>
      </c>
      <c r="I94">
        <v>84.233199999999997</v>
      </c>
      <c r="L94" t="s">
        <v>17</v>
      </c>
      <c r="M94">
        <v>11</v>
      </c>
      <c r="N94">
        <v>0.76666699999999999</v>
      </c>
      <c r="Q94" t="s">
        <v>17</v>
      </c>
      <c r="R94">
        <v>166.93299999999999</v>
      </c>
      <c r="S94">
        <v>0</v>
      </c>
      <c r="V94" t="s">
        <v>17</v>
      </c>
      <c r="W94">
        <v>0.43333300000000002</v>
      </c>
      <c r="X94">
        <v>122.367</v>
      </c>
      <c r="Y94" s="4"/>
    </row>
    <row r="95" spans="2:25" x14ac:dyDescent="0.2">
      <c r="B95" s="3" t="s">
        <v>18</v>
      </c>
      <c r="C95">
        <v>200.333</v>
      </c>
      <c r="D95">
        <v>14.8</v>
      </c>
      <c r="G95" t="s">
        <v>18</v>
      </c>
      <c r="H95">
        <v>0</v>
      </c>
      <c r="I95">
        <v>89.066599999999994</v>
      </c>
      <c r="L95" t="s">
        <v>18</v>
      </c>
      <c r="M95">
        <v>8.4</v>
      </c>
      <c r="N95">
        <v>159.86699999999999</v>
      </c>
      <c r="Q95" t="s">
        <v>18</v>
      </c>
      <c r="R95">
        <v>6.9666600000000001</v>
      </c>
      <c r="S95">
        <v>28.166599999999999</v>
      </c>
      <c r="V95" t="s">
        <v>18</v>
      </c>
      <c r="W95">
        <v>0.13333300000000001</v>
      </c>
      <c r="X95">
        <v>225.26599999999999</v>
      </c>
      <c r="Y95" s="4"/>
    </row>
    <row r="96" spans="2:25" x14ac:dyDescent="0.2">
      <c r="B96" s="3" t="s">
        <v>19</v>
      </c>
      <c r="C96">
        <v>69.566599999999994</v>
      </c>
      <c r="D96">
        <v>25.566600000000001</v>
      </c>
      <c r="G96" t="s">
        <v>19</v>
      </c>
      <c r="H96">
        <v>5.9333299999999998</v>
      </c>
      <c r="I96">
        <v>15.2</v>
      </c>
      <c r="L96" t="s">
        <v>19</v>
      </c>
      <c r="M96">
        <v>9.8999900000000007</v>
      </c>
      <c r="N96">
        <v>96.399900000000002</v>
      </c>
      <c r="Q96" t="s">
        <v>19</v>
      </c>
      <c r="R96">
        <v>0</v>
      </c>
      <c r="S96">
        <v>0.966665</v>
      </c>
      <c r="V96" t="s">
        <v>19</v>
      </c>
      <c r="W96">
        <v>237.733</v>
      </c>
      <c r="X96">
        <v>0</v>
      </c>
      <c r="Y96" s="4"/>
    </row>
    <row r="97" spans="2:25" x14ac:dyDescent="0.2">
      <c r="B97" s="3" t="s">
        <v>20</v>
      </c>
      <c r="C97">
        <v>118.367</v>
      </c>
      <c r="D97">
        <v>83.9666</v>
      </c>
      <c r="G97" t="s">
        <v>20</v>
      </c>
      <c r="H97">
        <v>0</v>
      </c>
      <c r="I97">
        <v>184.066</v>
      </c>
      <c r="L97" t="s">
        <v>20</v>
      </c>
      <c r="M97">
        <v>1.5333300000000001</v>
      </c>
      <c r="N97">
        <v>91.533199999999994</v>
      </c>
      <c r="Q97" t="s">
        <v>20</v>
      </c>
      <c r="R97">
        <v>0</v>
      </c>
      <c r="S97">
        <v>2.3333300000000001</v>
      </c>
      <c r="V97" t="s">
        <v>20</v>
      </c>
      <c r="W97">
        <v>0</v>
      </c>
      <c r="X97">
        <v>2.7</v>
      </c>
      <c r="Y97" s="4"/>
    </row>
    <row r="98" spans="2:25" x14ac:dyDescent="0.2">
      <c r="B98" s="3" t="s">
        <v>21</v>
      </c>
      <c r="C98">
        <v>4.7</v>
      </c>
      <c r="D98">
        <v>149.43299999999999</v>
      </c>
      <c r="G98" t="s">
        <v>21</v>
      </c>
      <c r="H98">
        <v>0.53333299999999995</v>
      </c>
      <c r="I98">
        <v>36.166600000000003</v>
      </c>
      <c r="L98" t="s">
        <v>21</v>
      </c>
      <c r="M98">
        <v>0</v>
      </c>
      <c r="N98">
        <v>185.13300000000001</v>
      </c>
      <c r="Q98" t="s">
        <v>21</v>
      </c>
      <c r="V98" t="s">
        <v>21</v>
      </c>
      <c r="W98">
        <v>17.5</v>
      </c>
      <c r="X98">
        <v>32.7333</v>
      </c>
      <c r="Y98" s="4"/>
    </row>
    <row r="99" spans="2:25" x14ac:dyDescent="0.2">
      <c r="B99" s="3" t="s">
        <v>22</v>
      </c>
      <c r="C99">
        <v>3.7</v>
      </c>
      <c r="D99">
        <v>164.13300000000001</v>
      </c>
      <c r="G99" t="s">
        <v>22</v>
      </c>
      <c r="H99">
        <v>13.566700000000001</v>
      </c>
      <c r="I99">
        <v>0.63333200000000001</v>
      </c>
      <c r="L99" t="s">
        <v>22</v>
      </c>
      <c r="M99">
        <v>0</v>
      </c>
      <c r="N99">
        <v>75.433300000000003</v>
      </c>
      <c r="Q99" t="s">
        <v>22</v>
      </c>
      <c r="R99">
        <v>0</v>
      </c>
      <c r="S99">
        <v>12.566700000000001</v>
      </c>
      <c r="V99" t="s">
        <v>22</v>
      </c>
      <c r="W99">
        <v>104.06699999999999</v>
      </c>
      <c r="X99">
        <v>59.766599999999997</v>
      </c>
      <c r="Y99" s="4"/>
    </row>
    <row r="100" spans="2:25" x14ac:dyDescent="0.2">
      <c r="B100" s="3" t="s">
        <v>23</v>
      </c>
      <c r="C100">
        <v>13.666700000000001</v>
      </c>
      <c r="D100">
        <v>97.9666</v>
      </c>
      <c r="G100" t="s">
        <v>23</v>
      </c>
      <c r="H100">
        <v>19.2666</v>
      </c>
      <c r="I100">
        <v>76.9666</v>
      </c>
      <c r="L100" t="s">
        <v>23</v>
      </c>
      <c r="M100">
        <v>3.3333000000000002E-2</v>
      </c>
      <c r="N100">
        <v>7.1333200000000003</v>
      </c>
      <c r="Q100" t="s">
        <v>23</v>
      </c>
      <c r="R100">
        <v>0</v>
      </c>
      <c r="S100">
        <v>51.366599999999998</v>
      </c>
      <c r="V100" t="s">
        <v>23</v>
      </c>
      <c r="W100">
        <v>1.8333299999999999</v>
      </c>
      <c r="X100">
        <v>2.1</v>
      </c>
      <c r="Y100" s="4"/>
    </row>
    <row r="101" spans="2:25" x14ac:dyDescent="0.2">
      <c r="B101" s="3" t="s">
        <v>24</v>
      </c>
      <c r="C101">
        <v>19.666599999999999</v>
      </c>
      <c r="D101">
        <v>55.266599999999997</v>
      </c>
      <c r="G101" t="s">
        <v>24</v>
      </c>
      <c r="H101">
        <v>185.53299999999999</v>
      </c>
      <c r="I101">
        <v>89.433199999999999</v>
      </c>
      <c r="L101" t="s">
        <v>24</v>
      </c>
      <c r="M101">
        <v>0</v>
      </c>
      <c r="N101">
        <v>22.666599999999999</v>
      </c>
      <c r="Q101" t="s">
        <v>24</v>
      </c>
      <c r="R101">
        <v>12</v>
      </c>
      <c r="S101">
        <v>83.366600000000005</v>
      </c>
      <c r="V101" t="s">
        <v>24</v>
      </c>
      <c r="W101">
        <v>0.66666599999999998</v>
      </c>
      <c r="X101">
        <v>208.166</v>
      </c>
      <c r="Y101" s="4"/>
    </row>
    <row r="102" spans="2:25" x14ac:dyDescent="0.2">
      <c r="B102" s="3" t="s">
        <v>25</v>
      </c>
      <c r="C102">
        <v>3.4333300000000002</v>
      </c>
      <c r="D102">
        <v>200.26599999999999</v>
      </c>
      <c r="G102" t="s">
        <v>25</v>
      </c>
      <c r="H102">
        <v>68.999899999999997</v>
      </c>
      <c r="I102">
        <v>97.166600000000003</v>
      </c>
      <c r="L102" t="s">
        <v>25</v>
      </c>
      <c r="M102">
        <v>1.4666600000000001</v>
      </c>
      <c r="N102">
        <v>9.0666600000000006</v>
      </c>
      <c r="Q102" t="s">
        <v>25</v>
      </c>
      <c r="R102">
        <v>8.5333299999999994</v>
      </c>
      <c r="S102">
        <v>232.5</v>
      </c>
      <c r="V102" t="s">
        <v>25</v>
      </c>
      <c r="W102">
        <v>0</v>
      </c>
      <c r="X102">
        <v>77.499899999999997</v>
      </c>
      <c r="Y102" s="4"/>
    </row>
    <row r="103" spans="2:25" x14ac:dyDescent="0.2">
      <c r="B103" s="3" t="s">
        <v>26</v>
      </c>
      <c r="C103">
        <v>11.166700000000001</v>
      </c>
      <c r="D103">
        <v>5.4999900000000004</v>
      </c>
      <c r="G103" t="s">
        <v>26</v>
      </c>
      <c r="H103">
        <v>92.399900000000002</v>
      </c>
      <c r="I103">
        <v>1.0333300000000001</v>
      </c>
      <c r="L103" t="s">
        <v>26</v>
      </c>
      <c r="M103">
        <v>5.3333300000000001</v>
      </c>
      <c r="N103">
        <v>76.566599999999994</v>
      </c>
      <c r="Q103" t="s">
        <v>26</v>
      </c>
      <c r="R103">
        <v>0</v>
      </c>
      <c r="S103">
        <v>244.76599999999999</v>
      </c>
      <c r="V103" t="s">
        <v>26</v>
      </c>
      <c r="W103">
        <v>0</v>
      </c>
      <c r="X103">
        <v>165.2</v>
      </c>
      <c r="Y103" s="4"/>
    </row>
    <row r="104" spans="2:25" x14ac:dyDescent="0.2">
      <c r="B104" s="3" t="s">
        <v>30</v>
      </c>
      <c r="C104">
        <v>0.3</v>
      </c>
      <c r="D104">
        <v>72.666600000000003</v>
      </c>
      <c r="G104" t="s">
        <v>30</v>
      </c>
      <c r="H104">
        <v>120.8</v>
      </c>
      <c r="I104">
        <v>34.799999999999997</v>
      </c>
      <c r="L104" t="s">
        <v>30</v>
      </c>
      <c r="M104">
        <v>85.033199999999994</v>
      </c>
      <c r="N104">
        <v>0</v>
      </c>
      <c r="Q104" t="s">
        <v>30</v>
      </c>
      <c r="R104">
        <v>0.13333300000000001</v>
      </c>
      <c r="S104">
        <v>9.5333199999999998</v>
      </c>
      <c r="V104" t="s">
        <v>30</v>
      </c>
      <c r="W104">
        <v>0</v>
      </c>
      <c r="X104">
        <v>57.399900000000002</v>
      </c>
      <c r="Y104" s="4"/>
    </row>
    <row r="105" spans="2:25" x14ac:dyDescent="0.2">
      <c r="B105" s="3" t="s">
        <v>31</v>
      </c>
      <c r="C105">
        <v>2.8333300000000001</v>
      </c>
      <c r="D105">
        <v>32</v>
      </c>
      <c r="G105" t="s">
        <v>31</v>
      </c>
      <c r="H105">
        <v>42.9666</v>
      </c>
      <c r="I105">
        <v>107.767</v>
      </c>
      <c r="L105" t="s">
        <v>31</v>
      </c>
      <c r="M105">
        <v>29.7666</v>
      </c>
      <c r="N105">
        <v>42.2333</v>
      </c>
      <c r="Q105" t="s">
        <v>31</v>
      </c>
      <c r="R105">
        <v>16.366599999999998</v>
      </c>
      <c r="S105">
        <v>127.467</v>
      </c>
      <c r="Y105" s="4"/>
    </row>
    <row r="106" spans="2:25" x14ac:dyDescent="0.2">
      <c r="B106" s="3" t="s">
        <v>34</v>
      </c>
      <c r="C106">
        <v>91.999899999999997</v>
      </c>
      <c r="D106">
        <v>4.59999</v>
      </c>
      <c r="G106" t="s">
        <v>34</v>
      </c>
      <c r="H106">
        <v>31.133299999999998</v>
      </c>
      <c r="I106">
        <v>84.899900000000002</v>
      </c>
      <c r="L106" t="s">
        <v>34</v>
      </c>
      <c r="M106">
        <v>0</v>
      </c>
      <c r="N106">
        <v>154.167</v>
      </c>
      <c r="Q106" t="s">
        <v>34</v>
      </c>
      <c r="R106">
        <v>9.3333300000000001</v>
      </c>
      <c r="S106">
        <v>164.233</v>
      </c>
      <c r="Y106" s="4"/>
    </row>
    <row r="107" spans="2:25" x14ac:dyDescent="0.2">
      <c r="B107" s="3" t="s">
        <v>35</v>
      </c>
      <c r="C107">
        <v>112.5</v>
      </c>
      <c r="D107">
        <v>61.166600000000003</v>
      </c>
      <c r="G107" t="s">
        <v>35</v>
      </c>
      <c r="H107">
        <v>50.999899999999997</v>
      </c>
      <c r="I107">
        <v>16.066600000000001</v>
      </c>
      <c r="L107" t="s">
        <v>35</v>
      </c>
      <c r="M107">
        <v>0</v>
      </c>
      <c r="N107">
        <v>219.43299999999999</v>
      </c>
      <c r="Q107" t="s">
        <v>35</v>
      </c>
      <c r="R107">
        <v>12.033300000000001</v>
      </c>
      <c r="S107">
        <v>52.933300000000003</v>
      </c>
      <c r="Y107" s="4"/>
    </row>
    <row r="108" spans="2:25" x14ac:dyDescent="0.2">
      <c r="B108" s="3" t="s">
        <v>36</v>
      </c>
      <c r="C108">
        <v>1.2666599999999999</v>
      </c>
      <c r="D108">
        <v>84.2333</v>
      </c>
      <c r="G108" t="s">
        <v>36</v>
      </c>
      <c r="H108">
        <v>61.933300000000003</v>
      </c>
      <c r="I108">
        <v>8.7666599999999999</v>
      </c>
      <c r="L108" t="s">
        <v>36</v>
      </c>
      <c r="M108">
        <v>2.1666599999999998</v>
      </c>
      <c r="N108">
        <v>6.8333199999999996</v>
      </c>
      <c r="Q108" t="s">
        <v>36</v>
      </c>
      <c r="R108">
        <v>71.633300000000006</v>
      </c>
      <c r="S108">
        <v>0.93333200000000005</v>
      </c>
      <c r="Y108" s="4"/>
    </row>
    <row r="109" spans="2:25" x14ac:dyDescent="0.2">
      <c r="B109" s="3" t="s">
        <v>37</v>
      </c>
      <c r="C109">
        <v>111.8</v>
      </c>
      <c r="D109">
        <v>0</v>
      </c>
      <c r="Q109" t="s">
        <v>37</v>
      </c>
      <c r="R109">
        <v>52.099899999999998</v>
      </c>
      <c r="S109">
        <v>9.59999</v>
      </c>
      <c r="Y109" s="4"/>
    </row>
    <row r="110" spans="2:25" x14ac:dyDescent="0.2">
      <c r="B110" s="3" t="s">
        <v>38</v>
      </c>
      <c r="C110">
        <v>0.2</v>
      </c>
      <c r="D110">
        <v>40.633299999999998</v>
      </c>
      <c r="Y110" s="4"/>
    </row>
    <row r="111" spans="2:25" x14ac:dyDescent="0.2">
      <c r="B111" s="3"/>
      <c r="Y111" s="4"/>
    </row>
    <row r="112" spans="2:25" x14ac:dyDescent="0.2">
      <c r="B112" s="62"/>
      <c r="C112" s="63"/>
      <c r="D112" s="63"/>
      <c r="E112" s="64" t="s">
        <v>2</v>
      </c>
      <c r="G112" s="63"/>
      <c r="H112" s="63"/>
      <c r="I112" s="63"/>
      <c r="J112" s="64" t="s">
        <v>2</v>
      </c>
      <c r="L112" s="63"/>
      <c r="M112" s="63"/>
      <c r="N112" s="63"/>
      <c r="O112" s="64" t="s">
        <v>2</v>
      </c>
      <c r="Q112" s="63"/>
      <c r="R112" s="63"/>
      <c r="S112" s="63"/>
      <c r="T112" s="64" t="s">
        <v>2</v>
      </c>
      <c r="V112" s="63"/>
      <c r="W112" s="63"/>
      <c r="X112" s="63"/>
      <c r="Y112" s="65" t="s">
        <v>2</v>
      </c>
    </row>
    <row r="113" spans="2:25" x14ac:dyDescent="0.2">
      <c r="B113" s="62" t="s">
        <v>0</v>
      </c>
      <c r="C113" s="63">
        <f>AVERAGE(C88:C107)</f>
        <v>54.716653333333333</v>
      </c>
      <c r="D113" s="63">
        <f>AVERAGE(D88:D107)</f>
        <v>70.40357111111112</v>
      </c>
      <c r="E113" s="63">
        <f>(1-C113/D113)*100</f>
        <v>22.28142341390701</v>
      </c>
      <c r="G113" s="63" t="s">
        <v>0</v>
      </c>
      <c r="H113" s="63">
        <f>AVERAGE(H88:H110)</f>
        <v>52.085918578947364</v>
      </c>
      <c r="I113" s="63">
        <f>AVERAGE(I88:I110)</f>
        <v>52.019239210526308</v>
      </c>
      <c r="J113" s="63">
        <f>(1-H113/I113)*100</f>
        <v>-0.1281821292141494</v>
      </c>
      <c r="L113" s="63" t="s">
        <v>0</v>
      </c>
      <c r="M113" s="63">
        <f>AVERAGE(M88:M110)</f>
        <v>14.699979105263154</v>
      </c>
      <c r="N113" s="63">
        <f>AVERAGE(N88:N110)</f>
        <v>74.766620315789467</v>
      </c>
      <c r="O113" s="63">
        <f>(1-M113/N113)*100</f>
        <v>80.338847679385125</v>
      </c>
      <c r="Q113" s="63" t="s">
        <v>0</v>
      </c>
      <c r="R113" s="63">
        <f>AVERAGE(R88:R111)</f>
        <v>22.536807526315787</v>
      </c>
      <c r="S113" s="63">
        <f>AVERAGE(S88:S111)</f>
        <v>68.352564578947366</v>
      </c>
      <c r="T113" s="63">
        <f>(1-R113/S113)*100</f>
        <v>67.028585298674898</v>
      </c>
      <c r="V113" s="63" t="s">
        <v>0</v>
      </c>
      <c r="W113" s="63">
        <f>AVERAGE(W88:W111)</f>
        <v>26.66221946666667</v>
      </c>
      <c r="X113" s="63">
        <f>AVERAGE(X88:X111)</f>
        <v>77.482106666666667</v>
      </c>
      <c r="Y113" s="66">
        <f>(1-W113/X113)*100</f>
        <v>65.58919134533943</v>
      </c>
    </row>
    <row r="114" spans="2:25" x14ac:dyDescent="0.2">
      <c r="B114" s="62" t="s">
        <v>1</v>
      </c>
      <c r="C114" s="63">
        <f>COUNT(C88:C107)</f>
        <v>18</v>
      </c>
      <c r="D114" s="63">
        <f>COUNT(D88:D107)</f>
        <v>18</v>
      </c>
      <c r="E114" s="63"/>
      <c r="G114" s="63" t="s">
        <v>1</v>
      </c>
      <c r="H114" s="63">
        <f>COUNT(H88:H110)</f>
        <v>19</v>
      </c>
      <c r="I114" s="63">
        <f>COUNT(I88:I110)</f>
        <v>19</v>
      </c>
      <c r="J114" s="63"/>
      <c r="L114" s="63" t="s">
        <v>1</v>
      </c>
      <c r="M114" s="63">
        <f>COUNT(M88:M110)</f>
        <v>19</v>
      </c>
      <c r="N114" s="63">
        <f>COUNT(N88:N110)</f>
        <v>19</v>
      </c>
      <c r="O114" s="63"/>
      <c r="Q114" s="63" t="s">
        <v>1</v>
      </c>
      <c r="R114" s="63">
        <f>COUNT(R88:R111)</f>
        <v>19</v>
      </c>
      <c r="S114" s="63">
        <f>COUNT(S88:S111)</f>
        <v>19</v>
      </c>
      <c r="T114" s="63"/>
      <c r="V114" s="63" t="s">
        <v>1</v>
      </c>
      <c r="W114" s="63">
        <f>COUNT(W88:W111)</f>
        <v>15</v>
      </c>
      <c r="X114" s="63">
        <f>COUNT(X88:X111)</f>
        <v>15</v>
      </c>
      <c r="Y114" s="66"/>
    </row>
    <row r="115" spans="2:25" x14ac:dyDescent="0.2">
      <c r="B115" s="62" t="s">
        <v>28</v>
      </c>
      <c r="C115" s="63">
        <f>STDEV(C88:C107)</f>
        <v>61.723324522260377</v>
      </c>
      <c r="D115" s="63">
        <f>STDEV(D88:D107)</f>
        <v>57.620736381056808</v>
      </c>
      <c r="E115" s="63"/>
      <c r="G115" s="63" t="s">
        <v>28</v>
      </c>
      <c r="H115" s="63">
        <f>STDEV(H88:H110)</f>
        <v>58.925153284727749</v>
      </c>
      <c r="I115" s="63">
        <f>STDEV(I88:I110)</f>
        <v>50.384441773124387</v>
      </c>
      <c r="J115" s="63"/>
      <c r="L115" s="63" t="s">
        <v>28</v>
      </c>
      <c r="M115" s="63">
        <f>STDEV(M88:M110)</f>
        <v>24.054723975390058</v>
      </c>
      <c r="N115" s="63">
        <f>STDEV(N88:N110)</f>
        <v>72.946684416222283</v>
      </c>
      <c r="O115" s="63"/>
      <c r="Q115" s="63" t="s">
        <v>28</v>
      </c>
      <c r="R115" s="63">
        <f>STDEV(R88:R111)</f>
        <v>39.923516827172122</v>
      </c>
      <c r="S115" s="63">
        <f>STDEV(S88:S111)</f>
        <v>87.653062605885069</v>
      </c>
      <c r="T115" s="63"/>
      <c r="V115" s="63" t="s">
        <v>28</v>
      </c>
      <c r="W115" s="63">
        <f>STDEV(W88:W111)</f>
        <v>64.378272965380532</v>
      </c>
      <c r="X115" s="63">
        <f>STDEV(X88:X111)</f>
        <v>76.306369045329973</v>
      </c>
      <c r="Y115" s="66"/>
    </row>
    <row r="116" spans="2:25" x14ac:dyDescent="0.2">
      <c r="B116" s="62" t="s">
        <v>29</v>
      </c>
      <c r="C116" s="63">
        <f>C115/SQRT(C114)</f>
        <v>14.548327109022745</v>
      </c>
      <c r="D116" s="63">
        <f>D115/SQRT(D114)</f>
        <v>13.581337810669226</v>
      </c>
      <c r="E116" s="63"/>
      <c r="G116" s="63" t="s">
        <v>29</v>
      </c>
      <c r="H116" s="63">
        <f>H115/SQRT(H114)</f>
        <v>13.518357284251158</v>
      </c>
      <c r="I116" s="63">
        <f>I115/SQRT(I114)</f>
        <v>11.558983685039918</v>
      </c>
      <c r="J116" s="63"/>
      <c r="L116" s="63" t="s">
        <v>29</v>
      </c>
      <c r="M116" s="63">
        <f>M115/SQRT(M114)</f>
        <v>5.5185321538679064</v>
      </c>
      <c r="N116" s="63">
        <f>N115/SQRT(N114)</f>
        <v>16.735117138771905</v>
      </c>
      <c r="O116" s="63"/>
      <c r="Q116" s="63" t="s">
        <v>29</v>
      </c>
      <c r="R116" s="63">
        <f>R115/SQRT(R114)</f>
        <v>9.1590829115994126</v>
      </c>
      <c r="S116" s="63">
        <f>S115/SQRT(S114)</f>
        <v>20.108991683731418</v>
      </c>
      <c r="T116" s="63"/>
      <c r="V116" s="63" t="s">
        <v>29</v>
      </c>
      <c r="W116" s="63">
        <f>W115/SQRT(W114)</f>
        <v>16.62239860350093</v>
      </c>
      <c r="X116" s="63">
        <f>X115/SQRT(X114)</f>
        <v>19.70221976814134</v>
      </c>
      <c r="Y116" s="66"/>
    </row>
    <row r="117" spans="2:25" x14ac:dyDescent="0.2">
      <c r="B117" s="43"/>
      <c r="C117" s="63"/>
      <c r="D117" s="63"/>
      <c r="E117" s="63"/>
      <c r="G117" s="43"/>
      <c r="H117" s="63"/>
      <c r="I117" s="63"/>
      <c r="J117" s="63"/>
      <c r="L117" s="43"/>
      <c r="M117" s="63"/>
      <c r="N117" s="63"/>
      <c r="O117" s="63"/>
      <c r="Q117" s="43"/>
      <c r="R117" s="63"/>
      <c r="S117" s="63"/>
      <c r="T117" s="63"/>
      <c r="V117" s="43"/>
      <c r="W117" s="63"/>
      <c r="X117" s="63"/>
      <c r="Y117" s="66"/>
    </row>
    <row r="118" spans="2:25" x14ac:dyDescent="0.2">
      <c r="B118" s="43" t="s">
        <v>8</v>
      </c>
      <c r="C118" s="64" t="s">
        <v>3</v>
      </c>
      <c r="D118" s="64" t="s">
        <v>4</v>
      </c>
      <c r="E118" s="64" t="s">
        <v>5</v>
      </c>
      <c r="G118" s="43" t="s">
        <v>8</v>
      </c>
      <c r="H118" s="64" t="s">
        <v>3</v>
      </c>
      <c r="I118" s="64" t="s">
        <v>4</v>
      </c>
      <c r="J118" s="64" t="s">
        <v>5</v>
      </c>
      <c r="L118" s="43" t="s">
        <v>8</v>
      </c>
      <c r="M118" s="64" t="s">
        <v>3</v>
      </c>
      <c r="N118" s="64" t="s">
        <v>4</v>
      </c>
      <c r="O118" s="64" t="s">
        <v>5</v>
      </c>
      <c r="Q118" s="43" t="s">
        <v>8</v>
      </c>
      <c r="R118" s="64" t="s">
        <v>3</v>
      </c>
      <c r="S118" s="64" t="s">
        <v>4</v>
      </c>
      <c r="T118" s="64" t="s">
        <v>5</v>
      </c>
      <c r="V118" s="43" t="s">
        <v>8</v>
      </c>
      <c r="W118" s="64" t="s">
        <v>3</v>
      </c>
      <c r="X118" s="64" t="s">
        <v>4</v>
      </c>
      <c r="Y118" s="65" t="s">
        <v>5</v>
      </c>
    </row>
    <row r="119" spans="2:25" x14ac:dyDescent="0.2">
      <c r="B119" s="43" t="s">
        <v>79</v>
      </c>
      <c r="C119" s="63" t="s">
        <v>12</v>
      </c>
      <c r="D119" s="67">
        <v>0.23710000000000001</v>
      </c>
      <c r="E119" s="68" t="s">
        <v>123</v>
      </c>
      <c r="G119" s="43" t="s">
        <v>79</v>
      </c>
      <c r="H119" s="63" t="s">
        <v>12</v>
      </c>
      <c r="I119" s="63">
        <v>0.77029999999999998</v>
      </c>
      <c r="J119" s="63" t="s">
        <v>123</v>
      </c>
      <c r="L119" s="43" t="s">
        <v>79</v>
      </c>
      <c r="M119" s="63" t="s">
        <v>12</v>
      </c>
      <c r="N119" s="63">
        <v>8.7749999999999998E-3</v>
      </c>
      <c r="O119" s="68" t="s">
        <v>7</v>
      </c>
      <c r="Q119" s="43" t="s">
        <v>79</v>
      </c>
      <c r="R119" s="63" t="s">
        <v>12</v>
      </c>
      <c r="S119" s="63">
        <v>8.2780000000000006E-2</v>
      </c>
      <c r="T119" s="69" t="s">
        <v>123</v>
      </c>
      <c r="V119" s="43" t="s">
        <v>51</v>
      </c>
      <c r="W119" s="63" t="s">
        <v>12</v>
      </c>
      <c r="X119" s="67">
        <v>5.6210000000000001E-3</v>
      </c>
      <c r="Y119" s="70" t="s">
        <v>7</v>
      </c>
    </row>
    <row r="120" spans="2:25" x14ac:dyDescent="0.2">
      <c r="B120" s="3"/>
      <c r="V120" s="13"/>
      <c r="W120" s="1"/>
      <c r="X120" s="1"/>
      <c r="Y120" s="14"/>
    </row>
    <row r="121" spans="2:25" x14ac:dyDescent="0.2">
      <c r="B121" s="3"/>
      <c r="V121" s="13"/>
      <c r="Y121" s="4"/>
    </row>
    <row r="122" spans="2:25" x14ac:dyDescent="0.2">
      <c r="B122" s="3"/>
      <c r="Y122" s="4"/>
    </row>
    <row r="123" spans="2:25" x14ac:dyDescent="0.2">
      <c r="B123" s="13" t="s">
        <v>11</v>
      </c>
      <c r="C123" t="s">
        <v>72</v>
      </c>
      <c r="D123" t="s">
        <v>73</v>
      </c>
      <c r="H123" t="s">
        <v>75</v>
      </c>
      <c r="I123" t="s">
        <v>73</v>
      </c>
      <c r="M123" t="s">
        <v>76</v>
      </c>
      <c r="N123" t="s">
        <v>73</v>
      </c>
      <c r="R123" t="s">
        <v>77</v>
      </c>
      <c r="S123" t="s">
        <v>73</v>
      </c>
      <c r="W123" t="s">
        <v>78</v>
      </c>
      <c r="X123" t="s">
        <v>73</v>
      </c>
      <c r="Y123" s="4"/>
    </row>
    <row r="124" spans="2:25" x14ac:dyDescent="0.2">
      <c r="B124" s="3" t="s">
        <v>13</v>
      </c>
      <c r="C124">
        <f>(C90)/(C90+D90)</f>
        <v>0.1448194239882247</v>
      </c>
      <c r="D124">
        <f>((D90)/(D90+C90))</f>
        <v>0.85518057601177533</v>
      </c>
      <c r="G124" t="s">
        <v>13</v>
      </c>
      <c r="H124">
        <f>(H90)/(H90+I90)</f>
        <v>5.9475123494334717E-2</v>
      </c>
      <c r="I124">
        <f>((I90)/(I90+H90))</f>
        <v>0.94052487650566519</v>
      </c>
      <c r="L124" t="s">
        <v>13</v>
      </c>
      <c r="M124">
        <f>(M90)/(M90+N90)</f>
        <v>0.43626937721813658</v>
      </c>
      <c r="N124">
        <f>((N90)/(N90+M90))</f>
        <v>0.56373062278186348</v>
      </c>
      <c r="Q124" t="s">
        <v>13</v>
      </c>
      <c r="R124">
        <f>(R90)/(R90+S90)</f>
        <v>0.93349737314623926</v>
      </c>
      <c r="S124">
        <f>((S90)/(S90+R90))</f>
        <v>6.6502626853760724E-2</v>
      </c>
      <c r="V124" t="s">
        <v>13</v>
      </c>
      <c r="W124">
        <f>(W90)/(W90+X90)</f>
        <v>0</v>
      </c>
      <c r="X124">
        <f>((X90)/(X90+W90))</f>
        <v>1</v>
      </c>
      <c r="Y124" s="4"/>
    </row>
    <row r="125" spans="2:25" x14ac:dyDescent="0.2">
      <c r="B125" s="3" t="s">
        <v>14</v>
      </c>
      <c r="C125">
        <f>(C91)/(C91+D91)</f>
        <v>0.23344361995643023</v>
      </c>
      <c r="D125">
        <f>((D91)/(D91+C91))</f>
        <v>0.76655638004356985</v>
      </c>
      <c r="G125" t="s">
        <v>14</v>
      </c>
      <c r="H125">
        <f>(H91)/(H91+I91)</f>
        <v>0.99628450240544042</v>
      </c>
      <c r="I125">
        <f>((I91)/(I91+H91))</f>
        <v>3.7154975945595356E-3</v>
      </c>
      <c r="L125" t="s">
        <v>14</v>
      </c>
      <c r="M125">
        <f>(M91)/(M91+N91)</f>
        <v>0.98243559056703611</v>
      </c>
      <c r="N125">
        <f>((N91)/(N91+M91))</f>
        <v>1.7564409432963876E-2</v>
      </c>
      <c r="Q125" t="s">
        <v>14</v>
      </c>
      <c r="R125">
        <f>(R91)/(R91+S91)</f>
        <v>3.0815808821192735E-2</v>
      </c>
      <c r="S125">
        <f>((S91)/(S91+R91))</f>
        <v>0.96918419117880727</v>
      </c>
      <c r="V125" t="s">
        <v>14</v>
      </c>
      <c r="W125">
        <f>(W91)/(W91+X91)</f>
        <v>7.5757628423368709E-2</v>
      </c>
      <c r="X125">
        <f>((X91)/(X91+W91))</f>
        <v>0.92424237157663136</v>
      </c>
      <c r="Y125" s="4"/>
    </row>
    <row r="126" spans="2:25" x14ac:dyDescent="0.2">
      <c r="B126" s="3" t="s">
        <v>15</v>
      </c>
      <c r="C126">
        <f>(C92)/(C92+D92)</f>
        <v>0.39890016985933086</v>
      </c>
      <c r="D126">
        <f>((D92)/(D92+C92))</f>
        <v>0.60109983014066914</v>
      </c>
      <c r="G126" t="s">
        <v>15</v>
      </c>
      <c r="H126">
        <f>(H92)/(H92+I92)</f>
        <v>0.98710675605982467</v>
      </c>
      <c r="I126">
        <f>((I92)/(I92+H92))</f>
        <v>1.2893243940175348E-2</v>
      </c>
      <c r="L126" t="s">
        <v>15</v>
      </c>
      <c r="M126">
        <f>(M92)/(M92+N92)</f>
        <v>0.66576490704460467</v>
      </c>
      <c r="N126">
        <f>((N92)/(N92+M92))</f>
        <v>0.33423509295539544</v>
      </c>
      <c r="Q126" t="s">
        <v>15</v>
      </c>
      <c r="R126">
        <f>(R92)/(R92+S92)</f>
        <v>0.49975308934903084</v>
      </c>
      <c r="S126">
        <f>((S92)/(S92+R92))</f>
        <v>0.50024691065096916</v>
      </c>
      <c r="V126" t="s">
        <v>15</v>
      </c>
      <c r="W126">
        <f>(W92)/(W92+X92)</f>
        <v>0.49152542372881353</v>
      </c>
      <c r="X126">
        <f>((X92)/(X92+W92))</f>
        <v>0.50847457627118642</v>
      </c>
      <c r="Y126" s="4"/>
    </row>
    <row r="127" spans="2:25" x14ac:dyDescent="0.2">
      <c r="B127" s="3" t="s">
        <v>16</v>
      </c>
      <c r="C127">
        <f>(C93)/(C93+D93)</f>
        <v>0.78186937941838441</v>
      </c>
      <c r="D127">
        <f>((D93)/(D93+C93))</f>
        <v>0.21813062058161553</v>
      </c>
      <c r="G127" t="s">
        <v>16</v>
      </c>
      <c r="H127">
        <f>(H93)/(H93+I93)</f>
        <v>0.86666687301592216</v>
      </c>
      <c r="I127">
        <f>((I93)/(I93+H93))</f>
        <v>0.13333312698407787</v>
      </c>
      <c r="L127" t="s">
        <v>16</v>
      </c>
      <c r="M127">
        <f>(M93)/(M93+N93)</f>
        <v>5.5052445776331685E-2</v>
      </c>
      <c r="N127">
        <f>((N93)/(N93+M93))</f>
        <v>0.94494755422366838</v>
      </c>
      <c r="Q127" t="s">
        <v>16</v>
      </c>
      <c r="R127">
        <f>(R93)/(R93+S93)</f>
        <v>0.43000018000017998</v>
      </c>
      <c r="S127">
        <f>((S93)/(S93+R93))</f>
        <v>0.56999981999981997</v>
      </c>
      <c r="V127" t="s">
        <v>16</v>
      </c>
      <c r="W127">
        <f>(W93)/(W93+X93)</f>
        <v>0.48403444909726207</v>
      </c>
      <c r="X127">
        <f>((X93)/(X93+W93))</f>
        <v>0.51596555090273777</v>
      </c>
      <c r="Y127" s="4"/>
    </row>
    <row r="128" spans="2:25" x14ac:dyDescent="0.2">
      <c r="B128" s="3" t="s">
        <v>17</v>
      </c>
      <c r="C128">
        <f>(C94)/(C94+D94)</f>
        <v>0.88303305306708213</v>
      </c>
      <c r="D128">
        <f>((D94)/(D94+C94))</f>
        <v>0.11696694693291786</v>
      </c>
      <c r="G128" t="s">
        <v>17</v>
      </c>
      <c r="H128">
        <f>(H94)/(H94+I94)</f>
        <v>2.0922155632941704E-2</v>
      </c>
      <c r="I128">
        <f>((I94)/(I94+H94))</f>
        <v>0.97907784436705836</v>
      </c>
      <c r="L128" t="s">
        <v>17</v>
      </c>
      <c r="M128">
        <f>(M94)/(M94+N94)</f>
        <v>0.93484416615172339</v>
      </c>
      <c r="N128">
        <f>((N94)/(N94+M94))</f>
        <v>6.5155833848276654E-2</v>
      </c>
      <c r="Q128" t="s">
        <v>17</v>
      </c>
      <c r="R128">
        <f>(R94)/(R94+S94)</f>
        <v>1</v>
      </c>
      <c r="S128">
        <f>((S94)/(S94+R94))</f>
        <v>0</v>
      </c>
      <c r="V128" t="s">
        <v>17</v>
      </c>
      <c r="W128">
        <f>(W94)/(W94+X94)</f>
        <v>3.5287607892724527E-3</v>
      </c>
      <c r="X128">
        <f>((X94)/(X94+W94))</f>
        <v>0.99647123921072756</v>
      </c>
      <c r="Y128" s="4"/>
    </row>
    <row r="129" spans="2:25" x14ac:dyDescent="0.2">
      <c r="B129" s="3" t="s">
        <v>18</v>
      </c>
      <c r="C129">
        <f>(C95)/(C95+D95)</f>
        <v>0.93120534738975425</v>
      </c>
      <c r="D129">
        <f>((D95)/(D95+C95))</f>
        <v>6.8794652610245755E-2</v>
      </c>
      <c r="G129" t="s">
        <v>18</v>
      </c>
      <c r="H129">
        <f>(H95)/(H95+I95)</f>
        <v>0</v>
      </c>
      <c r="I129">
        <f>((I95)/(I95+H95))</f>
        <v>1</v>
      </c>
      <c r="L129" t="s">
        <v>18</v>
      </c>
      <c r="M129">
        <f>(M95)/(M95+N95)</f>
        <v>4.992066180534508E-2</v>
      </c>
      <c r="N129">
        <f>((N95)/(N95+M95))</f>
        <v>0.95007933819465484</v>
      </c>
      <c r="Q129" t="s">
        <v>18</v>
      </c>
      <c r="R129">
        <f>(R95)/(R95+S95)</f>
        <v>0.1982924442536787</v>
      </c>
      <c r="S129">
        <f>((S95)/(S95+R95))</f>
        <v>0.80170755574632124</v>
      </c>
      <c r="V129" t="s">
        <v>18</v>
      </c>
      <c r="W129">
        <f>(W95)/(W95+X95)</f>
        <v>5.9154123583852851E-4</v>
      </c>
      <c r="X129">
        <f>((X95)/(X95+W95))</f>
        <v>0.99940845876416151</v>
      </c>
      <c r="Y129" s="4"/>
    </row>
    <row r="130" spans="2:25" x14ac:dyDescent="0.2">
      <c r="B130" s="3" t="s">
        <v>19</v>
      </c>
      <c r="C130">
        <f>(C96)/(C96+D96)</f>
        <v>0.73125470393090952</v>
      </c>
      <c r="D130">
        <f>((D96)/(D96+C96))</f>
        <v>0.26874529606909053</v>
      </c>
      <c r="G130" t="s">
        <v>19</v>
      </c>
      <c r="H130">
        <f>(H96)/(H96+I96)</f>
        <v>0.28075698434652746</v>
      </c>
      <c r="I130">
        <f>((I96)/(I96+H96))</f>
        <v>0.71924301565347248</v>
      </c>
      <c r="L130" t="s">
        <v>19</v>
      </c>
      <c r="M130">
        <f>(M96)/(M96+N96)</f>
        <v>9.3132645762850741E-2</v>
      </c>
      <c r="N130">
        <f>((N96)/(N96+M96))</f>
        <v>0.90686735423714926</v>
      </c>
      <c r="Q130" t="s">
        <v>19</v>
      </c>
      <c r="R130">
        <f>(R96)/(R96+S96)</f>
        <v>0</v>
      </c>
      <c r="S130">
        <f>((S96)/(S96+R96))</f>
        <v>1</v>
      </c>
      <c r="V130" t="s">
        <v>19</v>
      </c>
      <c r="W130">
        <f>(W96)/(W96+X96)</f>
        <v>1</v>
      </c>
      <c r="X130">
        <f>((X96)/(X96+W96))</f>
        <v>0</v>
      </c>
      <c r="Y130" s="4"/>
    </row>
    <row r="131" spans="2:25" x14ac:dyDescent="0.2">
      <c r="B131" s="3" t="s">
        <v>20</v>
      </c>
      <c r="C131">
        <f>(C97)/(C97+D97)</f>
        <v>0.5850091136617942</v>
      </c>
      <c r="D131">
        <f>((D97)/(D97+C97))</f>
        <v>0.41499088633820586</v>
      </c>
      <c r="G131" t="s">
        <v>20</v>
      </c>
      <c r="H131">
        <f>(H97)/(H97+I97)</f>
        <v>0</v>
      </c>
      <c r="I131">
        <f>((I97)/(I97+H97))</f>
        <v>1</v>
      </c>
      <c r="L131" t="s">
        <v>20</v>
      </c>
      <c r="M131">
        <f>(M97)/(M97+N97)</f>
        <v>1.647563307668181E-2</v>
      </c>
      <c r="N131">
        <f>((N97)/(N97+M97))</f>
        <v>0.98352436692331813</v>
      </c>
      <c r="Q131" t="s">
        <v>20</v>
      </c>
      <c r="R131">
        <f>(R97)/(R97+S97)</f>
        <v>0</v>
      </c>
      <c r="S131">
        <f>((S97)/(S97+R97))</f>
        <v>1</v>
      </c>
      <c r="V131" t="s">
        <v>20</v>
      </c>
      <c r="W131">
        <f>(W97)/(W97+X97)</f>
        <v>0</v>
      </c>
      <c r="X131">
        <f>((X97)/(X97+W97))</f>
        <v>1</v>
      </c>
      <c r="Y131" s="4"/>
    </row>
    <row r="132" spans="2:25" x14ac:dyDescent="0.2">
      <c r="B132" s="3" t="s">
        <v>21</v>
      </c>
      <c r="C132">
        <f>(C98)/(C98+D98)</f>
        <v>3.0493145530159024E-2</v>
      </c>
      <c r="D132">
        <f>((D98)/(D98+C98))</f>
        <v>0.96950685446984108</v>
      </c>
      <c r="G132" t="s">
        <v>21</v>
      </c>
      <c r="H132">
        <f>(H98)/(H98+I98)</f>
        <v>1.4532260862710564E-2</v>
      </c>
      <c r="I132">
        <f>((I98)/(I98+H98))</f>
        <v>0.98546773913728947</v>
      </c>
      <c r="L132" t="s">
        <v>21</v>
      </c>
      <c r="M132">
        <f>(M98)/(M98+N98)</f>
        <v>0</v>
      </c>
      <c r="N132">
        <f>((N98)/(N98+M98))</f>
        <v>1</v>
      </c>
      <c r="Q132" t="s">
        <v>21</v>
      </c>
      <c r="V132" t="s">
        <v>21</v>
      </c>
      <c r="Y132" s="4"/>
    </row>
    <row r="133" spans="2:25" x14ac:dyDescent="0.2">
      <c r="B133" s="3" t="s">
        <v>22</v>
      </c>
      <c r="C133">
        <f>(C99)/(C99+D99)</f>
        <v>2.2045724023285054E-2</v>
      </c>
      <c r="D133">
        <f>((D99)/(D99+C99))</f>
        <v>0.97795427597671503</v>
      </c>
      <c r="G133" t="s">
        <v>22</v>
      </c>
      <c r="H133">
        <f>(H99)/(H99+I99)</f>
        <v>0.95539925543829762</v>
      </c>
      <c r="I133">
        <f>((I99)/(I99+H99))</f>
        <v>4.4600744561702398E-2</v>
      </c>
      <c r="L133" t="s">
        <v>22</v>
      </c>
      <c r="M133">
        <f>(M99)/(M99+N99)</f>
        <v>0</v>
      </c>
      <c r="N133">
        <f>((N99)/(N99+M99))</f>
        <v>1</v>
      </c>
      <c r="Q133" t="s">
        <v>22</v>
      </c>
      <c r="R133">
        <f>(R99)/(R99+S99)</f>
        <v>0</v>
      </c>
      <c r="S133">
        <f>((S99)/(S99+R99))</f>
        <v>1</v>
      </c>
      <c r="V133" t="s">
        <v>22</v>
      </c>
      <c r="W133">
        <f>(W99)/(W99+X99)</f>
        <v>0.63519937302238372</v>
      </c>
      <c r="X133">
        <f>((X99)/(X99+W99))</f>
        <v>0.36480062697761634</v>
      </c>
      <c r="Y133" s="4"/>
    </row>
    <row r="134" spans="2:25" x14ac:dyDescent="0.2">
      <c r="B134" s="3" t="s">
        <v>23</v>
      </c>
      <c r="C134">
        <f>(C100)/(C100+D100)</f>
        <v>0.12242493951177651</v>
      </c>
      <c r="D134">
        <f>((D100)/(D100+C100))</f>
        <v>0.87757506048822342</v>
      </c>
      <c r="G134" t="s">
        <v>23</v>
      </c>
      <c r="H134">
        <f>(H100)/(H100+I100)</f>
        <v>0.20020741282634269</v>
      </c>
      <c r="I134">
        <f>((I100)/(I100+H100))</f>
        <v>0.79979258717365731</v>
      </c>
      <c r="L134" t="s">
        <v>23</v>
      </c>
      <c r="M134">
        <f>(M100)/(M100+N100)</f>
        <v>4.65112514865726E-3</v>
      </c>
      <c r="N134">
        <f>((N100)/(N100+M100))</f>
        <v>0.99534887485134271</v>
      </c>
      <c r="Q134" t="s">
        <v>23</v>
      </c>
      <c r="R134">
        <f>(R100)/(R100+S100)</f>
        <v>0</v>
      </c>
      <c r="S134">
        <f>((S100)/(S100+R100))</f>
        <v>1</v>
      </c>
      <c r="V134" t="s">
        <v>23</v>
      </c>
      <c r="W134">
        <f>(W100)/(W100+X100)</f>
        <v>0.46610124245868007</v>
      </c>
      <c r="X134">
        <f>((X100)/(X100+W100))</f>
        <v>0.53389875754131999</v>
      </c>
      <c r="Y134" s="4"/>
    </row>
    <row r="135" spans="2:25" x14ac:dyDescent="0.2">
      <c r="B135" s="3" t="s">
        <v>24</v>
      </c>
      <c r="C135">
        <f>(C101)/(C101+D101)</f>
        <v>0.262455093336465</v>
      </c>
      <c r="D135">
        <f>((D101)/(D101+C101))</f>
        <v>0.737544906663535</v>
      </c>
      <c r="G135" t="s">
        <v>24</v>
      </c>
      <c r="H135">
        <f>(H101)/(H101+I101)</f>
        <v>0.67474838725632469</v>
      </c>
      <c r="I135">
        <f>((I101)/(I101+H101))</f>
        <v>0.32525161274367548</v>
      </c>
      <c r="L135" t="s">
        <v>24</v>
      </c>
      <c r="M135">
        <f>(M101)/(M101+N101)</f>
        <v>0</v>
      </c>
      <c r="N135">
        <f>((N101)/(N101+M101))</f>
        <v>1</v>
      </c>
      <c r="Q135" t="s">
        <v>24</v>
      </c>
      <c r="R135">
        <f>(R101)/(R101+S101)</f>
        <v>0.12583021728781354</v>
      </c>
      <c r="S135">
        <f>((S101)/(S101+R101))</f>
        <v>0.87416978271218648</v>
      </c>
      <c r="V135" t="s">
        <v>24</v>
      </c>
      <c r="W135">
        <f>(W101)/(W101+X101)</f>
        <v>3.1923453967685304E-3</v>
      </c>
      <c r="X135">
        <f>((X101)/(X101+W101))</f>
        <v>0.99680765460323151</v>
      </c>
      <c r="Y135" s="4"/>
    </row>
    <row r="136" spans="2:25" x14ac:dyDescent="0.2">
      <c r="B136" s="3" t="s">
        <v>25</v>
      </c>
      <c r="C136">
        <f>(C102)/(C102+D102)</f>
        <v>1.6854890980741076E-2</v>
      </c>
      <c r="D136">
        <f>((D102)/(D102+C102))</f>
        <v>0.98314510901925889</v>
      </c>
      <c r="G136" t="s">
        <v>25</v>
      </c>
      <c r="H136">
        <f>(H102)/(H102+I102)</f>
        <v>0.41524555190125567</v>
      </c>
      <c r="I136">
        <f>((I102)/(I102+H102))</f>
        <v>0.58475444809874444</v>
      </c>
      <c r="L136" t="s">
        <v>25</v>
      </c>
      <c r="M136">
        <f>(M102)/(M102+N102)</f>
        <v>0.13924004967094897</v>
      </c>
      <c r="N136">
        <f>((N102)/(N102+M102))</f>
        <v>0.86075995032905117</v>
      </c>
      <c r="Q136" t="s">
        <v>25</v>
      </c>
      <c r="R136">
        <f>(R102)/(R102+S102)</f>
        <v>3.5403112092423063E-2</v>
      </c>
      <c r="S136">
        <f>((S102)/(S102+R102))</f>
        <v>0.96459688790757692</v>
      </c>
      <c r="V136" t="s">
        <v>25</v>
      </c>
      <c r="W136">
        <f>(W102)/(W102+X102)</f>
        <v>0</v>
      </c>
      <c r="X136">
        <f>((X102)/(X102+W102))</f>
        <v>1</v>
      </c>
      <c r="Y136" s="4"/>
    </row>
    <row r="137" spans="2:25" x14ac:dyDescent="0.2">
      <c r="B137" s="3" t="s">
        <v>26</v>
      </c>
      <c r="C137">
        <f>(C103)/(C103+D103)</f>
        <v>0.67000106199851317</v>
      </c>
      <c r="D137">
        <f>((D103)/(D103+C103))</f>
        <v>0.32999893800148677</v>
      </c>
      <c r="G137" t="s">
        <v>26</v>
      </c>
      <c r="H137">
        <f>(H103)/(H103+I103)</f>
        <v>0.98894044442218254</v>
      </c>
      <c r="I137">
        <f>((I103)/(I103+H103))</f>
        <v>1.1059555577817442E-2</v>
      </c>
      <c r="L137" t="s">
        <v>26</v>
      </c>
      <c r="M137">
        <f>(M103)/(M103+N103)</f>
        <v>6.5120080078212531E-2</v>
      </c>
      <c r="N137">
        <f>((N103)/(N103+M103))</f>
        <v>0.93487991992178743</v>
      </c>
      <c r="Q137" t="s">
        <v>26</v>
      </c>
      <c r="R137">
        <f>(R103)/(R103+S103)</f>
        <v>0</v>
      </c>
      <c r="S137">
        <f>((S103)/(S103+R103))</f>
        <v>1</v>
      </c>
      <c r="V137" t="s">
        <v>26</v>
      </c>
      <c r="W137">
        <f>(W103)/(W103+X103)</f>
        <v>0</v>
      </c>
      <c r="X137">
        <f>((X103)/(X103+W103))</f>
        <v>1</v>
      </c>
      <c r="Y137" s="4"/>
    </row>
    <row r="138" spans="2:25" x14ac:dyDescent="0.2">
      <c r="B138" s="3" t="s">
        <v>30</v>
      </c>
      <c r="C138">
        <f>(C104)/(C104+D104)</f>
        <v>4.1114701795067878E-3</v>
      </c>
      <c r="D138">
        <f>((D104)/(D104+C104))</f>
        <v>0.99588852982049325</v>
      </c>
      <c r="G138" t="s">
        <v>30</v>
      </c>
      <c r="H138">
        <f>(H104)/(H104+I104)</f>
        <v>0.7763496143958869</v>
      </c>
      <c r="I138">
        <f>((I104)/(I104+H104))</f>
        <v>0.2236503856041131</v>
      </c>
      <c r="L138" t="s">
        <v>30</v>
      </c>
      <c r="M138">
        <f>(M104)/(M104+N104)</f>
        <v>1</v>
      </c>
      <c r="N138">
        <f>((N104)/(N104+M104))</f>
        <v>0</v>
      </c>
      <c r="Q138" t="s">
        <v>30</v>
      </c>
      <c r="R138">
        <f>(R104)/(R104+S104)</f>
        <v>1.379308846609059E-2</v>
      </c>
      <c r="S138">
        <f>((S104)/(S104+R104))</f>
        <v>0.98620691153390938</v>
      </c>
      <c r="V138" t="s">
        <v>30</v>
      </c>
      <c r="W138">
        <f>(W104)/(W104+X104)</f>
        <v>0</v>
      </c>
      <c r="X138">
        <f>((X104)/(X104+W104))</f>
        <v>1</v>
      </c>
      <c r="Y138" s="4"/>
    </row>
    <row r="139" spans="2:25" x14ac:dyDescent="0.2">
      <c r="B139" s="3" t="s">
        <v>31</v>
      </c>
      <c r="C139">
        <f>(C105)/(C105+D105)</f>
        <v>8.1339625008576555E-2</v>
      </c>
      <c r="D139">
        <f>((D105)/(D105+C105))</f>
        <v>0.91866037499142339</v>
      </c>
      <c r="G139" t="s">
        <v>31</v>
      </c>
      <c r="H139">
        <f>(H105)/(H105+I105)</f>
        <v>0.28504991587807893</v>
      </c>
      <c r="I139">
        <f>((I105)/(I105+H105))</f>
        <v>0.71495008412192107</v>
      </c>
      <c r="L139" t="s">
        <v>31</v>
      </c>
      <c r="M139">
        <f>(M105)/(M105+N105)</f>
        <v>0.4134255742021864</v>
      </c>
      <c r="N139">
        <f>((N105)/(N105+M105))</f>
        <v>0.5865744257978136</v>
      </c>
      <c r="Q139" t="s">
        <v>31</v>
      </c>
      <c r="R139">
        <f>(R105)/(R105+S105)</f>
        <v>0.11378843330070303</v>
      </c>
      <c r="S139">
        <f>((S105)/(S105+R105))</f>
        <v>0.88621156669929702</v>
      </c>
      <c r="Y139" s="4"/>
    </row>
    <row r="140" spans="2:25" x14ac:dyDescent="0.2">
      <c r="B140" s="3" t="s">
        <v>34</v>
      </c>
      <c r="C140">
        <f>(C106)/(C106+D106)</f>
        <v>0.95238100167608886</v>
      </c>
      <c r="D140">
        <f>((D106)/(D106+C106))</f>
        <v>4.7618998323911137E-2</v>
      </c>
      <c r="G140" t="s">
        <v>34</v>
      </c>
      <c r="H140">
        <f>(H106)/(H106+I106)</f>
        <v>0.26831372400313014</v>
      </c>
      <c r="I140">
        <f>((I106)/(I106+H106))</f>
        <v>0.73168627599686997</v>
      </c>
      <c r="L140" t="s">
        <v>34</v>
      </c>
      <c r="M140">
        <f>(M106)/(M106+N106)</f>
        <v>0</v>
      </c>
      <c r="N140">
        <f>((N106)/(N106+M106))</f>
        <v>1</v>
      </c>
      <c r="Q140" t="s">
        <v>34</v>
      </c>
      <c r="R140">
        <f>(R106)/(R106+S106)</f>
        <v>5.3773851184155362E-2</v>
      </c>
      <c r="S140">
        <f>((S106)/(S106+R106))</f>
        <v>0.94622614881584466</v>
      </c>
      <c r="Y140" s="4"/>
    </row>
    <row r="141" spans="2:25" x14ac:dyDescent="0.2">
      <c r="B141" s="3" t="s">
        <v>35</v>
      </c>
      <c r="C141">
        <f>(C107)/(C107+D107)</f>
        <v>0.64779295500689249</v>
      </c>
      <c r="D141">
        <f>((D107)/(D107+C107))</f>
        <v>0.35220704499310745</v>
      </c>
      <c r="G141" t="s">
        <v>35</v>
      </c>
      <c r="H141">
        <f>(H107)/(H107+I107)</f>
        <v>0.76043777444774963</v>
      </c>
      <c r="I141">
        <f>((I107)/(I107+H107))</f>
        <v>0.23956222555225043</v>
      </c>
      <c r="L141" t="s">
        <v>35</v>
      </c>
      <c r="M141">
        <f>(M107)/(M107+N107)</f>
        <v>0</v>
      </c>
      <c r="N141">
        <f>((N107)/(N107+M107))</f>
        <v>1</v>
      </c>
      <c r="Q141" t="s">
        <v>35</v>
      </c>
      <c r="R141">
        <f>(R107)/(R107+S107)</f>
        <v>0.18522286836620663</v>
      </c>
      <c r="S141">
        <f>((S107)/(S107+R107))</f>
        <v>0.81477713163379339</v>
      </c>
      <c r="Y141" s="4"/>
    </row>
    <row r="142" spans="2:25" x14ac:dyDescent="0.2">
      <c r="B142" s="3" t="s">
        <v>36</v>
      </c>
      <c r="C142">
        <f>(C108)/(C108+D108)</f>
        <v>1.4814743772979541E-2</v>
      </c>
      <c r="D142">
        <f>((D108)/(D108+C108))</f>
        <v>0.98518525622702047</v>
      </c>
      <c r="G142" t="s">
        <v>36</v>
      </c>
      <c r="H142">
        <f>(H108)/(H108+I108)</f>
        <v>0.87600191004351347</v>
      </c>
      <c r="I142">
        <f>((I108)/(I108+H108))</f>
        <v>0.12399808995648653</v>
      </c>
      <c r="L142" t="s">
        <v>36</v>
      </c>
      <c r="M142">
        <f>(M108)/(M108+N108)</f>
        <v>0.24074053497896664</v>
      </c>
      <c r="N142">
        <f>((N108)/(N108+M108))</f>
        <v>0.75925946502103348</v>
      </c>
      <c r="Q142" t="s">
        <v>36</v>
      </c>
      <c r="R142">
        <f>(R108)/(R108+S108)</f>
        <v>0.98713827589518011</v>
      </c>
      <c r="S142">
        <f>((S108)/(S108+R108))</f>
        <v>1.2861724104819968E-2</v>
      </c>
      <c r="Y142" s="4"/>
    </row>
    <row r="143" spans="2:25" x14ac:dyDescent="0.2">
      <c r="B143" s="3" t="s">
        <v>37</v>
      </c>
      <c r="C143">
        <f>(C109)/(C109+D109)</f>
        <v>1</v>
      </c>
      <c r="D143">
        <f>((D109)/(D109+C109))</f>
        <v>0</v>
      </c>
      <c r="Q143" t="s">
        <v>37</v>
      </c>
      <c r="R143">
        <f>(R109)/(R109+S109)</f>
        <v>0.84440831255939031</v>
      </c>
      <c r="S143">
        <f>((S109)/(S109+R109))</f>
        <v>0.15559168744060972</v>
      </c>
      <c r="Y143" s="4"/>
    </row>
    <row r="144" spans="2:25" x14ac:dyDescent="0.2">
      <c r="B144" s="3" t="s">
        <v>38</v>
      </c>
      <c r="C144">
        <f>(C110)/(C110+D110)</f>
        <v>4.8979631820107606E-3</v>
      </c>
      <c r="D144">
        <f>((D110)/(D110+C110))</f>
        <v>0.99510203681798914</v>
      </c>
      <c r="Y144" s="4"/>
    </row>
    <row r="145" spans="2:25" x14ac:dyDescent="0.2">
      <c r="B145" s="3"/>
      <c r="Y145" s="4"/>
    </row>
    <row r="146" spans="2:25" x14ac:dyDescent="0.2">
      <c r="B146" s="62"/>
      <c r="C146" s="63"/>
      <c r="D146" s="63"/>
      <c r="E146" s="64" t="s">
        <v>2</v>
      </c>
      <c r="G146" s="63"/>
      <c r="H146" s="63"/>
      <c r="I146" s="63"/>
      <c r="J146" s="64" t="s">
        <v>2</v>
      </c>
      <c r="L146" s="63"/>
      <c r="M146" s="63"/>
      <c r="N146" s="63"/>
      <c r="O146" s="64" t="s">
        <v>2</v>
      </c>
      <c r="Q146" s="63"/>
      <c r="R146" s="63"/>
      <c r="S146" s="63"/>
      <c r="T146" s="64" t="s">
        <v>2</v>
      </c>
      <c r="V146" s="63"/>
      <c r="W146" s="63"/>
      <c r="X146" s="63"/>
      <c r="Y146" s="65" t="s">
        <v>2</v>
      </c>
    </row>
    <row r="147" spans="2:25" x14ac:dyDescent="0.2">
      <c r="B147" s="62" t="s">
        <v>0</v>
      </c>
      <c r="C147" s="63">
        <f>AVERAGE(C124:C145)</f>
        <v>0.40567368692756683</v>
      </c>
      <c r="D147" s="63">
        <f>AVERAGE(D124:D145)</f>
        <v>0.59432631307243322</v>
      </c>
      <c r="E147" s="63">
        <f>(1-C147/D147)*100</f>
        <v>31.742263802793204</v>
      </c>
      <c r="G147" s="63" t="s">
        <v>0</v>
      </c>
      <c r="H147" s="63">
        <f>AVERAGE(H124:H145)</f>
        <v>0.49612834981212967</v>
      </c>
      <c r="I147" s="63">
        <f>AVERAGE(I124:I145)</f>
        <v>0.50387165018787028</v>
      </c>
      <c r="J147" s="63">
        <f>(1-H147/I147)*100</f>
        <v>1.5367604771678423</v>
      </c>
      <c r="L147" s="63" t="s">
        <v>0</v>
      </c>
      <c r="M147" s="63">
        <f>AVERAGE(M124:M145)</f>
        <v>0.26826698902535173</v>
      </c>
      <c r="N147" s="63">
        <f>AVERAGE(N124:N145)</f>
        <v>0.73173301097464838</v>
      </c>
      <c r="O147" s="63">
        <f>(1-M147/N147)*100</f>
        <v>63.338132214641043</v>
      </c>
      <c r="Q147" s="63" t="s">
        <v>0</v>
      </c>
      <c r="R147" s="63">
        <f>AVERAGE(R124:R145)</f>
        <v>0.28693247656433074</v>
      </c>
      <c r="S147" s="63">
        <f>AVERAGE(S124:S145)</f>
        <v>0.71306752343566915</v>
      </c>
      <c r="T147" s="63">
        <f>(1-R147/S147)*100</f>
        <v>59.760826691160204</v>
      </c>
      <c r="V147" s="63" t="s">
        <v>0</v>
      </c>
      <c r="W147" s="63">
        <f>AVERAGE(W124:W145)</f>
        <v>0.22570934029659909</v>
      </c>
      <c r="X147" s="63">
        <f>AVERAGE(X124:X145)</f>
        <v>0.77429065970340083</v>
      </c>
      <c r="Y147" s="66">
        <f>(1-W147/X147)*100</f>
        <v>70.849533380260695</v>
      </c>
    </row>
    <row r="148" spans="2:25" x14ac:dyDescent="0.2">
      <c r="B148" s="62" t="s">
        <v>1</v>
      </c>
      <c r="C148" s="63">
        <f>COUNT(C124:C145)</f>
        <v>21</v>
      </c>
      <c r="D148" s="63">
        <f>COUNT(D124:D145)</f>
        <v>21</v>
      </c>
      <c r="E148" s="63"/>
      <c r="G148" s="63" t="s">
        <v>1</v>
      </c>
      <c r="H148" s="63">
        <f>COUNT(H124:H145)</f>
        <v>19</v>
      </c>
      <c r="I148" s="63">
        <f>COUNT(I124:I145)</f>
        <v>19</v>
      </c>
      <c r="J148" s="63"/>
      <c r="L148" s="63" t="s">
        <v>1</v>
      </c>
      <c r="M148" s="63">
        <f>COUNT(M124:M145)</f>
        <v>19</v>
      </c>
      <c r="N148" s="63">
        <f>COUNT(N124:N145)</f>
        <v>19</v>
      </c>
      <c r="O148" s="63"/>
      <c r="Q148" s="63" t="s">
        <v>1</v>
      </c>
      <c r="R148" s="63">
        <f>COUNT(R124:R145)</f>
        <v>19</v>
      </c>
      <c r="S148" s="63">
        <f>COUNT(S124:S145)</f>
        <v>19</v>
      </c>
      <c r="T148" s="63"/>
      <c r="V148" s="63" t="s">
        <v>1</v>
      </c>
      <c r="W148" s="63">
        <f>COUNT(W124:W145)</f>
        <v>14</v>
      </c>
      <c r="X148" s="63">
        <f>COUNT(X124:X145)</f>
        <v>14</v>
      </c>
      <c r="Y148" s="66"/>
    </row>
    <row r="149" spans="2:25" x14ac:dyDescent="0.2">
      <c r="B149" s="62" t="s">
        <v>28</v>
      </c>
      <c r="C149" s="63">
        <f>STDEV(C124:C145)</f>
        <v>0.37294699898803574</v>
      </c>
      <c r="D149" s="63">
        <f>STDEV(D124:D145)</f>
        <v>0.37294699898803546</v>
      </c>
      <c r="E149" s="63"/>
      <c r="G149" s="63" t="s">
        <v>28</v>
      </c>
      <c r="H149" s="63">
        <f>STDEV(H124:H145)</f>
        <v>0.39331630361709091</v>
      </c>
      <c r="I149" s="63">
        <f>STDEV(I124:I145)</f>
        <v>0.39331630361709097</v>
      </c>
      <c r="J149" s="63"/>
      <c r="L149" s="63" t="s">
        <v>28</v>
      </c>
      <c r="M149" s="63">
        <f>STDEV(M124:M145)</f>
        <v>0.36303547081087068</v>
      </c>
      <c r="N149" s="63">
        <f>STDEV(N124:N145)</f>
        <v>0.36303547081087062</v>
      </c>
      <c r="O149" s="63"/>
      <c r="Q149" s="63" t="s">
        <v>28</v>
      </c>
      <c r="R149" s="63">
        <f>STDEV(R124:R145)</f>
        <v>0.37542247869209011</v>
      </c>
      <c r="S149" s="63">
        <f>STDEV(S124:S145)</f>
        <v>0.37542247869209033</v>
      </c>
      <c r="T149" s="63"/>
      <c r="V149" s="63" t="s">
        <v>28</v>
      </c>
      <c r="W149" s="63">
        <f>STDEV(W124:W145)</f>
        <v>0.32689112808179821</v>
      </c>
      <c r="X149" s="63">
        <f>STDEV(X124:X145)</f>
        <v>0.3268911280817986</v>
      </c>
      <c r="Y149" s="66"/>
    </row>
    <row r="150" spans="2:25" x14ac:dyDescent="0.2">
      <c r="B150" s="62" t="s">
        <v>29</v>
      </c>
      <c r="C150" s="63">
        <f>C149/SQRT(C148)</f>
        <v>8.1383707289013951E-2</v>
      </c>
      <c r="D150" s="63">
        <f>D149/SQRT(D148)</f>
        <v>8.1383707289013882E-2</v>
      </c>
      <c r="E150" s="63"/>
      <c r="G150" s="63" t="s">
        <v>29</v>
      </c>
      <c r="H150" s="63">
        <f>H149/SQRT(H148)</f>
        <v>9.0232948437571583E-2</v>
      </c>
      <c r="I150" s="63">
        <f>I149/SQRT(I148)</f>
        <v>9.0232948437571597E-2</v>
      </c>
      <c r="J150" s="63"/>
      <c r="L150" s="63" t="s">
        <v>29</v>
      </c>
      <c r="M150" s="63">
        <f>M149/SQRT(M148)</f>
        <v>8.3286048957120787E-2</v>
      </c>
      <c r="N150" s="63">
        <f>N149/SQRT(N148)</f>
        <v>8.3286048957120787E-2</v>
      </c>
      <c r="O150" s="63"/>
      <c r="Q150" s="63" t="s">
        <v>29</v>
      </c>
      <c r="R150" s="63">
        <f>R149/SQRT(R148)</f>
        <v>8.6127823460651176E-2</v>
      </c>
      <c r="S150" s="63">
        <f>S149/SQRT(S148)</f>
        <v>8.6127823460651232E-2</v>
      </c>
      <c r="T150" s="63"/>
      <c r="V150" s="63" t="s">
        <v>29</v>
      </c>
      <c r="W150" s="63">
        <f>W149/SQRT(W148)</f>
        <v>8.7365328861294778E-2</v>
      </c>
      <c r="X150" s="63">
        <f>X149/SQRT(X148)</f>
        <v>8.7365328861294875E-2</v>
      </c>
      <c r="Y150" s="66"/>
    </row>
    <row r="151" spans="2:25" x14ac:dyDescent="0.2">
      <c r="B151" s="62"/>
      <c r="C151" s="63"/>
      <c r="D151" s="63"/>
      <c r="E151" s="63"/>
      <c r="G151" s="63"/>
      <c r="H151" s="63"/>
      <c r="I151" s="63"/>
      <c r="J151" s="63"/>
      <c r="L151" s="63"/>
      <c r="M151" s="63"/>
      <c r="N151" s="63"/>
      <c r="O151" s="63"/>
      <c r="Q151" s="63"/>
      <c r="R151" s="63"/>
      <c r="S151" s="63"/>
      <c r="T151" s="63"/>
      <c r="V151" s="63"/>
      <c r="W151" s="63"/>
      <c r="X151" s="63"/>
      <c r="Y151" s="66"/>
    </row>
    <row r="152" spans="2:25" x14ac:dyDescent="0.2">
      <c r="B152" s="43" t="s">
        <v>8</v>
      </c>
      <c r="C152" s="64" t="s">
        <v>3</v>
      </c>
      <c r="D152" s="64" t="s">
        <v>4</v>
      </c>
      <c r="E152" s="64" t="s">
        <v>5</v>
      </c>
      <c r="G152" s="43" t="s">
        <v>8</v>
      </c>
      <c r="H152" s="64" t="s">
        <v>3</v>
      </c>
      <c r="I152" s="64" t="s">
        <v>4</v>
      </c>
      <c r="J152" s="64" t="s">
        <v>5</v>
      </c>
      <c r="L152" s="43" t="s">
        <v>8</v>
      </c>
      <c r="M152" s="64" t="s">
        <v>3</v>
      </c>
      <c r="N152" s="64" t="s">
        <v>4</v>
      </c>
      <c r="O152" s="64" t="s">
        <v>5</v>
      </c>
      <c r="Q152" s="43" t="s">
        <v>8</v>
      </c>
      <c r="R152" s="64" t="s">
        <v>3</v>
      </c>
      <c r="S152" s="64" t="s">
        <v>4</v>
      </c>
      <c r="T152" s="64" t="s">
        <v>5</v>
      </c>
      <c r="V152" s="43" t="s">
        <v>8</v>
      </c>
      <c r="W152" s="64" t="s">
        <v>3</v>
      </c>
      <c r="X152" s="64" t="s">
        <v>4</v>
      </c>
      <c r="Y152" s="65" t="s">
        <v>5</v>
      </c>
    </row>
    <row r="153" spans="2:25" x14ac:dyDescent="0.2">
      <c r="B153" s="71" t="s">
        <v>79</v>
      </c>
      <c r="C153" s="72" t="s">
        <v>12</v>
      </c>
      <c r="D153" s="72">
        <v>8.2610000000000003E-2</v>
      </c>
      <c r="E153" s="72" t="s">
        <v>123</v>
      </c>
      <c r="F153" s="17"/>
      <c r="G153" s="71" t="s">
        <v>79</v>
      </c>
      <c r="H153" s="72" t="s">
        <v>12</v>
      </c>
      <c r="I153" s="72">
        <v>0.97670000000000001</v>
      </c>
      <c r="J153" s="72" t="s">
        <v>123</v>
      </c>
      <c r="K153" s="17"/>
      <c r="L153" s="71" t="s">
        <v>79</v>
      </c>
      <c r="M153" s="72" t="s">
        <v>12</v>
      </c>
      <c r="N153" s="72">
        <v>1.4009999999999999E-3</v>
      </c>
      <c r="O153" s="73" t="s">
        <v>7</v>
      </c>
      <c r="P153" s="17"/>
      <c r="Q153" s="71" t="s">
        <v>79</v>
      </c>
      <c r="R153" s="72" t="s">
        <v>12</v>
      </c>
      <c r="S153" s="72">
        <v>3.715E-3</v>
      </c>
      <c r="T153" s="73" t="s">
        <v>7</v>
      </c>
      <c r="U153" s="17"/>
      <c r="V153" s="71" t="s">
        <v>51</v>
      </c>
      <c r="W153" s="72" t="s">
        <v>12</v>
      </c>
      <c r="X153" s="72">
        <v>1.4829999999999999E-3</v>
      </c>
      <c r="Y153" s="74" t="s">
        <v>7</v>
      </c>
    </row>
    <row r="158" spans="2:25" x14ac:dyDescent="0.2">
      <c r="B158" s="27" t="s">
        <v>88</v>
      </c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9"/>
    </row>
    <row r="159" spans="2:25" x14ac:dyDescent="0.2">
      <c r="B159" s="3"/>
      <c r="C159" t="s">
        <v>80</v>
      </c>
      <c r="D159" t="s">
        <v>73</v>
      </c>
      <c r="H159" t="s">
        <v>89</v>
      </c>
      <c r="I159" t="s">
        <v>73</v>
      </c>
      <c r="M159" t="s">
        <v>100</v>
      </c>
      <c r="N159" t="s">
        <v>73</v>
      </c>
      <c r="R159" t="s">
        <v>101</v>
      </c>
      <c r="W159" t="s">
        <v>102</v>
      </c>
      <c r="X159" t="s">
        <v>73</v>
      </c>
      <c r="Y159" s="4"/>
    </row>
    <row r="160" spans="2:25" x14ac:dyDescent="0.2">
      <c r="B160" s="3" t="s">
        <v>13</v>
      </c>
      <c r="C160">
        <v>26.566600000000001</v>
      </c>
      <c r="D160">
        <v>197.76599999999999</v>
      </c>
      <c r="G160" t="s">
        <v>13</v>
      </c>
      <c r="H160">
        <v>56.899900000000002</v>
      </c>
      <c r="I160">
        <v>70.4666</v>
      </c>
      <c r="L160" t="s">
        <v>13</v>
      </c>
      <c r="M160">
        <v>65.633300000000006</v>
      </c>
      <c r="N160">
        <v>59.399900000000002</v>
      </c>
      <c r="Q160" t="s">
        <v>13</v>
      </c>
      <c r="R160">
        <v>224.566</v>
      </c>
      <c r="S160">
        <v>5.6999899999999997</v>
      </c>
      <c r="V160" t="s">
        <v>13</v>
      </c>
      <c r="W160">
        <v>28.366599999999998</v>
      </c>
      <c r="X160">
        <v>113.06699999999999</v>
      </c>
      <c r="Y160" s="4"/>
    </row>
    <row r="161" spans="2:25" x14ac:dyDescent="0.2">
      <c r="B161" s="3" t="s">
        <v>14</v>
      </c>
      <c r="C161">
        <v>204.46600000000001</v>
      </c>
      <c r="D161">
        <v>22.2333</v>
      </c>
      <c r="G161" t="s">
        <v>14</v>
      </c>
      <c r="H161">
        <v>93.1999</v>
      </c>
      <c r="I161">
        <v>24.633299999999998</v>
      </c>
      <c r="L161" t="s">
        <v>14</v>
      </c>
      <c r="Q161" t="s">
        <v>14</v>
      </c>
      <c r="R161">
        <v>0.86666600000000005</v>
      </c>
      <c r="S161">
        <v>6.8333300000000001</v>
      </c>
      <c r="V161" t="s">
        <v>14</v>
      </c>
      <c r="W161">
        <v>0.63333300000000003</v>
      </c>
      <c r="X161">
        <v>100.6</v>
      </c>
      <c r="Y161" s="4"/>
    </row>
    <row r="162" spans="2:25" x14ac:dyDescent="0.2">
      <c r="B162" s="3" t="s">
        <v>15</v>
      </c>
      <c r="C162">
        <v>98.666600000000003</v>
      </c>
      <c r="D162">
        <v>9.4999900000000004</v>
      </c>
      <c r="G162" t="s">
        <v>15</v>
      </c>
      <c r="H162">
        <v>153.333</v>
      </c>
      <c r="I162">
        <v>5</v>
      </c>
      <c r="L162" t="s">
        <v>15</v>
      </c>
      <c r="M162">
        <v>93.733199999999997</v>
      </c>
      <c r="N162">
        <v>93.6999</v>
      </c>
      <c r="Q162" t="s">
        <v>15</v>
      </c>
      <c r="R162">
        <v>16.966699999999999</v>
      </c>
      <c r="S162">
        <v>118.233</v>
      </c>
      <c r="V162" t="s">
        <v>15</v>
      </c>
      <c r="W162">
        <v>125.43300000000001</v>
      </c>
      <c r="X162">
        <v>32.4666</v>
      </c>
      <c r="Y162" s="4"/>
    </row>
    <row r="163" spans="2:25" x14ac:dyDescent="0.2">
      <c r="B163" s="3" t="s">
        <v>16</v>
      </c>
      <c r="C163">
        <v>60.899900000000002</v>
      </c>
      <c r="D163">
        <v>72.366600000000005</v>
      </c>
      <c r="G163" t="s">
        <v>16</v>
      </c>
      <c r="H163">
        <v>29.033300000000001</v>
      </c>
      <c r="I163">
        <v>57.4666</v>
      </c>
      <c r="L163" t="s">
        <v>16</v>
      </c>
      <c r="M163">
        <v>225.93299999999999</v>
      </c>
      <c r="N163">
        <v>0.16666700000000001</v>
      </c>
      <c r="Q163" t="s">
        <v>16</v>
      </c>
      <c r="R163">
        <v>80.499899999999997</v>
      </c>
      <c r="S163">
        <v>85.266599999999997</v>
      </c>
      <c r="V163" t="s">
        <v>16</v>
      </c>
      <c r="W163">
        <v>6.8666600000000004</v>
      </c>
      <c r="X163">
        <v>52.066600000000001</v>
      </c>
      <c r="Y163" s="4"/>
    </row>
    <row r="164" spans="2:25" x14ac:dyDescent="0.2">
      <c r="B164" s="3" t="s">
        <v>17</v>
      </c>
      <c r="C164">
        <v>13.3</v>
      </c>
      <c r="D164">
        <v>7.2666599999999999</v>
      </c>
      <c r="G164" t="s">
        <v>17</v>
      </c>
      <c r="H164">
        <v>3.0666600000000002</v>
      </c>
      <c r="I164">
        <v>274.13299999999998</v>
      </c>
      <c r="L164" t="s">
        <v>17</v>
      </c>
      <c r="M164">
        <v>0</v>
      </c>
      <c r="N164">
        <v>18.899999999999999</v>
      </c>
      <c r="Q164" t="s">
        <v>17</v>
      </c>
      <c r="R164">
        <v>32.433300000000003</v>
      </c>
      <c r="S164">
        <v>104.3</v>
      </c>
      <c r="V164" t="s">
        <v>17</v>
      </c>
      <c r="W164">
        <v>14.2666</v>
      </c>
      <c r="X164">
        <v>119.167</v>
      </c>
      <c r="Y164" s="4"/>
    </row>
    <row r="165" spans="2:25" x14ac:dyDescent="0.2">
      <c r="B165" s="3" t="s">
        <v>18</v>
      </c>
      <c r="C165">
        <v>114.3</v>
      </c>
      <c r="D165">
        <v>29.5</v>
      </c>
      <c r="G165" t="s">
        <v>18</v>
      </c>
      <c r="H165">
        <v>82.099900000000005</v>
      </c>
      <c r="I165">
        <v>11.3667</v>
      </c>
      <c r="L165" t="s">
        <v>18</v>
      </c>
      <c r="M165">
        <v>29.1</v>
      </c>
      <c r="N165">
        <v>9.2666599999999999</v>
      </c>
      <c r="Q165" t="s">
        <v>18</v>
      </c>
      <c r="R165">
        <v>73.866600000000005</v>
      </c>
      <c r="S165">
        <v>5.1666600000000003</v>
      </c>
      <c r="V165" t="s">
        <v>18</v>
      </c>
      <c r="W165">
        <v>53.066600000000001</v>
      </c>
      <c r="X165">
        <v>22.4</v>
      </c>
      <c r="Y165" s="4"/>
    </row>
    <row r="166" spans="2:25" x14ac:dyDescent="0.2">
      <c r="B166" s="3" t="s">
        <v>19</v>
      </c>
      <c r="C166">
        <v>22.866599999999998</v>
      </c>
      <c r="D166">
        <v>39.299999999999997</v>
      </c>
      <c r="G166" t="s">
        <v>19</v>
      </c>
      <c r="H166">
        <v>7.1999899999999997</v>
      </c>
      <c r="I166">
        <v>27.6</v>
      </c>
      <c r="L166" t="s">
        <v>19</v>
      </c>
      <c r="M166">
        <v>7.8666600000000004</v>
      </c>
      <c r="N166">
        <v>89.599900000000005</v>
      </c>
      <c r="Q166" t="s">
        <v>19</v>
      </c>
      <c r="R166">
        <v>117.267</v>
      </c>
      <c r="S166">
        <v>60.866599999999998</v>
      </c>
      <c r="V166" t="s">
        <v>19</v>
      </c>
      <c r="W166">
        <v>0</v>
      </c>
      <c r="X166">
        <v>19.3</v>
      </c>
      <c r="Y166" s="4"/>
    </row>
    <row r="167" spans="2:25" x14ac:dyDescent="0.2">
      <c r="B167" s="3" t="s">
        <v>20</v>
      </c>
      <c r="C167">
        <v>175.566</v>
      </c>
      <c r="D167">
        <v>33.2333</v>
      </c>
      <c r="G167" t="s">
        <v>20</v>
      </c>
      <c r="H167">
        <v>155.333</v>
      </c>
      <c r="I167">
        <v>22.3</v>
      </c>
      <c r="L167" t="s">
        <v>20</v>
      </c>
      <c r="M167">
        <v>70.566599999999994</v>
      </c>
      <c r="N167">
        <v>46.2</v>
      </c>
      <c r="Q167" t="s">
        <v>20</v>
      </c>
      <c r="R167">
        <v>53.2</v>
      </c>
      <c r="S167">
        <v>27.4</v>
      </c>
      <c r="V167" t="s">
        <v>20</v>
      </c>
      <c r="W167">
        <v>0.2</v>
      </c>
      <c r="X167">
        <v>64.633300000000006</v>
      </c>
      <c r="Y167" s="4"/>
    </row>
    <row r="168" spans="2:25" x14ac:dyDescent="0.2">
      <c r="B168" s="3" t="s">
        <v>21</v>
      </c>
      <c r="C168">
        <v>0.66666700000000001</v>
      </c>
      <c r="D168">
        <v>94.933199999999999</v>
      </c>
      <c r="G168" t="s">
        <v>21</v>
      </c>
      <c r="H168">
        <v>31.2666</v>
      </c>
      <c r="I168">
        <v>6.2666599999999999</v>
      </c>
      <c r="L168" t="s">
        <v>21</v>
      </c>
      <c r="M168">
        <v>50.9666</v>
      </c>
      <c r="N168">
        <v>9.0333199999999998</v>
      </c>
      <c r="Q168" t="s">
        <v>21</v>
      </c>
      <c r="R168">
        <v>128.03299999999999</v>
      </c>
      <c r="S168">
        <v>25.033300000000001</v>
      </c>
      <c r="V168" t="s">
        <v>21</v>
      </c>
      <c r="W168">
        <v>0</v>
      </c>
      <c r="X168">
        <v>2.1333299999999999</v>
      </c>
      <c r="Y168" s="4"/>
    </row>
    <row r="169" spans="2:25" x14ac:dyDescent="0.2">
      <c r="B169" s="3" t="s">
        <v>22</v>
      </c>
      <c r="C169">
        <v>60.9666</v>
      </c>
      <c r="D169">
        <v>12.7667</v>
      </c>
      <c r="G169" t="s">
        <v>22</v>
      </c>
      <c r="H169">
        <v>21.5</v>
      </c>
      <c r="I169">
        <v>86.999899999999997</v>
      </c>
      <c r="L169" t="s">
        <v>22</v>
      </c>
      <c r="M169">
        <v>136.833</v>
      </c>
      <c r="N169">
        <v>0</v>
      </c>
      <c r="Q169" t="s">
        <v>22</v>
      </c>
      <c r="R169">
        <v>80.666600000000003</v>
      </c>
      <c r="S169">
        <v>13.8</v>
      </c>
      <c r="V169" t="s">
        <v>22</v>
      </c>
      <c r="W169">
        <v>0</v>
      </c>
      <c r="X169">
        <v>2.86666</v>
      </c>
      <c r="Y169" s="4"/>
    </row>
    <row r="170" spans="2:25" x14ac:dyDescent="0.2">
      <c r="B170" s="3" t="s">
        <v>23</v>
      </c>
      <c r="C170">
        <v>82.233199999999997</v>
      </c>
      <c r="D170">
        <v>5.4333299999999998</v>
      </c>
      <c r="G170" t="s">
        <v>23</v>
      </c>
      <c r="H170">
        <v>7.6666600000000003</v>
      </c>
      <c r="I170">
        <v>0.13333300000000001</v>
      </c>
      <c r="L170" t="s">
        <v>23</v>
      </c>
      <c r="M170">
        <v>227.333</v>
      </c>
      <c r="N170">
        <v>0</v>
      </c>
      <c r="Q170" t="s">
        <v>23</v>
      </c>
      <c r="R170">
        <v>0.46666600000000003</v>
      </c>
      <c r="S170">
        <v>0</v>
      </c>
      <c r="V170" t="s">
        <v>23</v>
      </c>
      <c r="W170">
        <v>0</v>
      </c>
      <c r="X170">
        <v>7.1999899999999997</v>
      </c>
      <c r="Y170" s="4"/>
    </row>
    <row r="171" spans="2:25" x14ac:dyDescent="0.2">
      <c r="B171" s="3" t="s">
        <v>24</v>
      </c>
      <c r="C171">
        <v>212.53299999999999</v>
      </c>
      <c r="D171">
        <v>1</v>
      </c>
      <c r="G171" t="s">
        <v>24</v>
      </c>
      <c r="H171">
        <v>69.066599999999994</v>
      </c>
      <c r="I171">
        <v>0</v>
      </c>
      <c r="L171" t="s">
        <v>24</v>
      </c>
      <c r="M171">
        <v>1.4</v>
      </c>
      <c r="N171">
        <v>5.4999900000000004</v>
      </c>
      <c r="Q171" t="s">
        <v>24</v>
      </c>
      <c r="V171" t="s">
        <v>24</v>
      </c>
      <c r="W171">
        <v>7.6999899999999997</v>
      </c>
      <c r="X171">
        <v>3.6</v>
      </c>
      <c r="Y171" s="4"/>
    </row>
    <row r="172" spans="2:25" x14ac:dyDescent="0.2">
      <c r="B172" s="3" t="s">
        <v>25</v>
      </c>
      <c r="C172">
        <v>86.999899999999997</v>
      </c>
      <c r="D172">
        <v>59.933300000000003</v>
      </c>
      <c r="G172" t="s">
        <v>25</v>
      </c>
      <c r="L172" t="s">
        <v>25</v>
      </c>
      <c r="M172">
        <v>0.69999900000000004</v>
      </c>
      <c r="N172">
        <v>42.633299999999998</v>
      </c>
      <c r="Q172" t="s">
        <v>25</v>
      </c>
      <c r="R172">
        <v>60.399900000000002</v>
      </c>
      <c r="S172">
        <v>3.4333300000000002</v>
      </c>
      <c r="V172" t="s">
        <v>25</v>
      </c>
      <c r="W172">
        <v>0</v>
      </c>
      <c r="X172">
        <v>0.20000100000000001</v>
      </c>
      <c r="Y172" s="4"/>
    </row>
    <row r="173" spans="2:25" x14ac:dyDescent="0.2">
      <c r="B173" s="3" t="s">
        <v>26</v>
      </c>
      <c r="C173">
        <v>90.266599999999997</v>
      </c>
      <c r="D173">
        <v>27.366599999999998</v>
      </c>
      <c r="G173" t="s">
        <v>26</v>
      </c>
      <c r="H173">
        <v>2.7</v>
      </c>
      <c r="I173">
        <v>0</v>
      </c>
      <c r="L173" t="s">
        <v>26</v>
      </c>
      <c r="M173">
        <v>72.333299999999994</v>
      </c>
      <c r="N173">
        <v>1.1666700000000001</v>
      </c>
      <c r="Q173" t="s">
        <v>26</v>
      </c>
      <c r="R173">
        <v>0</v>
      </c>
      <c r="S173">
        <v>143.9</v>
      </c>
      <c r="V173" t="s">
        <v>26</v>
      </c>
      <c r="W173">
        <v>0</v>
      </c>
      <c r="X173">
        <v>2.6333299999999999</v>
      </c>
      <c r="Y173" s="4"/>
    </row>
    <row r="174" spans="2:25" x14ac:dyDescent="0.2">
      <c r="B174" s="3" t="s">
        <v>30</v>
      </c>
      <c r="C174">
        <v>25.9666</v>
      </c>
      <c r="D174">
        <v>29.866599999999998</v>
      </c>
      <c r="G174" t="s">
        <v>30</v>
      </c>
      <c r="H174">
        <v>0</v>
      </c>
      <c r="I174">
        <v>7.1333299999999999</v>
      </c>
      <c r="L174" t="s">
        <v>30</v>
      </c>
      <c r="M174">
        <v>143.9</v>
      </c>
      <c r="N174">
        <v>21</v>
      </c>
      <c r="Q174" t="s">
        <v>30</v>
      </c>
      <c r="R174">
        <v>173.2</v>
      </c>
      <c r="S174">
        <v>0</v>
      </c>
      <c r="V174" t="s">
        <v>30</v>
      </c>
      <c r="W174">
        <v>0</v>
      </c>
      <c r="X174">
        <v>2.6333299999999999</v>
      </c>
      <c r="Y174" s="4"/>
    </row>
    <row r="175" spans="2:25" x14ac:dyDescent="0.2">
      <c r="B175" s="3" t="s">
        <v>31</v>
      </c>
      <c r="C175">
        <v>30.533300000000001</v>
      </c>
      <c r="D175">
        <v>140.833</v>
      </c>
      <c r="G175" t="s">
        <v>31</v>
      </c>
      <c r="H175">
        <v>2</v>
      </c>
      <c r="I175">
        <v>0</v>
      </c>
      <c r="L175" t="s">
        <v>31</v>
      </c>
      <c r="M175">
        <v>0</v>
      </c>
      <c r="N175">
        <v>203.3</v>
      </c>
      <c r="Q175" t="s">
        <v>31</v>
      </c>
      <c r="R175">
        <v>28.833300000000001</v>
      </c>
      <c r="S175">
        <v>1</v>
      </c>
      <c r="V175" t="s">
        <v>31</v>
      </c>
      <c r="W175">
        <v>0</v>
      </c>
      <c r="X175">
        <v>0.13333300000000001</v>
      </c>
      <c r="Y175" s="4"/>
    </row>
    <row r="176" spans="2:25" x14ac:dyDescent="0.2">
      <c r="B176" s="3" t="s">
        <v>34</v>
      </c>
      <c r="C176">
        <v>2.3333300000000001</v>
      </c>
      <c r="D176">
        <v>74.1999</v>
      </c>
      <c r="G176" t="s">
        <v>34</v>
      </c>
      <c r="H176">
        <v>9.7666599999999999</v>
      </c>
      <c r="I176">
        <v>18.533300000000001</v>
      </c>
      <c r="L176" t="s">
        <v>34</v>
      </c>
      <c r="M176">
        <v>1</v>
      </c>
      <c r="N176">
        <v>11.2667</v>
      </c>
      <c r="Q176" t="s">
        <v>34</v>
      </c>
      <c r="R176">
        <v>6.4333299999999998</v>
      </c>
      <c r="S176">
        <v>299.60000000000002</v>
      </c>
      <c r="V176" t="s">
        <v>34</v>
      </c>
      <c r="W176">
        <v>25.566600000000001</v>
      </c>
      <c r="X176">
        <v>178.7</v>
      </c>
      <c r="Y176" s="4"/>
    </row>
    <row r="177" spans="2:25" x14ac:dyDescent="0.2">
      <c r="B177" s="3" t="s">
        <v>35</v>
      </c>
      <c r="C177">
        <v>8.5666600000000006</v>
      </c>
      <c r="D177">
        <v>88.999899999999997</v>
      </c>
      <c r="G177" t="s">
        <v>35</v>
      </c>
      <c r="H177">
        <v>87.366600000000005</v>
      </c>
      <c r="I177">
        <v>76.099900000000005</v>
      </c>
      <c r="L177" t="s">
        <v>35</v>
      </c>
      <c r="M177">
        <v>299.60000000000002</v>
      </c>
      <c r="N177">
        <v>0</v>
      </c>
      <c r="Q177" t="s">
        <v>35</v>
      </c>
      <c r="R177">
        <v>60.599899999999998</v>
      </c>
      <c r="S177">
        <v>155.833</v>
      </c>
      <c r="V177" t="s">
        <v>35</v>
      </c>
      <c r="W177">
        <v>127.06699999999999</v>
      </c>
      <c r="X177">
        <v>74.999899999999997</v>
      </c>
      <c r="Y177" s="4"/>
    </row>
    <row r="178" spans="2:25" x14ac:dyDescent="0.2">
      <c r="B178" s="3" t="s">
        <v>36</v>
      </c>
      <c r="C178">
        <v>0</v>
      </c>
      <c r="D178">
        <v>225.7</v>
      </c>
      <c r="G178" t="s">
        <v>36</v>
      </c>
      <c r="H178">
        <v>6.0333300000000003</v>
      </c>
      <c r="I178">
        <v>205.066</v>
      </c>
      <c r="L178" t="s">
        <v>36</v>
      </c>
      <c r="M178">
        <v>155.833</v>
      </c>
      <c r="N178">
        <v>43.6</v>
      </c>
      <c r="Q178" t="s">
        <v>36</v>
      </c>
      <c r="R178">
        <v>4.5333300000000003</v>
      </c>
      <c r="S178">
        <v>23.9666</v>
      </c>
      <c r="V178" t="s">
        <v>36</v>
      </c>
      <c r="W178">
        <v>63.566600000000001</v>
      </c>
      <c r="X178">
        <v>9.8333200000000005</v>
      </c>
      <c r="Y178" s="4"/>
    </row>
    <row r="179" spans="2:25" x14ac:dyDescent="0.2">
      <c r="B179" s="3" t="s">
        <v>37</v>
      </c>
      <c r="C179">
        <v>3.1666599999999998</v>
      </c>
      <c r="D179">
        <v>75.833299999999994</v>
      </c>
      <c r="G179" t="s">
        <v>37</v>
      </c>
      <c r="H179">
        <v>4.8333300000000001</v>
      </c>
      <c r="I179">
        <v>67.133300000000006</v>
      </c>
      <c r="L179" t="s">
        <v>37</v>
      </c>
      <c r="M179">
        <v>23.9666</v>
      </c>
      <c r="N179">
        <v>152.80000000000001</v>
      </c>
      <c r="Q179" t="s">
        <v>37</v>
      </c>
      <c r="R179">
        <v>64.433300000000003</v>
      </c>
      <c r="S179">
        <v>86.799899999999994</v>
      </c>
      <c r="V179" t="s">
        <v>37</v>
      </c>
      <c r="W179">
        <v>24.2666</v>
      </c>
      <c r="X179">
        <v>35.133299999999998</v>
      </c>
      <c r="Y179" s="4"/>
    </row>
    <row r="180" spans="2:25" x14ac:dyDescent="0.2">
      <c r="B180" s="3" t="s">
        <v>38</v>
      </c>
      <c r="C180">
        <v>0</v>
      </c>
      <c r="D180">
        <v>248</v>
      </c>
      <c r="G180" t="s">
        <v>38</v>
      </c>
      <c r="H180">
        <v>4.8666600000000004</v>
      </c>
      <c r="I180">
        <v>44.666600000000003</v>
      </c>
      <c r="L180" t="s">
        <v>38</v>
      </c>
      <c r="M180">
        <v>86.799899999999994</v>
      </c>
      <c r="N180">
        <v>1.8</v>
      </c>
      <c r="Q180" t="s">
        <v>38</v>
      </c>
      <c r="R180">
        <v>113.967</v>
      </c>
      <c r="S180">
        <v>0.99999899999999997</v>
      </c>
      <c r="V180" t="s">
        <v>38</v>
      </c>
      <c r="W180">
        <v>6.5666599999999997</v>
      </c>
      <c r="X180">
        <v>1.8333299999999999</v>
      </c>
      <c r="Y180" s="4"/>
    </row>
    <row r="181" spans="2:25" x14ac:dyDescent="0.2">
      <c r="B181" s="3" t="s">
        <v>39</v>
      </c>
      <c r="C181">
        <v>159.56700000000001</v>
      </c>
      <c r="D181">
        <v>9.7333200000000009</v>
      </c>
      <c r="G181" t="s">
        <v>39</v>
      </c>
      <c r="H181">
        <v>109.7</v>
      </c>
      <c r="I181">
        <v>1.0333300000000001</v>
      </c>
      <c r="L181" t="s">
        <v>39</v>
      </c>
      <c r="M181">
        <v>0.99999899999999997</v>
      </c>
      <c r="N181">
        <v>52.933300000000003</v>
      </c>
      <c r="Q181" t="s">
        <v>39</v>
      </c>
      <c r="R181">
        <v>53.2333</v>
      </c>
      <c r="S181">
        <v>13.9</v>
      </c>
      <c r="V181" t="s">
        <v>39</v>
      </c>
      <c r="W181">
        <v>5.6999899999999997</v>
      </c>
      <c r="X181">
        <v>25.7666</v>
      </c>
      <c r="Y181" s="4"/>
    </row>
    <row r="182" spans="2:25" x14ac:dyDescent="0.2">
      <c r="B182" s="3" t="s">
        <v>40</v>
      </c>
      <c r="C182">
        <v>69.366600000000005</v>
      </c>
      <c r="D182">
        <v>9.1666600000000003</v>
      </c>
      <c r="G182" t="s">
        <v>40</v>
      </c>
      <c r="H182">
        <v>77.799899999999994</v>
      </c>
      <c r="I182">
        <v>7.8666600000000004</v>
      </c>
      <c r="L182" t="s">
        <v>40</v>
      </c>
      <c r="M182">
        <v>13.9</v>
      </c>
      <c r="N182">
        <v>149.46700000000001</v>
      </c>
      <c r="Q182" t="s">
        <v>40</v>
      </c>
      <c r="R182">
        <v>3</v>
      </c>
      <c r="S182">
        <v>0</v>
      </c>
      <c r="V182" t="s">
        <v>40</v>
      </c>
      <c r="W182">
        <v>0.43333199999999999</v>
      </c>
      <c r="X182">
        <v>199.3</v>
      </c>
      <c r="Y182" s="4"/>
    </row>
    <row r="183" spans="2:25" x14ac:dyDescent="0.2">
      <c r="B183" s="3" t="s">
        <v>41</v>
      </c>
      <c r="C183">
        <v>113.833</v>
      </c>
      <c r="D183">
        <v>27</v>
      </c>
      <c r="G183" t="s">
        <v>41</v>
      </c>
      <c r="H183">
        <v>42.766599999999997</v>
      </c>
      <c r="I183">
        <v>75.333299999999994</v>
      </c>
      <c r="L183" t="s">
        <v>41</v>
      </c>
      <c r="M183">
        <v>0</v>
      </c>
      <c r="N183">
        <v>181.53299999999999</v>
      </c>
      <c r="Q183" t="s">
        <v>41</v>
      </c>
      <c r="R183">
        <v>2.86666</v>
      </c>
      <c r="S183">
        <v>18.933299999999999</v>
      </c>
      <c r="V183" t="s">
        <v>41</v>
      </c>
      <c r="W183">
        <v>99.1999</v>
      </c>
      <c r="X183">
        <v>0</v>
      </c>
      <c r="Y183" s="4"/>
    </row>
    <row r="184" spans="2:25" x14ac:dyDescent="0.2">
      <c r="B184" s="3" t="s">
        <v>45</v>
      </c>
      <c r="C184">
        <v>0</v>
      </c>
      <c r="D184">
        <v>36.933300000000003</v>
      </c>
      <c r="G184" t="s">
        <v>45</v>
      </c>
      <c r="H184">
        <v>298.166</v>
      </c>
      <c r="I184">
        <v>0</v>
      </c>
      <c r="L184" t="s">
        <v>45</v>
      </c>
      <c r="M184">
        <v>18.933299999999999</v>
      </c>
      <c r="N184">
        <v>104.2</v>
      </c>
      <c r="Q184" t="s">
        <v>45</v>
      </c>
      <c r="R184">
        <v>1.4666600000000001</v>
      </c>
      <c r="S184">
        <v>90.066599999999994</v>
      </c>
      <c r="V184" t="s">
        <v>45</v>
      </c>
      <c r="W184">
        <v>4.4000000000000004</v>
      </c>
      <c r="X184">
        <v>72.999899999999997</v>
      </c>
      <c r="Y184" s="4"/>
    </row>
    <row r="185" spans="2:25" x14ac:dyDescent="0.2">
      <c r="B185" s="3" t="s">
        <v>48</v>
      </c>
      <c r="C185">
        <v>51.066600000000001</v>
      </c>
      <c r="D185">
        <v>31.8</v>
      </c>
      <c r="G185" t="s">
        <v>48</v>
      </c>
      <c r="H185">
        <v>143.333</v>
      </c>
      <c r="I185">
        <v>3.2666599999999999</v>
      </c>
      <c r="L185" t="s">
        <v>48</v>
      </c>
      <c r="M185">
        <v>90.066599999999994</v>
      </c>
      <c r="N185">
        <v>0</v>
      </c>
      <c r="Q185" t="s">
        <v>48</v>
      </c>
      <c r="R185">
        <v>2.1333299999999999</v>
      </c>
      <c r="S185">
        <v>21</v>
      </c>
      <c r="V185" t="s">
        <v>48</v>
      </c>
      <c r="W185">
        <v>68.866600000000005</v>
      </c>
      <c r="X185">
        <v>12.7</v>
      </c>
      <c r="Y185" s="4"/>
    </row>
    <row r="186" spans="2:25" x14ac:dyDescent="0.2">
      <c r="B186" s="3" t="s">
        <v>49</v>
      </c>
      <c r="C186">
        <v>118.833</v>
      </c>
      <c r="D186">
        <v>1.4</v>
      </c>
      <c r="G186" t="s">
        <v>49</v>
      </c>
      <c r="H186">
        <v>28.333300000000001</v>
      </c>
      <c r="I186">
        <v>79.766599999999997</v>
      </c>
      <c r="L186" t="s">
        <v>49</v>
      </c>
      <c r="M186">
        <v>0</v>
      </c>
      <c r="N186">
        <v>92.299899999999994</v>
      </c>
      <c r="Q186" t="s">
        <v>49</v>
      </c>
      <c r="R186">
        <v>194.2</v>
      </c>
      <c r="S186">
        <v>203.3</v>
      </c>
      <c r="V186" t="s">
        <v>49</v>
      </c>
      <c r="W186">
        <v>34.033299999999997</v>
      </c>
      <c r="X186">
        <v>0</v>
      </c>
      <c r="Y186" s="4"/>
    </row>
    <row r="187" spans="2:25" x14ac:dyDescent="0.2">
      <c r="B187" s="3" t="s">
        <v>50</v>
      </c>
      <c r="C187">
        <v>11.3</v>
      </c>
      <c r="D187">
        <v>1.23333</v>
      </c>
      <c r="G187" t="s">
        <v>50</v>
      </c>
      <c r="H187">
        <v>34.799999999999997</v>
      </c>
      <c r="I187">
        <v>129.5</v>
      </c>
      <c r="L187" t="s">
        <v>50</v>
      </c>
      <c r="M187">
        <v>66.333299999999994</v>
      </c>
      <c r="N187">
        <v>6.8333300000000001</v>
      </c>
      <c r="Q187" t="s">
        <v>50</v>
      </c>
      <c r="R187">
        <v>21.8</v>
      </c>
      <c r="S187">
        <v>11.2667</v>
      </c>
      <c r="V187" t="s">
        <v>50</v>
      </c>
      <c r="W187">
        <v>5.1999899999999997</v>
      </c>
      <c r="X187">
        <v>50.599899999999998</v>
      </c>
      <c r="Y187" s="4"/>
    </row>
    <row r="188" spans="2:25" x14ac:dyDescent="0.2">
      <c r="B188" s="3" t="s">
        <v>54</v>
      </c>
      <c r="C188">
        <v>34.566600000000001</v>
      </c>
      <c r="D188">
        <v>3.2</v>
      </c>
      <c r="G188" t="s">
        <v>54</v>
      </c>
      <c r="H188">
        <v>12.566700000000001</v>
      </c>
      <c r="I188">
        <v>52.7333</v>
      </c>
      <c r="L188" t="s">
        <v>54</v>
      </c>
      <c r="M188">
        <v>13.6333</v>
      </c>
      <c r="N188">
        <v>1.4666600000000001</v>
      </c>
      <c r="Q188" t="s">
        <v>54</v>
      </c>
      <c r="R188">
        <v>35.9666</v>
      </c>
      <c r="S188">
        <v>56.066600000000001</v>
      </c>
      <c r="V188" t="s">
        <v>54</v>
      </c>
      <c r="W188">
        <v>39.166600000000003</v>
      </c>
      <c r="X188">
        <v>66.999899999999997</v>
      </c>
      <c r="Y188" s="4"/>
    </row>
    <row r="189" spans="2:25" x14ac:dyDescent="0.2">
      <c r="B189" s="3" t="s">
        <v>81</v>
      </c>
      <c r="C189">
        <v>67.1999</v>
      </c>
      <c r="D189">
        <v>0.43333300000000002</v>
      </c>
      <c r="G189" t="s">
        <v>81</v>
      </c>
      <c r="H189">
        <v>29.666599999999999</v>
      </c>
      <c r="I189">
        <v>4.4666600000000001</v>
      </c>
      <c r="L189" t="s">
        <v>81</v>
      </c>
      <c r="M189">
        <v>0</v>
      </c>
      <c r="N189">
        <v>119.133</v>
      </c>
      <c r="Q189" t="s">
        <v>81</v>
      </c>
      <c r="R189">
        <v>18.8</v>
      </c>
      <c r="S189">
        <v>22.7666</v>
      </c>
      <c r="V189" t="s">
        <v>81</v>
      </c>
      <c r="W189">
        <v>0</v>
      </c>
      <c r="X189">
        <v>31.866599999999998</v>
      </c>
      <c r="Y189" s="4"/>
    </row>
    <row r="190" spans="2:25" x14ac:dyDescent="0.2">
      <c r="B190" s="3" t="s">
        <v>82</v>
      </c>
      <c r="C190">
        <v>10.7667</v>
      </c>
      <c r="D190">
        <v>0.966665</v>
      </c>
      <c r="G190" t="s">
        <v>82</v>
      </c>
      <c r="H190">
        <v>0</v>
      </c>
      <c r="I190">
        <v>214.53299999999999</v>
      </c>
      <c r="L190" t="s">
        <v>82</v>
      </c>
      <c r="M190">
        <v>53.066600000000001</v>
      </c>
      <c r="N190">
        <v>8.7333200000000009</v>
      </c>
      <c r="Q190" t="s">
        <v>82</v>
      </c>
      <c r="R190">
        <v>10.433299999999999</v>
      </c>
      <c r="S190">
        <v>19.933299999999999</v>
      </c>
      <c r="V190" t="s">
        <v>82</v>
      </c>
      <c r="W190">
        <v>26.4</v>
      </c>
      <c r="X190">
        <v>21.4666</v>
      </c>
      <c r="Y190" s="4"/>
    </row>
    <row r="191" spans="2:25" x14ac:dyDescent="0.2">
      <c r="B191" s="3" t="s">
        <v>83</v>
      </c>
      <c r="C191">
        <v>57.033299999999997</v>
      </c>
      <c r="D191">
        <v>2.5666600000000002</v>
      </c>
      <c r="G191" t="s">
        <v>83</v>
      </c>
      <c r="H191">
        <v>27.2</v>
      </c>
      <c r="I191">
        <v>30.133299999999998</v>
      </c>
      <c r="L191" t="s">
        <v>83</v>
      </c>
      <c r="M191">
        <v>0</v>
      </c>
      <c r="N191">
        <v>109.667</v>
      </c>
      <c r="Q191" t="s">
        <v>83</v>
      </c>
      <c r="R191">
        <v>49.9</v>
      </c>
      <c r="S191">
        <v>67.666600000000003</v>
      </c>
      <c r="V191" t="s">
        <v>83</v>
      </c>
      <c r="W191">
        <v>8.2666599999999999</v>
      </c>
      <c r="X191">
        <v>6.2999900000000002</v>
      </c>
      <c r="Y191" s="4"/>
    </row>
    <row r="192" spans="2:25" x14ac:dyDescent="0.2">
      <c r="B192" s="3" t="s">
        <v>84</v>
      </c>
      <c r="C192">
        <v>74.533299999999997</v>
      </c>
      <c r="D192">
        <v>1.4666600000000001</v>
      </c>
      <c r="G192" t="s">
        <v>84</v>
      </c>
      <c r="H192">
        <v>108.833</v>
      </c>
      <c r="I192">
        <v>78.4666</v>
      </c>
      <c r="L192" t="s">
        <v>84</v>
      </c>
      <c r="M192">
        <v>26.8</v>
      </c>
      <c r="N192">
        <v>25.2666</v>
      </c>
      <c r="Q192" t="s">
        <v>84</v>
      </c>
      <c r="R192">
        <v>64.333299999999994</v>
      </c>
      <c r="S192">
        <v>1.3666700000000001</v>
      </c>
      <c r="V192" t="s">
        <v>84</v>
      </c>
      <c r="W192">
        <v>25.1</v>
      </c>
      <c r="X192">
        <v>5.9333299999999998</v>
      </c>
      <c r="Y192" s="4"/>
    </row>
    <row r="193" spans="2:25" x14ac:dyDescent="0.2">
      <c r="B193" s="3" t="s">
        <v>85</v>
      </c>
      <c r="C193">
        <v>42.133299999999998</v>
      </c>
      <c r="D193">
        <v>3.36666</v>
      </c>
      <c r="G193" t="s">
        <v>85</v>
      </c>
      <c r="H193">
        <v>53.033299999999997</v>
      </c>
      <c r="I193">
        <v>32.4</v>
      </c>
      <c r="L193" t="s">
        <v>85</v>
      </c>
      <c r="M193">
        <v>18.833300000000001</v>
      </c>
      <c r="N193">
        <v>6.8999899999999998</v>
      </c>
      <c r="Q193" t="s">
        <v>85</v>
      </c>
      <c r="R193">
        <v>1.3333299999999999</v>
      </c>
      <c r="S193">
        <v>127.8</v>
      </c>
      <c r="V193" t="s">
        <v>85</v>
      </c>
      <c r="W193">
        <v>107.5</v>
      </c>
      <c r="X193">
        <v>88.333200000000005</v>
      </c>
      <c r="Y193" s="4"/>
    </row>
    <row r="194" spans="2:25" x14ac:dyDescent="0.2">
      <c r="B194" s="3" t="s">
        <v>86</v>
      </c>
      <c r="C194">
        <v>117.1</v>
      </c>
      <c r="D194">
        <v>1.23333</v>
      </c>
      <c r="G194" t="s">
        <v>86</v>
      </c>
      <c r="H194">
        <v>3.0666600000000002</v>
      </c>
      <c r="I194">
        <v>100.967</v>
      </c>
      <c r="L194" t="s">
        <v>86</v>
      </c>
      <c r="Q194" t="s">
        <v>86</v>
      </c>
      <c r="R194">
        <v>24.666599999999999</v>
      </c>
      <c r="S194">
        <v>2.86666</v>
      </c>
      <c r="V194" t="s">
        <v>86</v>
      </c>
      <c r="Y194" s="4"/>
    </row>
    <row r="195" spans="2:25" x14ac:dyDescent="0.2">
      <c r="B195" s="3" t="s">
        <v>87</v>
      </c>
      <c r="C195">
        <v>99.499899999999997</v>
      </c>
      <c r="D195">
        <v>0.16666600000000001</v>
      </c>
      <c r="G195" t="s">
        <v>87</v>
      </c>
      <c r="H195">
        <v>40.1</v>
      </c>
      <c r="I195">
        <v>58.333300000000001</v>
      </c>
      <c r="L195" t="s">
        <v>87</v>
      </c>
      <c r="M195">
        <v>97.633200000000002</v>
      </c>
      <c r="N195">
        <v>46.533299999999997</v>
      </c>
      <c r="Q195" t="s">
        <v>87</v>
      </c>
      <c r="R195">
        <v>22.666599999999999</v>
      </c>
      <c r="S195">
        <v>51.566600000000001</v>
      </c>
      <c r="V195" t="s">
        <v>87</v>
      </c>
      <c r="W195">
        <v>59.666600000000003</v>
      </c>
      <c r="X195">
        <v>27.2666</v>
      </c>
      <c r="Y195" s="4"/>
    </row>
    <row r="196" spans="2:25" x14ac:dyDescent="0.2">
      <c r="B196" s="3"/>
      <c r="G196" t="s">
        <v>90</v>
      </c>
      <c r="H196">
        <v>11.1333</v>
      </c>
      <c r="I196">
        <v>25.6</v>
      </c>
      <c r="L196" t="s">
        <v>90</v>
      </c>
      <c r="M196">
        <v>51.499899999999997</v>
      </c>
      <c r="N196">
        <v>118.633</v>
      </c>
      <c r="Q196" t="s">
        <v>90</v>
      </c>
      <c r="R196">
        <v>55.166600000000003</v>
      </c>
      <c r="S196">
        <v>0</v>
      </c>
      <c r="V196" t="s">
        <v>90</v>
      </c>
      <c r="W196">
        <v>15.7667</v>
      </c>
      <c r="X196">
        <v>4.8666600000000004</v>
      </c>
      <c r="Y196" s="4"/>
    </row>
    <row r="197" spans="2:25" x14ac:dyDescent="0.2">
      <c r="B197" s="3"/>
      <c r="G197" t="s">
        <v>91</v>
      </c>
      <c r="H197">
        <v>72.866600000000005</v>
      </c>
      <c r="I197">
        <v>13.333299999999999</v>
      </c>
      <c r="L197" t="s">
        <v>91</v>
      </c>
      <c r="M197">
        <v>34.133299999999998</v>
      </c>
      <c r="N197">
        <v>0</v>
      </c>
      <c r="Q197" t="s">
        <v>91</v>
      </c>
      <c r="R197">
        <v>136.86699999999999</v>
      </c>
      <c r="S197">
        <v>2.9</v>
      </c>
      <c r="V197" t="s">
        <v>91</v>
      </c>
      <c r="W197">
        <v>44.4666</v>
      </c>
      <c r="X197">
        <v>2.36666</v>
      </c>
      <c r="Y197" s="4"/>
    </row>
    <row r="198" spans="2:25" x14ac:dyDescent="0.2">
      <c r="B198" s="3"/>
      <c r="G198" t="s">
        <v>92</v>
      </c>
      <c r="H198">
        <v>171.7</v>
      </c>
      <c r="I198">
        <v>32.200000000000003</v>
      </c>
      <c r="L198" t="s">
        <v>92</v>
      </c>
      <c r="M198">
        <v>95.733199999999997</v>
      </c>
      <c r="N198">
        <v>24.533300000000001</v>
      </c>
      <c r="Q198" t="s">
        <v>92</v>
      </c>
      <c r="R198">
        <v>44.933300000000003</v>
      </c>
      <c r="S198">
        <v>73.599900000000005</v>
      </c>
      <c r="Y198" s="4"/>
    </row>
    <row r="199" spans="2:25" x14ac:dyDescent="0.2">
      <c r="B199" s="3"/>
      <c r="G199" t="s">
        <v>93</v>
      </c>
      <c r="H199">
        <v>30.866599999999998</v>
      </c>
      <c r="I199">
        <v>0.46666600000000003</v>
      </c>
      <c r="L199" t="s">
        <v>93</v>
      </c>
      <c r="M199">
        <v>8.6333199999999994</v>
      </c>
      <c r="N199">
        <v>0</v>
      </c>
      <c r="Y199" s="4"/>
    </row>
    <row r="200" spans="2:25" x14ac:dyDescent="0.2">
      <c r="B200" s="3"/>
      <c r="G200" t="s">
        <v>94</v>
      </c>
      <c r="H200">
        <v>35.866599999999998</v>
      </c>
      <c r="I200">
        <v>7.2999900000000002</v>
      </c>
      <c r="Y200" s="4"/>
    </row>
    <row r="201" spans="2:25" x14ac:dyDescent="0.2">
      <c r="B201" s="3"/>
      <c r="G201" t="s">
        <v>95</v>
      </c>
      <c r="H201">
        <v>44.933300000000003</v>
      </c>
      <c r="I201">
        <v>73.4666</v>
      </c>
      <c r="Y201" s="4"/>
    </row>
    <row r="202" spans="2:25" x14ac:dyDescent="0.2">
      <c r="B202" s="3"/>
      <c r="G202" t="s">
        <v>96</v>
      </c>
      <c r="H202">
        <v>28.2333</v>
      </c>
      <c r="I202">
        <v>11.066700000000001</v>
      </c>
      <c r="Y202" s="4"/>
    </row>
    <row r="203" spans="2:25" x14ac:dyDescent="0.2">
      <c r="B203" s="3"/>
      <c r="G203" t="s">
        <v>97</v>
      </c>
      <c r="H203">
        <v>30.566600000000001</v>
      </c>
      <c r="I203">
        <v>66.599900000000005</v>
      </c>
      <c r="Y203" s="4"/>
    </row>
    <row r="204" spans="2:25" x14ac:dyDescent="0.2">
      <c r="B204" s="3"/>
      <c r="G204" t="s">
        <v>98</v>
      </c>
      <c r="H204">
        <v>78.866600000000005</v>
      </c>
      <c r="I204">
        <v>22.2</v>
      </c>
      <c r="Y204" s="4"/>
    </row>
    <row r="205" spans="2:25" x14ac:dyDescent="0.2">
      <c r="B205" s="3"/>
      <c r="G205" t="s">
        <v>99</v>
      </c>
      <c r="H205">
        <v>0.93333200000000005</v>
      </c>
      <c r="I205">
        <v>64.933300000000003</v>
      </c>
      <c r="Y205" s="4"/>
    </row>
    <row r="206" spans="2:25" x14ac:dyDescent="0.2">
      <c r="B206" s="3"/>
      <c r="Y206" s="4"/>
    </row>
    <row r="207" spans="2:25" x14ac:dyDescent="0.2">
      <c r="B207" s="102"/>
      <c r="C207" s="103"/>
      <c r="D207" s="103"/>
      <c r="E207" s="104" t="s">
        <v>2</v>
      </c>
      <c r="G207" s="103"/>
      <c r="H207" s="103"/>
      <c r="I207" s="103"/>
      <c r="J207" s="104" t="s">
        <v>2</v>
      </c>
      <c r="L207" s="103"/>
      <c r="M207" s="103"/>
      <c r="N207" s="103"/>
      <c r="O207" s="104" t="s">
        <v>2</v>
      </c>
      <c r="Q207" s="103"/>
      <c r="R207" s="103"/>
      <c r="S207" s="103"/>
      <c r="T207" s="104" t="s">
        <v>2</v>
      </c>
      <c r="V207" s="103"/>
      <c r="W207" s="103"/>
      <c r="X207" s="103"/>
      <c r="Y207" s="105" t="s">
        <v>2</v>
      </c>
    </row>
    <row r="208" spans="2:25" x14ac:dyDescent="0.2">
      <c r="B208" s="102" t="s">
        <v>0</v>
      </c>
      <c r="C208" s="103">
        <f>AVERAGE(C160:C196)</f>
        <v>65.212872694444442</v>
      </c>
      <c r="D208" s="103">
        <f>AVERAGE(D160:D196)</f>
        <v>45.186062888888884</v>
      </c>
      <c r="E208" s="103">
        <f>(1-C208/D208)*100</f>
        <v>-44.320767345455295</v>
      </c>
      <c r="G208" s="103" t="s">
        <v>0</v>
      </c>
      <c r="H208" s="103">
        <f>AVERAGE(H160:H205)</f>
        <v>52.056964044444442</v>
      </c>
      <c r="I208" s="103">
        <f>AVERAGE(I160:I205)</f>
        <v>48.688104200000005</v>
      </c>
      <c r="J208" s="103">
        <f>(1-H208/I208)*100</f>
        <v>-6.9192668307763716</v>
      </c>
      <c r="L208" s="103" t="s">
        <v>0</v>
      </c>
      <c r="M208" s="103">
        <f>AVERAGE(M160:M205)</f>
        <v>60.097302052631569</v>
      </c>
      <c r="N208" s="103">
        <f>AVERAGE(N160:N205)</f>
        <v>48.880676499999993</v>
      </c>
      <c r="O208" s="103">
        <f>(1-M208/N208)*100</f>
        <v>-22.946952365995955</v>
      </c>
      <c r="Q208" s="103" t="s">
        <v>0</v>
      </c>
      <c r="R208" s="103">
        <f>AVERAGE(R160:R205)</f>
        <v>54.342080842105268</v>
      </c>
      <c r="S208" s="103">
        <f>AVERAGE(S160:S205)</f>
        <v>51.398206289473684</v>
      </c>
      <c r="T208" s="103">
        <f>(1-R208/S208)*100</f>
        <v>-5.727582274081211</v>
      </c>
      <c r="V208" s="103" t="s">
        <v>0</v>
      </c>
      <c r="W208" s="103">
        <f>AVERAGE(W160:W205)</f>
        <v>27.776554459459458</v>
      </c>
      <c r="X208" s="103">
        <f>AVERAGE(X160:X205)</f>
        <v>39.523412540540541</v>
      </c>
      <c r="Y208" s="106">
        <f>(1-W208/X208)*100</f>
        <v>29.721264754231235</v>
      </c>
    </row>
    <row r="209" spans="2:25" x14ac:dyDescent="0.2">
      <c r="B209" s="102" t="s">
        <v>1</v>
      </c>
      <c r="C209" s="103">
        <f>COUNT(C160:C196)</f>
        <v>36</v>
      </c>
      <c r="D209" s="103">
        <f>COUNT(D160:D196)</f>
        <v>36</v>
      </c>
      <c r="E209" s="103"/>
      <c r="G209" s="103" t="s">
        <v>1</v>
      </c>
      <c r="H209" s="103">
        <f>COUNT(H160:H205)</f>
        <v>45</v>
      </c>
      <c r="I209" s="103">
        <f>COUNT(I160:I205)</f>
        <v>45</v>
      </c>
      <c r="J209" s="103"/>
      <c r="L209" s="103" t="s">
        <v>1</v>
      </c>
      <c r="M209" s="103">
        <f>COUNT(M160:M205)</f>
        <v>38</v>
      </c>
      <c r="N209" s="103">
        <f>COUNT(N160:N205)</f>
        <v>38</v>
      </c>
      <c r="O209" s="103"/>
      <c r="Q209" s="103" t="s">
        <v>1</v>
      </c>
      <c r="R209" s="103">
        <f>COUNT(R160:R205)</f>
        <v>38</v>
      </c>
      <c r="S209" s="103">
        <f>COUNT(S160:S205)</f>
        <v>38</v>
      </c>
      <c r="T209" s="103"/>
      <c r="V209" s="103" t="s">
        <v>1</v>
      </c>
      <c r="W209" s="103">
        <f>COUNT(W160:W205)</f>
        <v>37</v>
      </c>
      <c r="X209" s="103">
        <f>COUNT(X160:X205)</f>
        <v>37</v>
      </c>
      <c r="Y209" s="106"/>
    </row>
    <row r="210" spans="2:25" x14ac:dyDescent="0.2">
      <c r="B210" s="102" t="s">
        <v>28</v>
      </c>
      <c r="C210" s="103">
        <f>STDEV(C160:C196)</f>
        <v>58.70477302216419</v>
      </c>
      <c r="D210" s="103">
        <f>STDEV(D160:D196)</f>
        <v>64.190524136436082</v>
      </c>
      <c r="E210" s="103"/>
      <c r="G210" s="103" t="s">
        <v>28</v>
      </c>
      <c r="H210" s="103">
        <f>STDEV(H160:H205)</f>
        <v>59.525992192380286</v>
      </c>
      <c r="I210" s="103">
        <f>STDEV(I160:I205)</f>
        <v>59.756633473629009</v>
      </c>
      <c r="J210" s="103"/>
      <c r="L210" s="103" t="s">
        <v>28</v>
      </c>
      <c r="M210" s="103">
        <f>STDEV(M160:M205)</f>
        <v>72.337209572075011</v>
      </c>
      <c r="N210" s="103">
        <f>STDEV(N160:N205)</f>
        <v>57.550527253921679</v>
      </c>
      <c r="O210" s="103"/>
      <c r="Q210" s="103" t="s">
        <v>28</v>
      </c>
      <c r="R210" s="103">
        <f>STDEV(R160:R205)</f>
        <v>57.109304667829868</v>
      </c>
      <c r="S210" s="103">
        <f>STDEV(S160:S205)</f>
        <v>66.499425912250089</v>
      </c>
      <c r="T210" s="103"/>
      <c r="V210" s="103" t="s">
        <v>28</v>
      </c>
      <c r="W210" s="103">
        <f>STDEV(W160:W205)</f>
        <v>36.773410081468086</v>
      </c>
      <c r="X210" s="103">
        <f>STDEV(X160:X205)</f>
        <v>50.044310959111741</v>
      </c>
      <c r="Y210" s="106"/>
    </row>
    <row r="211" spans="2:25" x14ac:dyDescent="0.2">
      <c r="B211" s="102" t="s">
        <v>29</v>
      </c>
      <c r="C211" s="103">
        <f>C210/SQRT(C209)</f>
        <v>9.7841288370273656</v>
      </c>
      <c r="D211" s="103">
        <f>D210/SQRT(D209)</f>
        <v>10.698420689406014</v>
      </c>
      <c r="E211" s="103"/>
      <c r="G211" s="103" t="s">
        <v>29</v>
      </c>
      <c r="H211" s="103">
        <f>H210/SQRT(H209)</f>
        <v>8.8736109980189362</v>
      </c>
      <c r="I211" s="103">
        <f>I210/SQRT(I209)</f>
        <v>8.9079929702382561</v>
      </c>
      <c r="J211" s="103"/>
      <c r="L211" s="103" t="s">
        <v>29</v>
      </c>
      <c r="M211" s="103">
        <f>M210/SQRT(M209)</f>
        <v>11.734644937415808</v>
      </c>
      <c r="N211" s="103">
        <f>N210/SQRT(N209)</f>
        <v>9.3359283179558563</v>
      </c>
      <c r="O211" s="103"/>
      <c r="Q211" s="103" t="s">
        <v>29</v>
      </c>
      <c r="R211" s="103">
        <f>R210/SQRT(R209)</f>
        <v>9.2643525630050529</v>
      </c>
      <c r="S211" s="103">
        <f>S210/SQRT(S209)</f>
        <v>10.787631375865065</v>
      </c>
      <c r="T211" s="103"/>
      <c r="V211" s="103" t="s">
        <v>29</v>
      </c>
      <c r="W211" s="103">
        <f>W210/SQRT(W209)</f>
        <v>6.04551137715797</v>
      </c>
      <c r="X211" s="103">
        <f>X210/SQRT(X209)</f>
        <v>8.2272340420723644</v>
      </c>
      <c r="Y211" s="106"/>
    </row>
    <row r="212" spans="2:25" x14ac:dyDescent="0.2">
      <c r="B212" s="44"/>
      <c r="C212" s="103"/>
      <c r="D212" s="103"/>
      <c r="E212" s="103"/>
      <c r="G212" s="44"/>
      <c r="H212" s="103"/>
      <c r="I212" s="103"/>
      <c r="J212" s="103"/>
      <c r="L212" s="44"/>
      <c r="M212" s="103"/>
      <c r="N212" s="103"/>
      <c r="O212" s="103"/>
      <c r="Q212" s="44"/>
      <c r="R212" s="103"/>
      <c r="S212" s="103"/>
      <c r="T212" s="103"/>
      <c r="V212" s="44"/>
      <c r="W212" s="103"/>
      <c r="X212" s="103"/>
      <c r="Y212" s="106"/>
    </row>
    <row r="213" spans="2:25" x14ac:dyDescent="0.2">
      <c r="B213" s="44" t="s">
        <v>8</v>
      </c>
      <c r="C213" s="104" t="s">
        <v>3</v>
      </c>
      <c r="D213" s="104" t="s">
        <v>4</v>
      </c>
      <c r="E213" s="104" t="s">
        <v>5</v>
      </c>
      <c r="G213" s="44" t="s">
        <v>8</v>
      </c>
      <c r="H213" s="104" t="s">
        <v>3</v>
      </c>
      <c r="I213" s="104" t="s">
        <v>4</v>
      </c>
      <c r="J213" s="104" t="s">
        <v>5</v>
      </c>
      <c r="L213" s="44" t="s">
        <v>8</v>
      </c>
      <c r="M213" s="104" t="s">
        <v>3</v>
      </c>
      <c r="N213" s="104" t="s">
        <v>4</v>
      </c>
      <c r="O213" s="104" t="s">
        <v>5</v>
      </c>
      <c r="Q213" s="44" t="s">
        <v>8</v>
      </c>
      <c r="R213" s="104" t="s">
        <v>3</v>
      </c>
      <c r="S213" s="104" t="s">
        <v>4</v>
      </c>
      <c r="T213" s="104" t="s">
        <v>5</v>
      </c>
      <c r="V213" s="44" t="s">
        <v>8</v>
      </c>
      <c r="W213" s="104" t="s">
        <v>3</v>
      </c>
      <c r="X213" s="104" t="s">
        <v>4</v>
      </c>
      <c r="Y213" s="105" t="s">
        <v>5</v>
      </c>
    </row>
    <row r="214" spans="2:25" x14ac:dyDescent="0.2">
      <c r="B214" s="44" t="s">
        <v>64</v>
      </c>
      <c r="C214" s="103" t="s">
        <v>12</v>
      </c>
      <c r="D214" s="103">
        <v>6.3920000000000005E-2</v>
      </c>
      <c r="E214" s="103" t="s">
        <v>123</v>
      </c>
      <c r="G214" s="44" t="s">
        <v>64</v>
      </c>
      <c r="H214" s="103" t="s">
        <v>12</v>
      </c>
      <c r="I214" s="103">
        <v>0.57920000000000005</v>
      </c>
      <c r="J214" s="103" t="s">
        <v>123</v>
      </c>
      <c r="L214" s="44" t="s">
        <v>64</v>
      </c>
      <c r="M214" s="103" t="s">
        <v>12</v>
      </c>
      <c r="N214" s="103">
        <v>0.63939999999999997</v>
      </c>
      <c r="O214" s="103" t="s">
        <v>123</v>
      </c>
      <c r="Q214" s="44" t="s">
        <v>64</v>
      </c>
      <c r="R214" s="103" t="s">
        <v>12</v>
      </c>
      <c r="S214" s="103">
        <v>0.51259999999999994</v>
      </c>
      <c r="T214" s="103" t="s">
        <v>123</v>
      </c>
      <c r="V214" s="44" t="s">
        <v>64</v>
      </c>
      <c r="W214" s="103" t="s">
        <v>12</v>
      </c>
      <c r="X214" s="103">
        <v>0.21709999999999999</v>
      </c>
      <c r="Y214" s="106" t="s">
        <v>123</v>
      </c>
    </row>
    <row r="215" spans="2:25" x14ac:dyDescent="0.2">
      <c r="B215" s="3"/>
      <c r="Y215" s="4"/>
    </row>
    <row r="216" spans="2:25" x14ac:dyDescent="0.2">
      <c r="B216" s="3"/>
      <c r="Y216" s="4"/>
    </row>
    <row r="217" spans="2:25" x14ac:dyDescent="0.2">
      <c r="B217" s="3"/>
      <c r="Y217" s="4"/>
    </row>
    <row r="218" spans="2:25" x14ac:dyDescent="0.2">
      <c r="B218" s="13" t="s">
        <v>11</v>
      </c>
      <c r="C218" t="s">
        <v>80</v>
      </c>
      <c r="D218" t="s">
        <v>73</v>
      </c>
      <c r="G218" s="13" t="s">
        <v>11</v>
      </c>
      <c r="H218" t="s">
        <v>80</v>
      </c>
      <c r="I218" t="s">
        <v>73</v>
      </c>
      <c r="L218" s="13" t="s">
        <v>11</v>
      </c>
      <c r="M218" t="s">
        <v>80</v>
      </c>
      <c r="N218" t="s">
        <v>73</v>
      </c>
      <c r="Q218" s="13" t="s">
        <v>11</v>
      </c>
      <c r="R218" t="s">
        <v>80</v>
      </c>
      <c r="S218" t="s">
        <v>73</v>
      </c>
      <c r="V218" s="13" t="s">
        <v>11</v>
      </c>
      <c r="W218" t="s">
        <v>80</v>
      </c>
      <c r="X218" t="s">
        <v>73</v>
      </c>
      <c r="Y218" s="4"/>
    </row>
    <row r="219" spans="2:25" x14ac:dyDescent="0.2">
      <c r="B219" s="3" t="s">
        <v>13</v>
      </c>
      <c r="C219">
        <f>(C160)/(C160+D160)</f>
        <v>0.11842505280106415</v>
      </c>
      <c r="D219">
        <f>((D160)/(D160+C160))</f>
        <v>0.88157494719893592</v>
      </c>
      <c r="G219" t="s">
        <v>13</v>
      </c>
      <c r="H219">
        <f>(H160)/(H160+I160)</f>
        <v>0.44674149010925168</v>
      </c>
      <c r="I219">
        <f>((I160)/(I160+H160))</f>
        <v>0.55325850989074832</v>
      </c>
      <c r="L219" t="s">
        <v>13</v>
      </c>
      <c r="M219">
        <f>(M160)/(M160+N160)</f>
        <v>0.52492697939427291</v>
      </c>
      <c r="N219">
        <f>((N160)/(N160+M160))</f>
        <v>0.47507302060572709</v>
      </c>
      <c r="Q219" t="s">
        <v>13</v>
      </c>
      <c r="R219">
        <f>(R160)/(R160+S160)</f>
        <v>0.9752460621735759</v>
      </c>
      <c r="S219">
        <f>((S160)/(S160+R160))</f>
        <v>2.4753937826424127E-2</v>
      </c>
      <c r="V219" t="s">
        <v>13</v>
      </c>
      <c r="W219">
        <f>(W160)/(W160+X160)</f>
        <v>0.20056478799945701</v>
      </c>
      <c r="X219">
        <f>((X160)/(X160+W160))</f>
        <v>0.79943521200054302</v>
      </c>
      <c r="Y219" s="4"/>
    </row>
    <row r="220" spans="2:25" x14ac:dyDescent="0.2">
      <c r="B220" s="3" t="s">
        <v>14</v>
      </c>
      <c r="C220">
        <f>(C161)/(C161+D161)</f>
        <v>0.90192603153163686</v>
      </c>
      <c r="D220">
        <f>((D161)/(D161+C161))</f>
        <v>9.8073968468363165E-2</v>
      </c>
      <c r="G220" t="s">
        <v>14</v>
      </c>
      <c r="H220">
        <f>(H161)/(H161+I161)</f>
        <v>0.79094771252923624</v>
      </c>
      <c r="I220">
        <f>((I161)/(I161+H161))</f>
        <v>0.20905228747076374</v>
      </c>
      <c r="L220" t="s">
        <v>14</v>
      </c>
      <c r="Q220" t="s">
        <v>14</v>
      </c>
      <c r="R220">
        <f>(R161)/(R161+S161)</f>
        <v>0.11255408444368023</v>
      </c>
      <c r="S220">
        <f>((S161)/(S161+R161))</f>
        <v>0.88744591555631969</v>
      </c>
      <c r="V220" t="s">
        <v>14</v>
      </c>
      <c r="W220">
        <f>(W161)/(W161+X161)</f>
        <v>6.2561705836554852E-3</v>
      </c>
      <c r="X220">
        <f>((X161)/(X161+W161))</f>
        <v>0.99374382941634454</v>
      </c>
      <c r="Y220" s="4"/>
    </row>
    <row r="221" spans="2:25" x14ac:dyDescent="0.2">
      <c r="B221" s="3" t="s">
        <v>15</v>
      </c>
      <c r="C221">
        <f>(C162)/(C162+D162)</f>
        <v>0.91217260338890227</v>
      </c>
      <c r="D221">
        <f>((D162)/(D162+C162))</f>
        <v>8.7827396611097758E-2</v>
      </c>
      <c r="G221" t="s">
        <v>15</v>
      </c>
      <c r="H221">
        <f>(H162)/(H162+I162)</f>
        <v>0.9684209861494445</v>
      </c>
      <c r="I221">
        <f>((I162)/(I162+H162))</f>
        <v>3.1579013850555476E-2</v>
      </c>
      <c r="L221" t="s">
        <v>15</v>
      </c>
      <c r="M221">
        <f>(M162)/(M162+N162)</f>
        <v>0.50008883169514884</v>
      </c>
      <c r="N221">
        <f>((N162)/(N162+M162))</f>
        <v>0.49991116830485116</v>
      </c>
      <c r="Q221" t="s">
        <v>15</v>
      </c>
      <c r="R221">
        <f>(R162)/(R162+S162)</f>
        <v>0.12549362165744449</v>
      </c>
      <c r="S221">
        <f>((S162)/(S162+R162))</f>
        <v>0.87450637834255551</v>
      </c>
      <c r="V221" t="s">
        <v>15</v>
      </c>
      <c r="W221">
        <f>(W162)/(W162+X162)</f>
        <v>0.79438453295638489</v>
      </c>
      <c r="X221">
        <f>((X162)/(X162+W162))</f>
        <v>0.20561546704361502</v>
      </c>
      <c r="Y221" s="4"/>
    </row>
    <row r="222" spans="2:25" x14ac:dyDescent="0.2">
      <c r="B222" s="3" t="s">
        <v>16</v>
      </c>
      <c r="C222">
        <f>(C163)/(C163+D163)</f>
        <v>0.45697831037807701</v>
      </c>
      <c r="D222">
        <f>((D163)/(D163+C163))</f>
        <v>0.54302168962192299</v>
      </c>
      <c r="G222" t="s">
        <v>16</v>
      </c>
      <c r="H222">
        <f>(H163)/(H163+I163)</f>
        <v>0.33564547473465289</v>
      </c>
      <c r="I222">
        <f>((I163)/(I163+H163))</f>
        <v>0.66435452526534711</v>
      </c>
      <c r="L222" t="s">
        <v>16</v>
      </c>
      <c r="M222">
        <f>(M163)/(M163+N163)</f>
        <v>0.99926286048002011</v>
      </c>
      <c r="N222">
        <f>((N163)/(N163+M163))</f>
        <v>7.3713951997992115E-4</v>
      </c>
      <c r="Q222" t="s">
        <v>16</v>
      </c>
      <c r="R222">
        <f>(R163)/(R163+S163)</f>
        <v>0.48562224574929186</v>
      </c>
      <c r="S222">
        <f>((S163)/(S163+R163))</f>
        <v>0.51437775425070809</v>
      </c>
      <c r="V222" t="s">
        <v>16</v>
      </c>
      <c r="W222">
        <f>(W163)/(W163+X163)</f>
        <v>0.11651586896771025</v>
      </c>
      <c r="X222">
        <f>((X163)/(X163+W163))</f>
        <v>0.88348413103228973</v>
      </c>
      <c r="Y222" s="4"/>
    </row>
    <row r="223" spans="2:25" x14ac:dyDescent="0.2">
      <c r="B223" s="3" t="s">
        <v>17</v>
      </c>
      <c r="C223">
        <f>(C164)/(C164+D164)</f>
        <v>0.64667768125694702</v>
      </c>
      <c r="D223">
        <f>((D164)/(D164+C164))</f>
        <v>0.35332231874305309</v>
      </c>
      <c r="G223" t="s">
        <v>17</v>
      </c>
      <c r="H223">
        <f>(H164)/(H164+I164)</f>
        <v>1.1063000582323948E-2</v>
      </c>
      <c r="I223">
        <f>((I164)/(I164+H164))</f>
        <v>0.98893699941767599</v>
      </c>
      <c r="L223" t="s">
        <v>17</v>
      </c>
      <c r="M223">
        <f>(M164)/(M164+N164)</f>
        <v>0</v>
      </c>
      <c r="N223">
        <f>((N164)/(N164+M164))</f>
        <v>1</v>
      </c>
      <c r="Q223" t="s">
        <v>17</v>
      </c>
      <c r="R223">
        <f>(R164)/(R164+S164)</f>
        <v>0.23720117922993159</v>
      </c>
      <c r="S223">
        <f>((S164)/(S164+R164))</f>
        <v>0.76279882077006855</v>
      </c>
      <c r="V223" t="s">
        <v>17</v>
      </c>
      <c r="W223">
        <f>(W164)/(W164+X164)</f>
        <v>0.10691909683917693</v>
      </c>
      <c r="X223">
        <f>((X164)/(X164+W164))</f>
        <v>0.893080903160823</v>
      </c>
      <c r="Y223" s="4"/>
    </row>
    <row r="224" spans="2:25" x14ac:dyDescent="0.2">
      <c r="B224" s="3" t="s">
        <v>18</v>
      </c>
      <c r="C224">
        <f>(C165)/(C165+D165)</f>
        <v>0.79485396383866469</v>
      </c>
      <c r="D224">
        <f>((D165)/(D165+C165))</f>
        <v>0.20514603616133517</v>
      </c>
      <c r="G224" t="s">
        <v>18</v>
      </c>
      <c r="H224">
        <f>(H165)/(H165+I165)</f>
        <v>0.87838757374291998</v>
      </c>
      <c r="I224">
        <f>((I165)/(I165+H165))</f>
        <v>0.12161242625708006</v>
      </c>
      <c r="L224" t="s">
        <v>18</v>
      </c>
      <c r="M224">
        <f>(M165)/(M165+N165)</f>
        <v>0.75847102666742428</v>
      </c>
      <c r="N224">
        <f>((N165)/(N165+M165))</f>
        <v>0.2415289733325757</v>
      </c>
      <c r="Q224" t="s">
        <v>18</v>
      </c>
      <c r="R224">
        <f>(R165)/(R165+S165)</f>
        <v>0.93462676346641904</v>
      </c>
      <c r="S224">
        <f>((S165)/(S165+R165))</f>
        <v>6.5373236533580917E-2</v>
      </c>
      <c r="V224" t="s">
        <v>18</v>
      </c>
      <c r="W224">
        <f>(W165)/(W165+X165)</f>
        <v>0.70317994980560938</v>
      </c>
      <c r="X224">
        <f>((X165)/(X165+W165))</f>
        <v>0.29682005019439062</v>
      </c>
      <c r="Y224" s="4"/>
    </row>
    <row r="225" spans="2:25" x14ac:dyDescent="0.2">
      <c r="B225" s="3" t="s">
        <v>19</v>
      </c>
      <c r="C225">
        <f>(C166)/(C166+D166)</f>
        <v>0.36782774029784482</v>
      </c>
      <c r="D225">
        <f>((D166)/(D166+C166))</f>
        <v>0.63217225970215518</v>
      </c>
      <c r="G225" t="s">
        <v>19</v>
      </c>
      <c r="H225">
        <f>(H166)/(H166+I166)</f>
        <v>0.20689632382078268</v>
      </c>
      <c r="I225">
        <f>((I166)/(I166+H166))</f>
        <v>0.79310367617921729</v>
      </c>
      <c r="L225" t="s">
        <v>19</v>
      </c>
      <c r="M225">
        <f>(M166)/(M166+N166)</f>
        <v>8.0711374239534062E-2</v>
      </c>
      <c r="N225">
        <f>((N166)/(N166+M166))</f>
        <v>0.91928862576046599</v>
      </c>
      <c r="Q225" t="s">
        <v>19</v>
      </c>
      <c r="R225">
        <f>(R166)/(R166+S166)</f>
        <v>0.65830926899810027</v>
      </c>
      <c r="S225">
        <f>((S166)/(S166+R166))</f>
        <v>0.34169073100189967</v>
      </c>
      <c r="V225" t="s">
        <v>19</v>
      </c>
      <c r="W225">
        <f>(W166)/(W166+X166)</f>
        <v>0</v>
      </c>
      <c r="X225">
        <f>((X166)/(X166+W166))</f>
        <v>1</v>
      </c>
      <c r="Y225" s="4"/>
    </row>
    <row r="226" spans="2:25" x14ac:dyDescent="0.2">
      <c r="B226" s="3" t="s">
        <v>20</v>
      </c>
      <c r="C226">
        <f>(C167)/(C167+D167)</f>
        <v>0.84083615222847963</v>
      </c>
      <c r="D226">
        <f>((D167)/(D167+C167))</f>
        <v>0.15916384777152029</v>
      </c>
      <c r="G226" t="s">
        <v>20</v>
      </c>
      <c r="H226">
        <f>(H167)/(H167+I167)</f>
        <v>0.87446026357715056</v>
      </c>
      <c r="I226">
        <f>((I167)/(I167+H167))</f>
        <v>0.12553973642284935</v>
      </c>
      <c r="L226" t="s">
        <v>20</v>
      </c>
      <c r="M226">
        <f>(M167)/(M167+N167)</f>
        <v>0.60433891198339251</v>
      </c>
      <c r="N226">
        <f>((N167)/(N167+M167))</f>
        <v>0.39566108801660754</v>
      </c>
      <c r="Q226" t="s">
        <v>20</v>
      </c>
      <c r="R226">
        <f>(R167)/(R167+S167)</f>
        <v>0.6600496277915634</v>
      </c>
      <c r="S226">
        <f>((S167)/(S167+R167))</f>
        <v>0.33995037220843671</v>
      </c>
      <c r="V226" t="s">
        <v>20</v>
      </c>
      <c r="W226">
        <f>(W167)/(W167+X167)</f>
        <v>3.0848344909174758E-3</v>
      </c>
      <c r="X226">
        <f>((X167)/(X167+W167))</f>
        <v>0.99691516550908243</v>
      </c>
      <c r="Y226" s="4"/>
    </row>
    <row r="227" spans="2:25" x14ac:dyDescent="0.2">
      <c r="B227" s="3" t="s">
        <v>21</v>
      </c>
      <c r="C227">
        <f>(C168)/(C168+D168)</f>
        <v>6.9735138857463051E-3</v>
      </c>
      <c r="D227">
        <f>((D168)/(D168+C168))</f>
        <v>0.9930264861142537</v>
      </c>
      <c r="G227" t="s">
        <v>21</v>
      </c>
      <c r="H227">
        <f>(H168)/(H168+I168)</f>
        <v>0.83303715158235658</v>
      </c>
      <c r="I227">
        <f>((I168)/(I168+H168))</f>
        <v>0.16696284841764344</v>
      </c>
      <c r="L227" t="s">
        <v>21</v>
      </c>
      <c r="M227">
        <f>(M168)/(M168+N168)</f>
        <v>0.84944446592595457</v>
      </c>
      <c r="N227">
        <f>((N168)/(N168+M168))</f>
        <v>0.15055553407404543</v>
      </c>
      <c r="Q227" t="s">
        <v>21</v>
      </c>
      <c r="R227">
        <f>(R168)/(R168+S168)</f>
        <v>0.83645452983445734</v>
      </c>
      <c r="S227">
        <f>((S168)/(S168+R168))</f>
        <v>0.16354547016554266</v>
      </c>
      <c r="V227" t="s">
        <v>21</v>
      </c>
      <c r="W227">
        <f>(W168)/(W168+X168)</f>
        <v>0</v>
      </c>
      <c r="X227">
        <f>((X168)/(X168+W168))</f>
        <v>1</v>
      </c>
      <c r="Y227" s="4"/>
    </row>
    <row r="228" spans="2:25" x14ac:dyDescent="0.2">
      <c r="B228" s="3" t="s">
        <v>22</v>
      </c>
      <c r="C228">
        <f>(C169)/(C169+D169)</f>
        <v>0.8268529958648263</v>
      </c>
      <c r="D228">
        <f>((D169)/(D169+C169))</f>
        <v>0.17314700413517367</v>
      </c>
      <c r="G228" t="s">
        <v>22</v>
      </c>
      <c r="H228">
        <f>(H169)/(H169+I169)</f>
        <v>0.19815686466070476</v>
      </c>
      <c r="I228">
        <f>((I169)/(I169+H169))</f>
        <v>0.80184313533929519</v>
      </c>
      <c r="L228" t="s">
        <v>22</v>
      </c>
      <c r="M228">
        <f>(M169)/(M169+N169)</f>
        <v>1</v>
      </c>
      <c r="N228">
        <f>((N169)/(N169+M169))</f>
        <v>0</v>
      </c>
      <c r="Q228" t="s">
        <v>22</v>
      </c>
      <c r="R228">
        <f>(R169)/(R169+S169)</f>
        <v>0.85391662238293753</v>
      </c>
      <c r="S228">
        <f>((S169)/(S169+R169))</f>
        <v>0.14608337761706255</v>
      </c>
      <c r="V228" t="s">
        <v>22</v>
      </c>
      <c r="W228">
        <f>(W169)/(W169+X169)</f>
        <v>0</v>
      </c>
      <c r="X228">
        <f>((X169)/(X169+W169))</f>
        <v>1</v>
      </c>
      <c r="Y228" s="4"/>
    </row>
    <row r="229" spans="2:25" x14ac:dyDescent="0.2">
      <c r="B229" s="3" t="s">
        <v>23</v>
      </c>
      <c r="C229">
        <f>(C170)/(C170+D170)</f>
        <v>0.93802275509250799</v>
      </c>
      <c r="D229">
        <f>((D170)/(D170+C170))</f>
        <v>6.1977244907492061E-2</v>
      </c>
      <c r="G229" t="s">
        <v>23</v>
      </c>
      <c r="H229">
        <f>(H170)/(H170+I170)</f>
        <v>0.98290601030026559</v>
      </c>
      <c r="I229">
        <f>((I170)/(I170+H170))</f>
        <v>1.7093989699734344E-2</v>
      </c>
      <c r="L229" t="s">
        <v>23</v>
      </c>
      <c r="M229">
        <f>(M170)/(M170+N170)</f>
        <v>1</v>
      </c>
      <c r="N229">
        <f>((N170)/(N170+M170))</f>
        <v>0</v>
      </c>
      <c r="Q229" t="s">
        <v>23</v>
      </c>
      <c r="R229">
        <f>(R170)/(R170+S170)</f>
        <v>1</v>
      </c>
      <c r="S229">
        <f>((S170)/(S170+R170))</f>
        <v>0</v>
      </c>
      <c r="V229" t="s">
        <v>23</v>
      </c>
      <c r="W229">
        <f>(W170)/(W170+X170)</f>
        <v>0</v>
      </c>
      <c r="X229">
        <f>((X170)/(X170+W170))</f>
        <v>1</v>
      </c>
      <c r="Y229" s="4"/>
    </row>
    <row r="230" spans="2:25" x14ac:dyDescent="0.2">
      <c r="B230" s="3" t="s">
        <v>24</v>
      </c>
      <c r="C230">
        <f>(C171)/(C171+D171)</f>
        <v>0.99531688310471922</v>
      </c>
      <c r="D230">
        <f>((D171)/(D171+C171))</f>
        <v>4.6831168952808236E-3</v>
      </c>
      <c r="G230" t="s">
        <v>24</v>
      </c>
      <c r="H230">
        <f>(H171)/(H171+I171)</f>
        <v>1</v>
      </c>
      <c r="I230">
        <f>((I171)/(I171+H171))</f>
        <v>0</v>
      </c>
      <c r="L230" t="s">
        <v>24</v>
      </c>
      <c r="M230">
        <f>(M171)/(M171+N171)</f>
        <v>0.20289884478093442</v>
      </c>
      <c r="N230">
        <f>((N171)/(N171+M171))</f>
        <v>0.79710115521906555</v>
      </c>
      <c r="Q230" t="s">
        <v>24</v>
      </c>
      <c r="V230" t="s">
        <v>24</v>
      </c>
      <c r="W230">
        <f>(W171)/(W171+X171)</f>
        <v>0.68141564727048431</v>
      </c>
      <c r="X230">
        <f>((X171)/(X171+W171))</f>
        <v>0.31858435272951574</v>
      </c>
      <c r="Y230" s="4"/>
    </row>
    <row r="231" spans="2:25" x14ac:dyDescent="0.2">
      <c r="B231" s="3" t="s">
        <v>25</v>
      </c>
      <c r="C231">
        <f>(C172)/(C172+D172)</f>
        <v>0.59210511987760428</v>
      </c>
      <c r="D231">
        <f>((D172)/(D172+C172))</f>
        <v>0.40789488012239578</v>
      </c>
      <c r="G231" t="s">
        <v>25</v>
      </c>
      <c r="L231" t="s">
        <v>25</v>
      </c>
      <c r="M231">
        <f>(M172)/(M172+N172)</f>
        <v>1.6153835875731503E-2</v>
      </c>
      <c r="N231">
        <f>((N172)/(N172+M172))</f>
        <v>0.98384616412426851</v>
      </c>
      <c r="Q231" t="s">
        <v>25</v>
      </c>
      <c r="R231">
        <f>(R172)/(R172+S172)</f>
        <v>0.94621406436741495</v>
      </c>
      <c r="S231">
        <f>((S172)/(S172+R172))</f>
        <v>5.3785935632585102E-2</v>
      </c>
      <c r="V231" t="s">
        <v>25</v>
      </c>
      <c r="W231">
        <f>(W172)/(W172+X172)</f>
        <v>0</v>
      </c>
      <c r="X231">
        <f>((X172)/(X172+W172))</f>
        <v>1</v>
      </c>
      <c r="Y231" s="4"/>
    </row>
    <row r="232" spans="2:25" x14ac:dyDescent="0.2">
      <c r="B232" s="3" t="s">
        <v>26</v>
      </c>
      <c r="C232">
        <f>(C173)/(C173+D173)</f>
        <v>0.76735649459506339</v>
      </c>
      <c r="D232">
        <f>((D173)/(D173+C173))</f>
        <v>0.23264350540493672</v>
      </c>
      <c r="G232" t="s">
        <v>26</v>
      </c>
      <c r="H232">
        <f>(H173)/(H173+I173)</f>
        <v>1</v>
      </c>
      <c r="I232">
        <f>((I173)/(I173+H173))</f>
        <v>0</v>
      </c>
      <c r="L232" t="s">
        <v>26</v>
      </c>
      <c r="M232">
        <f>(M173)/(M173+N173)</f>
        <v>0.98412693229670711</v>
      </c>
      <c r="N232">
        <f>((N173)/(N173+M173))</f>
        <v>1.5873067703292942E-2</v>
      </c>
      <c r="Q232" t="s">
        <v>26</v>
      </c>
      <c r="R232">
        <f>(R173)/(R173+S173)</f>
        <v>0</v>
      </c>
      <c r="S232">
        <f>((S173)/(S173+R173))</f>
        <v>1</v>
      </c>
      <c r="V232" t="s">
        <v>26</v>
      </c>
      <c r="W232">
        <f>(W173)/(W173+X173)</f>
        <v>0</v>
      </c>
      <c r="X232">
        <f>((X173)/(X173+W173))</f>
        <v>1</v>
      </c>
      <c r="Y232" s="4"/>
    </row>
    <row r="233" spans="2:25" x14ac:dyDescent="0.2">
      <c r="B233" s="3" t="s">
        <v>30</v>
      </c>
      <c r="C233">
        <f>(C174)/(C174+D174)</f>
        <v>0.46507454346159632</v>
      </c>
      <c r="D233">
        <f>((D174)/(D174+C174))</f>
        <v>0.53492545653840362</v>
      </c>
      <c r="G233" t="s">
        <v>30</v>
      </c>
      <c r="H233">
        <f>(H174)/(H174+I174)</f>
        <v>0</v>
      </c>
      <c r="I233">
        <f>((I174)/(I174+H174))</f>
        <v>1</v>
      </c>
      <c r="L233" t="s">
        <v>30</v>
      </c>
      <c r="M233">
        <f>(M174)/(M174+N174)</f>
        <v>0.87265009096422075</v>
      </c>
      <c r="N233">
        <f>((N174)/(N174+M174))</f>
        <v>0.12734990903577925</v>
      </c>
      <c r="Q233" t="s">
        <v>30</v>
      </c>
      <c r="R233">
        <f>(R174)/(R174+S174)</f>
        <v>1</v>
      </c>
      <c r="S233">
        <f>((S174)/(S174+R174))</f>
        <v>0</v>
      </c>
      <c r="V233" t="s">
        <v>30</v>
      </c>
      <c r="W233">
        <f>(W174)/(W174+X174)</f>
        <v>0</v>
      </c>
      <c r="X233">
        <f>((X174)/(X174+W174))</f>
        <v>1</v>
      </c>
      <c r="Y233" s="4"/>
    </row>
    <row r="234" spans="2:25" x14ac:dyDescent="0.2">
      <c r="B234" s="3" t="s">
        <v>31</v>
      </c>
      <c r="C234">
        <f>(C175)/(C175+D175)</f>
        <v>0.17817563896752162</v>
      </c>
      <c r="D234">
        <f>((D175)/(D175+C175))</f>
        <v>0.82182436103247836</v>
      </c>
      <c r="G234" t="s">
        <v>31</v>
      </c>
      <c r="H234">
        <f>(H175)/(H175+I175)</f>
        <v>1</v>
      </c>
      <c r="I234">
        <f>((I175)/(I175+H175))</f>
        <v>0</v>
      </c>
      <c r="L234" t="s">
        <v>31</v>
      </c>
      <c r="M234">
        <f>(M175)/(M175+N175)</f>
        <v>0</v>
      </c>
      <c r="N234">
        <f>((N175)/(N175+M175))</f>
        <v>1</v>
      </c>
      <c r="Q234" t="s">
        <v>31</v>
      </c>
      <c r="R234">
        <f>(R175)/(R175+S175)</f>
        <v>0.96648040947531788</v>
      </c>
      <c r="S234">
        <f>((S175)/(S175+R175))</f>
        <v>3.3519590524682147E-2</v>
      </c>
      <c r="V234" t="s">
        <v>31</v>
      </c>
      <c r="W234">
        <f>(W175)/(W175+X175)</f>
        <v>0</v>
      </c>
      <c r="X234">
        <f>((X175)/(X175+W175))</f>
        <v>1</v>
      </c>
      <c r="Y234" s="4"/>
    </row>
    <row r="235" spans="2:25" x14ac:dyDescent="0.2">
      <c r="B235" s="3" t="s">
        <v>34</v>
      </c>
      <c r="C235">
        <f>(C176)/(C176+D176)</f>
        <v>3.0487802487886635E-2</v>
      </c>
      <c r="D235">
        <f>((D176)/(D176+C176))</f>
        <v>0.96951219751211337</v>
      </c>
      <c r="G235" t="s">
        <v>34</v>
      </c>
      <c r="H235">
        <f>(H176)/(H176+I176)</f>
        <v>0.34511214856840788</v>
      </c>
      <c r="I235">
        <f>((I176)/(I176+H176))</f>
        <v>0.65488785143159223</v>
      </c>
      <c r="L235" t="s">
        <v>34</v>
      </c>
      <c r="M235">
        <f>(M176)/(M176+N176)</f>
        <v>8.1521517604571728E-2</v>
      </c>
      <c r="N235">
        <f>((N176)/(N176+M176))</f>
        <v>0.91847848239542829</v>
      </c>
      <c r="Q235" t="s">
        <v>34</v>
      </c>
      <c r="R235">
        <f>(R176)/(R176+S176)</f>
        <v>2.1021664535689624E-2</v>
      </c>
      <c r="S235">
        <f>((S176)/(S176+R176))</f>
        <v>0.97897833546431035</v>
      </c>
      <c r="V235" t="s">
        <v>34</v>
      </c>
      <c r="W235">
        <f>(W176)/(W176+X176)</f>
        <v>0.1251628998573433</v>
      </c>
      <c r="X235">
        <f>((X176)/(X176+W176))</f>
        <v>0.8748371001426567</v>
      </c>
      <c r="Y235" s="4"/>
    </row>
    <row r="236" spans="2:25" x14ac:dyDescent="0.2">
      <c r="B236" s="3" t="s">
        <v>35</v>
      </c>
      <c r="C236">
        <f>(C177)/(C177+D177)</f>
        <v>8.7803239142591485E-2</v>
      </c>
      <c r="D236">
        <f>((D177)/(D177+C177))</f>
        <v>0.91219676085740853</v>
      </c>
      <c r="G236" t="s">
        <v>35</v>
      </c>
      <c r="H236">
        <f>(H177)/(H177+I177)</f>
        <v>0.53446180104180374</v>
      </c>
      <c r="I236">
        <f>((I177)/(I177+H177))</f>
        <v>0.46553819895819637</v>
      </c>
      <c r="L236" t="s">
        <v>35</v>
      </c>
      <c r="M236">
        <f>(M177)/(M177+N177)</f>
        <v>1</v>
      </c>
      <c r="N236">
        <f>((N177)/(N177+M177))</f>
        <v>0</v>
      </c>
      <c r="Q236" t="s">
        <v>35</v>
      </c>
      <c r="R236">
        <f>(R177)/(R177+S177)</f>
        <v>0.27999393807503387</v>
      </c>
      <c r="S236">
        <f>((S177)/(S177+R177))</f>
        <v>0.72000606192496619</v>
      </c>
      <c r="V236" t="s">
        <v>35</v>
      </c>
      <c r="W236">
        <f>(W177)/(W177+X177)</f>
        <v>0.62883629134707375</v>
      </c>
      <c r="X236">
        <f>((X177)/(X177+W177))</f>
        <v>0.37116370865292636</v>
      </c>
      <c r="Y236" s="4"/>
    </row>
    <row r="237" spans="2:25" x14ac:dyDescent="0.2">
      <c r="B237" s="3" t="s">
        <v>36</v>
      </c>
      <c r="C237">
        <f>(C178)/(C178+D178)</f>
        <v>0</v>
      </c>
      <c r="D237">
        <f>((D178)/(D178+C178))</f>
        <v>1</v>
      </c>
      <c r="G237" t="s">
        <v>36</v>
      </c>
      <c r="H237">
        <f>(H178)/(H178+I178)</f>
        <v>2.858052652275116E-2</v>
      </c>
      <c r="I237">
        <f>((I178)/(I178+H178))</f>
        <v>0.97141947347724877</v>
      </c>
      <c r="L237" t="s">
        <v>36</v>
      </c>
      <c r="M237">
        <f>(M178)/(M178+N178)</f>
        <v>0.78138021290358173</v>
      </c>
      <c r="N237">
        <f>((N178)/(N178+M178))</f>
        <v>0.21861978709641836</v>
      </c>
      <c r="Q237" t="s">
        <v>36</v>
      </c>
      <c r="R237">
        <f>(R178)/(R178+S178)</f>
        <v>0.15906460121130123</v>
      </c>
      <c r="S237">
        <f>((S178)/(S178+R178))</f>
        <v>0.84093539878869883</v>
      </c>
      <c r="V237" t="s">
        <v>36</v>
      </c>
      <c r="W237">
        <f>(W178)/(W178+X178)</f>
        <v>0.86603091665494991</v>
      </c>
      <c r="X237">
        <f>((X178)/(X178+W178))</f>
        <v>0.13396908334504995</v>
      </c>
      <c r="Y237" s="4"/>
    </row>
    <row r="238" spans="2:25" x14ac:dyDescent="0.2">
      <c r="B238" s="3" t="s">
        <v>37</v>
      </c>
      <c r="C238">
        <f>(C179)/(C179+D179)</f>
        <v>4.0084324093328662E-2</v>
      </c>
      <c r="D238">
        <f>((D179)/(D179+C179))</f>
        <v>0.95991567590667137</v>
      </c>
      <c r="G238" t="s">
        <v>37</v>
      </c>
      <c r="H238">
        <f>(H179)/(H179+I179)</f>
        <v>6.7160710457054879E-2</v>
      </c>
      <c r="I238">
        <f>((I179)/(I179+H179))</f>
        <v>0.93283928954294504</v>
      </c>
      <c r="L238" t="s">
        <v>37</v>
      </c>
      <c r="M238">
        <f>(M179)/(M179+N179)</f>
        <v>0.13558330589602333</v>
      </c>
      <c r="N238">
        <f>((N179)/(N179+M179))</f>
        <v>0.8644166941039767</v>
      </c>
      <c r="Q238" t="s">
        <v>37</v>
      </c>
      <c r="R238">
        <f>(R179)/(R179+S179)</f>
        <v>0.42605261278608136</v>
      </c>
      <c r="S238">
        <f>((S179)/(S179+R179))</f>
        <v>0.57394738721391858</v>
      </c>
      <c r="V238" t="s">
        <v>37</v>
      </c>
      <c r="W238">
        <f>(W179)/(W179+X179)</f>
        <v>0.40852930728839609</v>
      </c>
      <c r="X238">
        <f>((X179)/(X179+W179))</f>
        <v>0.5914706927116038</v>
      </c>
      <c r="Y238" s="4"/>
    </row>
    <row r="239" spans="2:25" x14ac:dyDescent="0.2">
      <c r="B239" s="3" t="s">
        <v>38</v>
      </c>
      <c r="C239">
        <f>(C180)/(C180+D180)</f>
        <v>0</v>
      </c>
      <c r="D239">
        <f>((D180)/(D180+C180))</f>
        <v>1</v>
      </c>
      <c r="G239" t="s">
        <v>38</v>
      </c>
      <c r="H239">
        <f>(H180)/(H180+I180)</f>
        <v>9.8250347342371563E-2</v>
      </c>
      <c r="I239">
        <f>((I180)/(I180+H180))</f>
        <v>0.90174965265762841</v>
      </c>
      <c r="L239" t="s">
        <v>38</v>
      </c>
      <c r="M239">
        <f>(M180)/(M180+N180)</f>
        <v>0.97968394998188491</v>
      </c>
      <c r="N239">
        <f>((N180)/(N180+M180))</f>
        <v>2.0316050018115147E-2</v>
      </c>
      <c r="Q239" t="s">
        <v>38</v>
      </c>
      <c r="R239">
        <f>(R180)/(R180+S180)</f>
        <v>0.99130186045823465</v>
      </c>
      <c r="S239">
        <f>((S180)/(S180+R180))</f>
        <v>8.698139541765371E-3</v>
      </c>
      <c r="V239" t="s">
        <v>38</v>
      </c>
      <c r="W239">
        <f>(W180)/(W180+X180)</f>
        <v>0.78174616874543901</v>
      </c>
      <c r="X239">
        <f>((X180)/(X180+W180))</f>
        <v>0.21825383125456102</v>
      </c>
      <c r="Y239" s="4"/>
    </row>
    <row r="240" spans="2:25" x14ac:dyDescent="0.2">
      <c r="B240" s="3" t="s">
        <v>39</v>
      </c>
      <c r="C240">
        <f>(C181)/(C181+D181)</f>
        <v>0.94250855521123655</v>
      </c>
      <c r="D240">
        <f>((D181)/(D181+C181))</f>
        <v>5.749144478876355E-2</v>
      </c>
      <c r="G240" t="s">
        <v>39</v>
      </c>
      <c r="H240">
        <f>(H181)/(H181+I181)</f>
        <v>0.99066830194666766</v>
      </c>
      <c r="I240">
        <f>((I181)/(I181+H181))</f>
        <v>9.331698053332272E-3</v>
      </c>
      <c r="L240" t="s">
        <v>39</v>
      </c>
      <c r="M240">
        <f>(M181)/(M181+N181)</f>
        <v>1.8541402408927366E-2</v>
      </c>
      <c r="N240">
        <f>((N181)/(N181+M181))</f>
        <v>0.98145859759107257</v>
      </c>
      <c r="Q240" t="s">
        <v>39</v>
      </c>
      <c r="R240">
        <f>(R181)/(R181+S181)</f>
        <v>0.7929492517126373</v>
      </c>
      <c r="S240">
        <f>((S181)/(S181+R181))</f>
        <v>0.20705074828736258</v>
      </c>
      <c r="V240" t="s">
        <v>39</v>
      </c>
      <c r="W240">
        <f>(W181)/(W181+X181)</f>
        <v>0.18114419134707638</v>
      </c>
      <c r="X240">
        <f>((X181)/(X181+W181))</f>
        <v>0.81885580865292362</v>
      </c>
      <c r="Y240" s="4"/>
    </row>
    <row r="241" spans="2:25" x14ac:dyDescent="0.2">
      <c r="B241" s="3" t="s">
        <v>40</v>
      </c>
      <c r="C241">
        <f>(C182)/(C182+D182)</f>
        <v>0.88327671613275693</v>
      </c>
      <c r="D241">
        <f>((D182)/(D182+C182))</f>
        <v>0.11672328386724298</v>
      </c>
      <c r="G241" t="s">
        <v>40</v>
      </c>
      <c r="H241">
        <f>(H182)/(H182+I182)</f>
        <v>0.90817116970729306</v>
      </c>
      <c r="I241">
        <f>((I182)/(I182+H182))</f>
        <v>9.1828830292706998E-2</v>
      </c>
      <c r="L241" t="s">
        <v>40</v>
      </c>
      <c r="M241">
        <f>(M182)/(M182+N182)</f>
        <v>8.508450299019997E-2</v>
      </c>
      <c r="N241">
        <f>((N182)/(N182+M182))</f>
        <v>0.91491549700980002</v>
      </c>
      <c r="Q241" t="s">
        <v>40</v>
      </c>
      <c r="R241">
        <f>(R182)/(R182+S182)</f>
        <v>1</v>
      </c>
      <c r="S241">
        <f>((S182)/(S182+R182))</f>
        <v>0</v>
      </c>
      <c r="V241" t="s">
        <v>40</v>
      </c>
      <c r="W241">
        <f>(W182)/(W182+X182)</f>
        <v>2.1695527514656388E-3</v>
      </c>
      <c r="X241">
        <f>((X182)/(X182+W182))</f>
        <v>0.99783044724853431</v>
      </c>
      <c r="Y241" s="4"/>
    </row>
    <row r="242" spans="2:25" x14ac:dyDescent="0.2">
      <c r="B242" s="3" t="s">
        <v>41</v>
      </c>
      <c r="C242">
        <f>(C183)/(C183+D183)</f>
        <v>0.80828356990194061</v>
      </c>
      <c r="D242">
        <f>((D183)/(D183+C183))</f>
        <v>0.19171643009805941</v>
      </c>
      <c r="G242" t="s">
        <v>41</v>
      </c>
      <c r="H242">
        <f>(H183)/(H183+I183)</f>
        <v>0.36212223719071734</v>
      </c>
      <c r="I242">
        <f>((I183)/(I183+H183))</f>
        <v>0.63787776280928266</v>
      </c>
      <c r="L242" t="s">
        <v>41</v>
      </c>
      <c r="M242">
        <f>(M183)/(M183+N183)</f>
        <v>0</v>
      </c>
      <c r="N242">
        <f>((N183)/(N183+M183))</f>
        <v>1</v>
      </c>
      <c r="Q242" t="s">
        <v>41</v>
      </c>
      <c r="R242">
        <f>(R183)/(R183+S183)</f>
        <v>0.13149840641909435</v>
      </c>
      <c r="S242">
        <f>((S183)/(S183+R183))</f>
        <v>0.86850159358090562</v>
      </c>
      <c r="V242" t="s">
        <v>41</v>
      </c>
      <c r="W242">
        <f>(W183)/(W183+X183)</f>
        <v>1</v>
      </c>
      <c r="X242">
        <f>((X183)/(X183+W183))</f>
        <v>0</v>
      </c>
      <c r="Y242" s="4"/>
    </row>
    <row r="243" spans="2:25" x14ac:dyDescent="0.2">
      <c r="B243" s="3" t="s">
        <v>45</v>
      </c>
      <c r="C243">
        <f>(C184)/(C184+D184)</f>
        <v>0</v>
      </c>
      <c r="D243">
        <f>((D184)/(D184+C184))</f>
        <v>1</v>
      </c>
      <c r="G243" t="s">
        <v>45</v>
      </c>
      <c r="H243">
        <f>(H184)/(H184+I184)</f>
        <v>1</v>
      </c>
      <c r="I243">
        <f>((I184)/(I184+H184))</f>
        <v>0</v>
      </c>
      <c r="L243" t="s">
        <v>45</v>
      </c>
      <c r="M243">
        <f>(M184)/(M184+N184)</f>
        <v>0.15376262960547632</v>
      </c>
      <c r="N243">
        <f>((N184)/(N184+M184))</f>
        <v>0.84623737039452362</v>
      </c>
      <c r="Q243" t="s">
        <v>45</v>
      </c>
      <c r="R243">
        <f>(R184)/(R184+S184)</f>
        <v>1.6023246631880043E-2</v>
      </c>
      <c r="S243">
        <f>((S184)/(S184+R184))</f>
        <v>0.98397675336811996</v>
      </c>
      <c r="V243" t="s">
        <v>45</v>
      </c>
      <c r="W243">
        <f>(W184)/(W184+X184)</f>
        <v>5.6847618666173994E-2</v>
      </c>
      <c r="X243">
        <f>((X184)/(X184+W184))</f>
        <v>0.94315238133382595</v>
      </c>
      <c r="Y243" s="4"/>
    </row>
    <row r="244" spans="2:25" x14ac:dyDescent="0.2">
      <c r="B244" s="3" t="s">
        <v>48</v>
      </c>
      <c r="C244">
        <f>(C185)/(C185+D185)</f>
        <v>0.61625069690321554</v>
      </c>
      <c r="D244">
        <f>((D185)/(D185+C185))</f>
        <v>0.38374930309678446</v>
      </c>
      <c r="G244" t="s">
        <v>48</v>
      </c>
      <c r="H244">
        <f>(H185)/(H185+I185)</f>
        <v>0.97771713795243453</v>
      </c>
      <c r="I244">
        <f>((I185)/(I185+H185))</f>
        <v>2.2282862047565459E-2</v>
      </c>
      <c r="L244" t="s">
        <v>48</v>
      </c>
      <c r="M244">
        <f>(M185)/(M185+N185)</f>
        <v>1</v>
      </c>
      <c r="N244">
        <f>((N185)/(N185+M185))</f>
        <v>0</v>
      </c>
      <c r="Q244" t="s">
        <v>48</v>
      </c>
      <c r="R244">
        <f>(R185)/(R185+S185)</f>
        <v>9.2218889368716042E-2</v>
      </c>
      <c r="S244">
        <f>((S185)/(S185+R185))</f>
        <v>0.90778111063128397</v>
      </c>
      <c r="V244" t="s">
        <v>48</v>
      </c>
      <c r="W244">
        <f>(W185)/(W185+X185)</f>
        <v>0.84429901454762124</v>
      </c>
      <c r="X244">
        <f>((X185)/(X185+W185))</f>
        <v>0.15570098545237876</v>
      </c>
      <c r="Y244" s="4"/>
    </row>
    <row r="245" spans="2:25" x14ac:dyDescent="0.2">
      <c r="B245" s="3" t="s">
        <v>49</v>
      </c>
      <c r="C245">
        <f>(C186)/(C186+D186)</f>
        <v>0.98835594221220457</v>
      </c>
      <c r="D245">
        <f>((D186)/(D186+C186))</f>
        <v>1.1644057787795363E-2</v>
      </c>
      <c r="G245" t="s">
        <v>49</v>
      </c>
      <c r="H245">
        <f>(H186)/(H186+I186)</f>
        <v>0.26210292516459316</v>
      </c>
      <c r="I245">
        <f>((I186)/(I186+H186))</f>
        <v>0.7378970748354069</v>
      </c>
      <c r="L245" t="s">
        <v>49</v>
      </c>
      <c r="M245">
        <f>(M186)/(M186+N186)</f>
        <v>0</v>
      </c>
      <c r="N245">
        <f>((N186)/(N186+M186))</f>
        <v>1</v>
      </c>
      <c r="Q245" t="s">
        <v>49</v>
      </c>
      <c r="R245">
        <f>(R186)/(R186+S186)</f>
        <v>0.48855345911949682</v>
      </c>
      <c r="S245">
        <f>((S186)/(S186+R186))</f>
        <v>0.51144654088050312</v>
      </c>
      <c r="V245" t="s">
        <v>49</v>
      </c>
      <c r="W245">
        <f>(W186)/(W186+X186)</f>
        <v>1</v>
      </c>
      <c r="X245">
        <f>((X186)/(X186+W186))</f>
        <v>0</v>
      </c>
      <c r="Y245" s="4"/>
    </row>
    <row r="246" spans="2:25" x14ac:dyDescent="0.2">
      <c r="B246" s="3" t="s">
        <v>50</v>
      </c>
      <c r="C246">
        <f>(C187)/(C187+D187)</f>
        <v>0.90159598446701716</v>
      </c>
      <c r="D246">
        <f>((D187)/(D187+C187))</f>
        <v>9.840401553298285E-2</v>
      </c>
      <c r="G246" t="s">
        <v>50</v>
      </c>
      <c r="H246">
        <f>(H187)/(H187+I187)</f>
        <v>0.21180766889835664</v>
      </c>
      <c r="I246">
        <f>((I187)/(I187+H187))</f>
        <v>0.78819233110164333</v>
      </c>
      <c r="L246" t="s">
        <v>50</v>
      </c>
      <c r="M246">
        <f>(M187)/(M187+N187)</f>
        <v>0.90660592130592865</v>
      </c>
      <c r="N246">
        <f>((N187)/(N187+M187))</f>
        <v>9.3394078694071334E-2</v>
      </c>
      <c r="Q246" t="s">
        <v>50</v>
      </c>
      <c r="R246">
        <f>(R187)/(R187+S187)</f>
        <v>0.65927352895813618</v>
      </c>
      <c r="S246">
        <f>((S187)/(S187+R187))</f>
        <v>0.34072647104186388</v>
      </c>
      <c r="V246" t="s">
        <v>50</v>
      </c>
      <c r="W246">
        <f>(W187)/(W187+X187)</f>
        <v>9.3189968654060068E-2</v>
      </c>
      <c r="X246">
        <f>((X187)/(X187+W187))</f>
        <v>0.90681003134593996</v>
      </c>
      <c r="Y246" s="4"/>
    </row>
    <row r="247" spans="2:25" x14ac:dyDescent="0.2">
      <c r="B247" s="3" t="s">
        <v>54</v>
      </c>
      <c r="C247">
        <f>(C188)/(C188+D188)</f>
        <v>0.9152690472533932</v>
      </c>
      <c r="D247">
        <f>((D188)/(D188+C188))</f>
        <v>8.4730952746606789E-2</v>
      </c>
      <c r="G247" t="s">
        <v>54</v>
      </c>
      <c r="H247">
        <f>(H188)/(H188+I188)</f>
        <v>0.1924456355283308</v>
      </c>
      <c r="I247">
        <f>((I188)/(I188+H188))</f>
        <v>0.80755436447166928</v>
      </c>
      <c r="L247" t="s">
        <v>54</v>
      </c>
      <c r="M247">
        <f>(M188)/(M188+N188)</f>
        <v>0.90286994137732823</v>
      </c>
      <c r="N247">
        <f>((N188)/(N188+M188))</f>
        <v>9.7130058622671864E-2</v>
      </c>
      <c r="Q247" t="s">
        <v>54</v>
      </c>
      <c r="R247">
        <f>(R188)/(R188+S188)</f>
        <v>0.39080027642198689</v>
      </c>
      <c r="S247">
        <f>((S188)/(S188+R188))</f>
        <v>0.60919972357801322</v>
      </c>
      <c r="V247" t="s">
        <v>54</v>
      </c>
      <c r="W247">
        <f>(W188)/(W188+X188)</f>
        <v>0.36891674869191321</v>
      </c>
      <c r="X247">
        <f>((X188)/(X188+W188))</f>
        <v>0.63108325130808685</v>
      </c>
      <c r="Y247" s="4"/>
    </row>
    <row r="248" spans="2:25" x14ac:dyDescent="0.2">
      <c r="B248" s="3" t="s">
        <v>81</v>
      </c>
      <c r="C248">
        <f>(C189)/(C189+D189)</f>
        <v>0.9935928983315051</v>
      </c>
      <c r="D248">
        <f>((D189)/(D189+C189))</f>
        <v>6.407101668494836E-3</v>
      </c>
      <c r="G248" t="s">
        <v>81</v>
      </c>
      <c r="H248">
        <f>(H189)/(H189+I189)</f>
        <v>0.86914053916912715</v>
      </c>
      <c r="I248">
        <f>((I189)/(I189+H189))</f>
        <v>0.13085946083087288</v>
      </c>
      <c r="L248" t="s">
        <v>81</v>
      </c>
      <c r="M248">
        <f>(M189)/(M189+N189)</f>
        <v>0</v>
      </c>
      <c r="N248">
        <f>((N189)/(N189+M189))</f>
        <v>1</v>
      </c>
      <c r="Q248" t="s">
        <v>81</v>
      </c>
      <c r="R248">
        <f>(R189)/(R189+S189)</f>
        <v>0.45228621056328883</v>
      </c>
      <c r="S248">
        <f>((S189)/(S189+R189))</f>
        <v>0.54771378943671123</v>
      </c>
      <c r="V248" t="s">
        <v>81</v>
      </c>
      <c r="W248">
        <f>(W189)/(W189+X189)</f>
        <v>0</v>
      </c>
      <c r="X248">
        <f>((X189)/(X189+W189))</f>
        <v>1</v>
      </c>
      <c r="Y248" s="4"/>
    </row>
    <row r="249" spans="2:25" x14ac:dyDescent="0.2">
      <c r="B249" s="3" t="s">
        <v>82</v>
      </c>
      <c r="C249">
        <f>(C190)/(C190+D190)</f>
        <v>0.9176140007576683</v>
      </c>
      <c r="D249">
        <f>((D190)/(D190+C190))</f>
        <v>8.2385999242331587E-2</v>
      </c>
      <c r="G249" t="s">
        <v>82</v>
      </c>
      <c r="H249">
        <f>(H190)/(H190+I190)</f>
        <v>0</v>
      </c>
      <c r="I249">
        <f>((I190)/(I190+H190))</f>
        <v>1</v>
      </c>
      <c r="L249" t="s">
        <v>82</v>
      </c>
      <c r="M249">
        <f>(M190)/(M190+N190)</f>
        <v>0.85868395946143616</v>
      </c>
      <c r="N249">
        <f>((N190)/(N190+M190))</f>
        <v>0.14131604053856381</v>
      </c>
      <c r="Q249" t="s">
        <v>82</v>
      </c>
      <c r="R249">
        <f>(R190)/(R190+S190)</f>
        <v>0.34357814177418611</v>
      </c>
      <c r="S249">
        <f>((S190)/(S190+R190))</f>
        <v>0.65642185822581389</v>
      </c>
      <c r="V249" t="s">
        <v>82</v>
      </c>
      <c r="W249">
        <f>(W190)/(W190+X190)</f>
        <v>0.55153280157771811</v>
      </c>
      <c r="X249">
        <f>((X190)/(X190+W190))</f>
        <v>0.44846719842228194</v>
      </c>
      <c r="Y249" s="4"/>
    </row>
    <row r="250" spans="2:25" x14ac:dyDescent="0.2">
      <c r="B250" s="3" t="s">
        <v>83</v>
      </c>
      <c r="C250">
        <f>(C191)/(C191+D191)</f>
        <v>0.95693520599678261</v>
      </c>
      <c r="D250">
        <f>((D191)/(D191+C191))</f>
        <v>4.3064794003217458E-2</v>
      </c>
      <c r="G250" t="s">
        <v>83</v>
      </c>
      <c r="H250">
        <f>(H191)/(H191+I191)</f>
        <v>0.47441888047609332</v>
      </c>
      <c r="I250">
        <f>((I191)/(I191+H191))</f>
        <v>0.52558111952390674</v>
      </c>
      <c r="L250" t="s">
        <v>83</v>
      </c>
      <c r="M250">
        <f>(M191)/(M191+N191)</f>
        <v>0</v>
      </c>
      <c r="N250">
        <f>((N191)/(N191+M191))</f>
        <v>1</v>
      </c>
      <c r="Q250" t="s">
        <v>83</v>
      </c>
      <c r="R250">
        <f>(R191)/(R191+S191)</f>
        <v>0.42444027470386997</v>
      </c>
      <c r="S250">
        <f>((S191)/(S191+R191))</f>
        <v>0.57555972529613009</v>
      </c>
      <c r="V250" t="s">
        <v>83</v>
      </c>
      <c r="W250">
        <f>(W191)/(W191+X191)</f>
        <v>0.56750591247816073</v>
      </c>
      <c r="X250">
        <f>((X191)/(X191+W191))</f>
        <v>0.43249408752183932</v>
      </c>
      <c r="Y250" s="4"/>
    </row>
    <row r="251" spans="2:25" x14ac:dyDescent="0.2">
      <c r="B251" s="3" t="s">
        <v>84</v>
      </c>
      <c r="C251">
        <f>(C192)/(C192+D192)</f>
        <v>0.98070183194833249</v>
      </c>
      <c r="D251">
        <f>((D192)/(D192+C192))</f>
        <v>1.9298168051667397E-2</v>
      </c>
      <c r="G251" t="s">
        <v>84</v>
      </c>
      <c r="H251">
        <f>(H192)/(H192+I192)</f>
        <v>0.58106370755730397</v>
      </c>
      <c r="I251">
        <f>((I192)/(I192+H192))</f>
        <v>0.41893629244269609</v>
      </c>
      <c r="L251" t="s">
        <v>84</v>
      </c>
      <c r="M251">
        <f>(M192)/(M192+N192)</f>
        <v>0.51472537096718429</v>
      </c>
      <c r="N251">
        <f>((N192)/(N192+M192))</f>
        <v>0.48527462903281565</v>
      </c>
      <c r="Q251" t="s">
        <v>84</v>
      </c>
      <c r="R251">
        <f>(R192)/(R192+S192)</f>
        <v>0.97919831622449749</v>
      </c>
      <c r="S251">
        <f>((S192)/(S192+R192))</f>
        <v>2.0801683775502487E-2</v>
      </c>
      <c r="V251" t="s">
        <v>84</v>
      </c>
      <c r="W251">
        <f>(W192)/(W192+X192)</f>
        <v>0.80880782049493249</v>
      </c>
      <c r="X251">
        <f>((X192)/(X192+W192))</f>
        <v>0.19119217950506762</v>
      </c>
      <c r="Y251" s="4"/>
    </row>
    <row r="252" spans="2:25" x14ac:dyDescent="0.2">
      <c r="B252" s="3" t="s">
        <v>85</v>
      </c>
      <c r="C252">
        <f>(C193)/(C193+D193)</f>
        <v>0.92600740747903942</v>
      </c>
      <c r="D252">
        <f>((D193)/(D193+C193))</f>
        <v>7.3992592520960451E-2</v>
      </c>
      <c r="G252" t="s">
        <v>85</v>
      </c>
      <c r="H252">
        <f>(H193)/(H193+I193)</f>
        <v>0.62075677750947222</v>
      </c>
      <c r="I252">
        <f>((I193)/(I193+H193))</f>
        <v>0.37924322249052766</v>
      </c>
      <c r="L252" t="s">
        <v>85</v>
      </c>
      <c r="M252">
        <f>(M193)/(M193+N193)</f>
        <v>0.73186522205283511</v>
      </c>
      <c r="N252">
        <f>((N193)/(N193+M193))</f>
        <v>0.26813477794716495</v>
      </c>
      <c r="Q252" t="s">
        <v>85</v>
      </c>
      <c r="R252">
        <f>(R193)/(R193+S193)</f>
        <v>1.0325219677987085E-2</v>
      </c>
      <c r="S252">
        <f>((S193)/(S193+R193))</f>
        <v>0.98967478032201284</v>
      </c>
      <c r="V252" t="s">
        <v>85</v>
      </c>
      <c r="W252">
        <f>(W193)/(W193+X193)</f>
        <v>0.54893654395679592</v>
      </c>
      <c r="X252">
        <f>((X193)/(X193+W193))</f>
        <v>0.45106345604320414</v>
      </c>
      <c r="Y252" s="4"/>
    </row>
    <row r="253" spans="2:25" x14ac:dyDescent="0.2">
      <c r="B253" s="3" t="s">
        <v>86</v>
      </c>
      <c r="C253">
        <f>(C194)/(C194+D194)</f>
        <v>0.98957749266415473</v>
      </c>
      <c r="D253">
        <f>((D194)/(D194+C194))</f>
        <v>1.0422507335845278E-2</v>
      </c>
      <c r="G253" t="s">
        <v>86</v>
      </c>
      <c r="H253">
        <f>(H194)/(H194+I194)</f>
        <v>2.9477574854138558E-2</v>
      </c>
      <c r="I253">
        <f>((I194)/(I194+H194))</f>
        <v>0.9705224251458614</v>
      </c>
      <c r="L253" t="s">
        <v>86</v>
      </c>
      <c r="Q253" t="s">
        <v>86</v>
      </c>
      <c r="R253">
        <f>(R194)/(R194+S194)</f>
        <v>0.89588374206323551</v>
      </c>
      <c r="S253">
        <f>((S194)/(S194+R194))</f>
        <v>0.10411625793676449</v>
      </c>
      <c r="V253" t="s">
        <v>86</v>
      </c>
      <c r="Y253" s="4"/>
    </row>
    <row r="254" spans="2:25" x14ac:dyDescent="0.2">
      <c r="B254" s="3" t="s">
        <v>87</v>
      </c>
      <c r="C254">
        <f>(C195)/(C195+D195)</f>
        <v>0.99832776419727343</v>
      </c>
      <c r="D254">
        <f>((D195)/(D195+C195))</f>
        <v>1.672235802726463E-3</v>
      </c>
      <c r="G254" t="s">
        <v>87</v>
      </c>
      <c r="H254">
        <f>(H195)/(H195+I195)</f>
        <v>0.40738246101674941</v>
      </c>
      <c r="I254">
        <f>((I195)/(I195+H195))</f>
        <v>0.59261753898325054</v>
      </c>
      <c r="L254" t="s">
        <v>87</v>
      </c>
      <c r="M254">
        <f>(M195)/(M195+N195)</f>
        <v>0.67722529158993261</v>
      </c>
      <c r="N254">
        <f>((N195)/(N195+M195))</f>
        <v>0.32277470841006756</v>
      </c>
      <c r="Q254" t="s">
        <v>87</v>
      </c>
      <c r="R254">
        <f>(R195)/(R195+S195)</f>
        <v>0.30534316181977877</v>
      </c>
      <c r="S254">
        <f>((S195)/(S195+R195))</f>
        <v>0.69465683818022128</v>
      </c>
      <c r="V254" t="s">
        <v>87</v>
      </c>
      <c r="W254">
        <f>(W195)/(W195+X195)</f>
        <v>0.68634997906438511</v>
      </c>
      <c r="X254">
        <f>((X195)/(X195+W195))</f>
        <v>0.31365002093561495</v>
      </c>
      <c r="Y254" s="4"/>
    </row>
    <row r="255" spans="2:25" x14ac:dyDescent="0.2">
      <c r="B255" s="3"/>
      <c r="G255" t="s">
        <v>90</v>
      </c>
      <c r="H255">
        <f>(H196)/(H196+I196)</f>
        <v>0.30308466704597736</v>
      </c>
      <c r="I255">
        <f>((I196)/(I196+H196))</f>
        <v>0.69691533295402264</v>
      </c>
      <c r="L255" t="s">
        <v>90</v>
      </c>
      <c r="M255">
        <f>(M196)/(M196+N196)</f>
        <v>0.30270394497478142</v>
      </c>
      <c r="N255">
        <f>((N196)/(N196+M196))</f>
        <v>0.69729605502521852</v>
      </c>
      <c r="Q255" t="s">
        <v>90</v>
      </c>
      <c r="R255">
        <f>(R196)/(R196+S196)</f>
        <v>1</v>
      </c>
      <c r="S255">
        <f>((S196)/(S196+R196))</f>
        <v>0</v>
      </c>
      <c r="V255" t="s">
        <v>90</v>
      </c>
      <c r="W255">
        <f>(W196)/(W196+X196)</f>
        <v>0.76413633068002496</v>
      </c>
      <c r="X255">
        <f>((X196)/(X196+W196))</f>
        <v>0.23586366931997504</v>
      </c>
      <c r="Y255" s="4"/>
    </row>
    <row r="256" spans="2:25" x14ac:dyDescent="0.2">
      <c r="B256" s="3"/>
      <c r="G256" t="s">
        <v>91</v>
      </c>
      <c r="H256">
        <f>(H197)/(H197+I197)</f>
        <v>0.84532116626585418</v>
      </c>
      <c r="I256">
        <f>((I197)/(I197+H197))</f>
        <v>0.15467883373414587</v>
      </c>
      <c r="L256" t="s">
        <v>91</v>
      </c>
      <c r="M256">
        <f>(M197)/(M197+N197)</f>
        <v>1</v>
      </c>
      <c r="N256">
        <f>((N197)/(N197+M197))</f>
        <v>0</v>
      </c>
      <c r="Q256" t="s">
        <v>91</v>
      </c>
      <c r="R256">
        <f>(R197)/(R197+S197)</f>
        <v>0.97925118232486918</v>
      </c>
      <c r="S256">
        <f>((S197)/(S197+R197))</f>
        <v>2.0748817675130753E-2</v>
      </c>
      <c r="V256" t="s">
        <v>91</v>
      </c>
      <c r="W256">
        <f>(W197)/(W197+X197)</f>
        <v>0.94946625539200125</v>
      </c>
      <c r="X256">
        <f>((X197)/(X197+W197))</f>
        <v>5.0533744607998671E-2</v>
      </c>
      <c r="Y256" s="4"/>
    </row>
    <row r="257" spans="2:25" x14ac:dyDescent="0.2">
      <c r="B257" s="3"/>
      <c r="G257" t="s">
        <v>92</v>
      </c>
      <c r="H257">
        <f>(H198)/(H198+I198)</f>
        <v>0.84207945071113299</v>
      </c>
      <c r="I257">
        <f>((I198)/(I198+H198))</f>
        <v>0.15792054928886712</v>
      </c>
      <c r="L257" t="s">
        <v>92</v>
      </c>
      <c r="M257">
        <f>(M198)/(M198+N198)</f>
        <v>0.79600886364864698</v>
      </c>
      <c r="N257">
        <f>((N198)/(N198+M198))</f>
        <v>0.20399113635135305</v>
      </c>
      <c r="Q257" t="s">
        <v>92</v>
      </c>
      <c r="R257">
        <f>(R198)/(R198+S198)</f>
        <v>0.37907776049241898</v>
      </c>
      <c r="S257">
        <f>((S198)/(S198+R198))</f>
        <v>0.62092223950758096</v>
      </c>
      <c r="Y257" s="4"/>
    </row>
    <row r="258" spans="2:25" x14ac:dyDescent="0.2">
      <c r="B258" s="3"/>
      <c r="G258" t="s">
        <v>93</v>
      </c>
      <c r="H258">
        <f>(H199)/(H199+I199)</f>
        <v>0.98510637224986375</v>
      </c>
      <c r="I258">
        <f>((I199)/(I199+H199))</f>
        <v>1.489362775013623E-2</v>
      </c>
      <c r="L258" t="s">
        <v>93</v>
      </c>
      <c r="M258">
        <f>(M199)/(M199+N199)</f>
        <v>1</v>
      </c>
      <c r="N258">
        <f>((N199)/(N199+M199))</f>
        <v>0</v>
      </c>
      <c r="Y258" s="4"/>
    </row>
    <row r="259" spans="2:25" x14ac:dyDescent="0.2">
      <c r="B259" s="3"/>
      <c r="G259" t="s">
        <v>94</v>
      </c>
      <c r="H259">
        <f>(H200)/(H200+I200)</f>
        <v>0.83088796219483629</v>
      </c>
      <c r="I259">
        <f>((I200)/(I200+H200))</f>
        <v>0.16911203780516368</v>
      </c>
      <c r="Y259" s="4"/>
    </row>
    <row r="260" spans="2:25" x14ac:dyDescent="0.2">
      <c r="B260" s="3"/>
      <c r="G260" t="s">
        <v>95</v>
      </c>
      <c r="H260">
        <f>(H201)/(H201+I201)</f>
        <v>0.37950454350045904</v>
      </c>
      <c r="I260">
        <f>((I201)/(I201+H201))</f>
        <v>0.62049545649954096</v>
      </c>
      <c r="Y260" s="4"/>
    </row>
    <row r="261" spans="2:25" x14ac:dyDescent="0.2">
      <c r="B261" s="3"/>
      <c r="G261" t="s">
        <v>96</v>
      </c>
      <c r="H261">
        <f>(H202)/(H202+I202)</f>
        <v>0.71840458015267183</v>
      </c>
      <c r="I261">
        <f>((I202)/(I202+H202))</f>
        <v>0.28159541984732828</v>
      </c>
      <c r="Y261" s="4"/>
    </row>
    <row r="262" spans="2:25" x14ac:dyDescent="0.2">
      <c r="B262" s="3"/>
      <c r="G262" t="s">
        <v>97</v>
      </c>
      <c r="H262">
        <f>(H203)/(H203+I203)</f>
        <v>0.31457961334410517</v>
      </c>
      <c r="I262">
        <f>((I203)/(I203+H203))</f>
        <v>0.68542038665589478</v>
      </c>
      <c r="Y262" s="4"/>
    </row>
    <row r="263" spans="2:25" x14ac:dyDescent="0.2">
      <c r="B263" s="3"/>
      <c r="G263" t="s">
        <v>98</v>
      </c>
      <c r="H263">
        <f>(H204)/(H204+I204)</f>
        <v>0.78034286302299671</v>
      </c>
      <c r="I263">
        <f>((I204)/(I204+H204))</f>
        <v>0.21965713697700326</v>
      </c>
      <c r="Y263" s="4"/>
    </row>
    <row r="264" spans="2:25" x14ac:dyDescent="0.2">
      <c r="B264" s="3"/>
      <c r="G264" t="s">
        <v>99</v>
      </c>
      <c r="H264">
        <f>(H205)/(H205+I205)</f>
        <v>1.4170027700824294E-2</v>
      </c>
      <c r="I264">
        <f>((I205)/(I205+H205))</f>
        <v>0.98582997229917557</v>
      </c>
      <c r="Y264" s="4"/>
    </row>
    <row r="265" spans="2:25" x14ac:dyDescent="0.2">
      <c r="B265" s="102"/>
      <c r="C265" s="103"/>
      <c r="D265" s="103"/>
      <c r="E265" s="104" t="s">
        <v>2</v>
      </c>
      <c r="G265" s="103"/>
      <c r="H265" s="103"/>
      <c r="I265" s="103"/>
      <c r="J265" s="104" t="s">
        <v>2</v>
      </c>
      <c r="L265" s="103"/>
      <c r="M265" s="103"/>
      <c r="N265" s="103"/>
      <c r="O265" s="104" t="s">
        <v>2</v>
      </c>
      <c r="Q265" s="103"/>
      <c r="R265" s="103"/>
      <c r="S265" s="103"/>
      <c r="T265" s="104" t="s">
        <v>2</v>
      </c>
      <c r="V265" s="103"/>
      <c r="W265" s="103"/>
      <c r="X265" s="103"/>
      <c r="Y265" s="105" t="s">
        <v>2</v>
      </c>
    </row>
    <row r="266" spans="2:25" x14ac:dyDescent="0.2">
      <c r="B266" s="102" t="s">
        <v>0</v>
      </c>
      <c r="C266" s="103">
        <f>AVERAGE(C219:C255)</f>
        <v>0.63295133221532041</v>
      </c>
      <c r="D266" s="103">
        <f>AVERAGE(D219:D255)</f>
        <v>0.36704866778467982</v>
      </c>
      <c r="E266" s="103">
        <f>(1-C266/D266)*100</f>
        <v>-72.443435372070581</v>
      </c>
      <c r="G266" s="103" t="s">
        <v>0</v>
      </c>
      <c r="H266" s="103">
        <f>AVERAGE(H219:H264)</f>
        <v>0.54446632553069962</v>
      </c>
      <c r="I266" s="103">
        <f>AVERAGE(I219:I264)</f>
        <v>0.45553367446930043</v>
      </c>
      <c r="J266" s="103">
        <f>(1-H266/I266)*100</f>
        <v>-19.522739161930524</v>
      </c>
      <c r="L266" s="103" t="s">
        <v>0</v>
      </c>
      <c r="M266" s="103">
        <f>AVERAGE(M219:M264)</f>
        <v>0.53471895239663358</v>
      </c>
      <c r="N266" s="103">
        <f>AVERAGE(N219:N264)</f>
        <v>0.46528104760336642</v>
      </c>
      <c r="O266" s="103">
        <f>(1-M266/N266)*100</f>
        <v>-14.923862717155046</v>
      </c>
      <c r="Q266" s="103" t="s">
        <v>0</v>
      </c>
      <c r="R266" s="103">
        <f>AVERAGE(R219:R264)</f>
        <v>0.55290274276085671</v>
      </c>
      <c r="S266" s="103">
        <f>AVERAGE(S219:S264)</f>
        <v>0.44709725723914334</v>
      </c>
      <c r="T266" s="103">
        <f>(1-R266/S266)*100</f>
        <v>-23.664982016456459</v>
      </c>
      <c r="V266" s="103" t="s">
        <v>0</v>
      </c>
      <c r="W266" s="103">
        <f>AVERAGE(W219:W264)</f>
        <v>0.37421430300294395</v>
      </c>
      <c r="X266" s="103">
        <f>AVERAGE(X219:X264)</f>
        <v>0.625785696997056</v>
      </c>
      <c r="Y266" s="106">
        <f>(1-W266/X266)*100</f>
        <v>40.200885894535801</v>
      </c>
    </row>
    <row r="267" spans="2:25" x14ac:dyDescent="0.2">
      <c r="B267" s="102" t="s">
        <v>1</v>
      </c>
      <c r="C267" s="103">
        <f>COUNT(C219:C255)</f>
        <v>36</v>
      </c>
      <c r="D267" s="103">
        <f>COUNT(D219:D255)</f>
        <v>36</v>
      </c>
      <c r="E267" s="103"/>
      <c r="G267" s="103" t="s">
        <v>1</v>
      </c>
      <c r="H267" s="103">
        <f>COUNT(H219:H264)</f>
        <v>45</v>
      </c>
      <c r="I267" s="103">
        <f>COUNT(I219:I264)</f>
        <v>45</v>
      </c>
      <c r="J267" s="103"/>
      <c r="L267" s="103" t="s">
        <v>1</v>
      </c>
      <c r="M267" s="103">
        <f>COUNT(M219:M264)</f>
        <v>38</v>
      </c>
      <c r="N267" s="103">
        <f>COUNT(N219:N264)</f>
        <v>38</v>
      </c>
      <c r="O267" s="103"/>
      <c r="Q267" s="103" t="s">
        <v>1</v>
      </c>
      <c r="R267" s="103">
        <f>COUNT(R219:R264)</f>
        <v>38</v>
      </c>
      <c r="S267" s="103">
        <f>COUNT(S219:S264)</f>
        <v>38</v>
      </c>
      <c r="T267" s="103"/>
      <c r="V267" s="103" t="s">
        <v>1</v>
      </c>
      <c r="W267" s="103">
        <f>COUNT(W219:W264)</f>
        <v>37</v>
      </c>
      <c r="X267" s="103">
        <f>COUNT(X219:X264)</f>
        <v>37</v>
      </c>
      <c r="Y267" s="106"/>
    </row>
    <row r="268" spans="2:25" x14ac:dyDescent="0.2">
      <c r="B268" s="102" t="s">
        <v>28</v>
      </c>
      <c r="C268" s="103">
        <f>STDEV(C219:C255)</f>
        <v>0.3764213128307104</v>
      </c>
      <c r="D268" s="103">
        <f>STDEV(D219:D255)</f>
        <v>0.37642131283071051</v>
      </c>
      <c r="E268" s="103"/>
      <c r="G268" s="103" t="s">
        <v>28</v>
      </c>
      <c r="H268" s="103">
        <f>STDEV(H219:H264)</f>
        <v>0.35969177837554467</v>
      </c>
      <c r="I268" s="103">
        <f>STDEV(I219:I264)</f>
        <v>0.35969177837554456</v>
      </c>
      <c r="J268" s="103"/>
      <c r="L268" s="103" t="s">
        <v>28</v>
      </c>
      <c r="M268" s="103">
        <f>STDEV(M219:M264)</f>
        <v>0.40552150282832305</v>
      </c>
      <c r="N268" s="103">
        <f>STDEV(N219:N264)</f>
        <v>0.40552150282832278</v>
      </c>
      <c r="O268" s="103"/>
      <c r="Q268" s="103" t="s">
        <v>28</v>
      </c>
      <c r="R268" s="103">
        <f>STDEV(R219:R264)</f>
        <v>0.36261592034862106</v>
      </c>
      <c r="S268" s="103">
        <f>STDEV(S219:S264)</f>
        <v>0.36261592034862128</v>
      </c>
      <c r="T268" s="103"/>
      <c r="V268" s="103" t="s">
        <v>28</v>
      </c>
      <c r="W268" s="103">
        <f>STDEV(W219:W264)</f>
        <v>0.36684849623475219</v>
      </c>
      <c r="X268" s="103">
        <f>STDEV(X219:X264)</f>
        <v>0.36684849623475191</v>
      </c>
      <c r="Y268" s="106"/>
    </row>
    <row r="269" spans="2:25" x14ac:dyDescent="0.2">
      <c r="B269" s="102" t="s">
        <v>29</v>
      </c>
      <c r="C269" s="103">
        <f>C268/SQRT(C267)</f>
        <v>6.2736885471785062E-2</v>
      </c>
      <c r="D269" s="103">
        <f>D268/SQRT(D267)</f>
        <v>6.2736885471785089E-2</v>
      </c>
      <c r="E269" s="103"/>
      <c r="G269" s="103" t="s">
        <v>29</v>
      </c>
      <c r="H269" s="103">
        <f>H268/SQRT(H267)</f>
        <v>5.3619684493033781E-2</v>
      </c>
      <c r="I269" s="103">
        <f>I268/SQRT(I267)</f>
        <v>5.3619684493033767E-2</v>
      </c>
      <c r="J269" s="103"/>
      <c r="L269" s="103" t="s">
        <v>29</v>
      </c>
      <c r="M269" s="103">
        <f>M268/SQRT(M267)</f>
        <v>6.5784274487893105E-2</v>
      </c>
      <c r="N269" s="103">
        <f>N268/SQRT(N267)</f>
        <v>6.5784274487893063E-2</v>
      </c>
      <c r="O269" s="103"/>
      <c r="Q269" s="103" t="s">
        <v>29</v>
      </c>
      <c r="R269" s="103">
        <f>R268/SQRT(R267)</f>
        <v>5.8824069923592709E-2</v>
      </c>
      <c r="S269" s="103">
        <f>S268/SQRT(S267)</f>
        <v>5.8824069923592744E-2</v>
      </c>
      <c r="T269" s="103"/>
      <c r="V269" s="103" t="s">
        <v>29</v>
      </c>
      <c r="W269" s="103">
        <f>W268/SQRT(W267)</f>
        <v>6.0309521275486437E-2</v>
      </c>
      <c r="X269" s="103">
        <f>X268/SQRT(X267)</f>
        <v>6.0309521275486395E-2</v>
      </c>
      <c r="Y269" s="106"/>
    </row>
    <row r="270" spans="2:25" x14ac:dyDescent="0.2">
      <c r="B270" s="102"/>
      <c r="C270" s="103"/>
      <c r="D270" s="103"/>
      <c r="E270" s="103"/>
      <c r="G270" s="103"/>
      <c r="H270" s="103"/>
      <c r="I270" s="103"/>
      <c r="J270" s="103"/>
      <c r="L270" s="103"/>
      <c r="M270" s="103"/>
      <c r="N270" s="103"/>
      <c r="O270" s="103"/>
      <c r="Q270" s="103"/>
      <c r="R270" s="103"/>
      <c r="S270" s="103"/>
      <c r="T270" s="103"/>
      <c r="V270" s="103"/>
      <c r="W270" s="103"/>
      <c r="X270" s="103"/>
      <c r="Y270" s="106"/>
    </row>
    <row r="271" spans="2:25" x14ac:dyDescent="0.2">
      <c r="B271" s="44" t="s">
        <v>8</v>
      </c>
      <c r="C271" s="104" t="s">
        <v>3</v>
      </c>
      <c r="D271" s="104" t="s">
        <v>4</v>
      </c>
      <c r="E271" s="104" t="s">
        <v>5</v>
      </c>
      <c r="G271" s="44" t="s">
        <v>8</v>
      </c>
      <c r="H271" s="104" t="s">
        <v>3</v>
      </c>
      <c r="I271" s="104" t="s">
        <v>4</v>
      </c>
      <c r="J271" s="104" t="s">
        <v>5</v>
      </c>
      <c r="L271" s="44" t="s">
        <v>8</v>
      </c>
      <c r="M271" s="104" t="s">
        <v>3</v>
      </c>
      <c r="N271" s="104" t="s">
        <v>4</v>
      </c>
      <c r="O271" s="104" t="s">
        <v>5</v>
      </c>
      <c r="Q271" s="44" t="s">
        <v>8</v>
      </c>
      <c r="R271" s="104" t="s">
        <v>3</v>
      </c>
      <c r="S271" s="104" t="s">
        <v>4</v>
      </c>
      <c r="T271" s="104" t="s">
        <v>5</v>
      </c>
      <c r="V271" s="44" t="s">
        <v>8</v>
      </c>
      <c r="W271" s="104" t="s">
        <v>3</v>
      </c>
      <c r="X271" s="104" t="s">
        <v>4</v>
      </c>
      <c r="Y271" s="105" t="s">
        <v>5</v>
      </c>
    </row>
    <row r="272" spans="2:25" x14ac:dyDescent="0.2">
      <c r="B272" s="107" t="s">
        <v>64</v>
      </c>
      <c r="C272" s="108" t="s">
        <v>12</v>
      </c>
      <c r="D272" s="108">
        <v>3.2809999999999999E-2</v>
      </c>
      <c r="E272" s="109" t="s">
        <v>7</v>
      </c>
      <c r="F272" s="17"/>
      <c r="G272" s="107" t="s">
        <v>64</v>
      </c>
      <c r="H272" s="108" t="s">
        <v>12</v>
      </c>
      <c r="I272" s="108">
        <v>0.18559999999999999</v>
      </c>
      <c r="J272" s="108" t="s">
        <v>123</v>
      </c>
      <c r="K272" s="17"/>
      <c r="L272" s="107" t="s">
        <v>64</v>
      </c>
      <c r="M272" s="108" t="s">
        <v>12</v>
      </c>
      <c r="N272" s="108">
        <v>0.64259999999999995</v>
      </c>
      <c r="O272" s="108" t="s">
        <v>123</v>
      </c>
      <c r="P272" s="17"/>
      <c r="Q272" s="107" t="s">
        <v>64</v>
      </c>
      <c r="R272" s="108" t="s">
        <v>12</v>
      </c>
      <c r="S272" s="108">
        <v>0.15310000000000001</v>
      </c>
      <c r="T272" s="108" t="s">
        <v>123</v>
      </c>
      <c r="U272" s="17"/>
      <c r="V272" s="107" t="s">
        <v>64</v>
      </c>
      <c r="W272" s="108" t="s">
        <v>12</v>
      </c>
      <c r="X272" s="108">
        <v>1.325E-3</v>
      </c>
      <c r="Y272" s="110" t="s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2E64E-50C5-1C43-8671-E3A8D29866D7}">
  <dimension ref="C3:DC146"/>
  <sheetViews>
    <sheetView zoomScale="50" zoomScaleNormal="50" workbookViewId="0">
      <selection activeCell="A58" sqref="A58:XFD61"/>
    </sheetView>
  </sheetViews>
  <sheetFormatPr baseColWidth="10" defaultRowHeight="16" x14ac:dyDescent="0.2"/>
  <cols>
    <col min="3" max="3" width="42.83203125" customWidth="1"/>
    <col min="4" max="4" width="11.6640625" bestFit="1" customWidth="1"/>
    <col min="5" max="5" width="12.6640625" bestFit="1" customWidth="1"/>
    <col min="15" max="15" width="42.33203125" bestFit="1" customWidth="1"/>
    <col min="16" max="16" width="12" bestFit="1" customWidth="1"/>
    <col min="17" max="17" width="12.83203125" bestFit="1" customWidth="1"/>
    <col min="27" max="27" width="42.33203125" bestFit="1" customWidth="1"/>
    <col min="39" max="39" width="39.5" bestFit="1" customWidth="1"/>
  </cols>
  <sheetData>
    <row r="3" spans="3:24" x14ac:dyDescent="0.2">
      <c r="G3" s="47"/>
      <c r="H3" s="47"/>
      <c r="I3" s="47"/>
      <c r="J3" s="47"/>
      <c r="K3" s="47"/>
      <c r="P3" s="47"/>
      <c r="Q3" s="47"/>
      <c r="R3" s="47"/>
      <c r="S3" s="47"/>
      <c r="T3" s="47"/>
      <c r="U3" s="47"/>
      <c r="V3" s="47"/>
      <c r="W3" s="47"/>
      <c r="X3" s="47"/>
    </row>
    <row r="4" spans="3:24" x14ac:dyDescent="0.2">
      <c r="T4" s="128"/>
      <c r="U4" s="47"/>
      <c r="V4" s="47"/>
      <c r="W4" s="47"/>
      <c r="X4" s="47"/>
    </row>
    <row r="5" spans="3:24" x14ac:dyDescent="0.2">
      <c r="C5" s="136" t="s">
        <v>125</v>
      </c>
      <c r="D5" s="18"/>
      <c r="E5" s="18"/>
      <c r="F5" s="18"/>
      <c r="G5" s="18"/>
      <c r="H5" s="18"/>
      <c r="I5" s="18"/>
      <c r="J5" s="18"/>
      <c r="K5" s="18"/>
      <c r="L5" s="18"/>
      <c r="M5" s="19"/>
      <c r="T5" s="128"/>
      <c r="U5" s="47"/>
      <c r="V5" s="47"/>
      <c r="W5" s="47"/>
      <c r="X5" s="47"/>
    </row>
    <row r="6" spans="3:24" x14ac:dyDescent="0.2">
      <c r="C6" s="13" t="s">
        <v>126</v>
      </c>
      <c r="D6" t="s">
        <v>137</v>
      </c>
      <c r="E6" t="s">
        <v>138</v>
      </c>
      <c r="G6" s="1" t="s">
        <v>127</v>
      </c>
      <c r="H6" t="s">
        <v>137</v>
      </c>
      <c r="I6" t="s">
        <v>138</v>
      </c>
      <c r="J6" s="47"/>
      <c r="K6" s="1" t="s">
        <v>136</v>
      </c>
      <c r="L6" t="s">
        <v>137</v>
      </c>
      <c r="M6" s="4" t="s">
        <v>138</v>
      </c>
      <c r="P6" s="128"/>
      <c r="Q6" s="128"/>
      <c r="R6" s="128"/>
      <c r="S6" s="128"/>
      <c r="T6" s="128"/>
      <c r="U6" s="47"/>
      <c r="V6" s="47"/>
      <c r="W6" s="47"/>
      <c r="X6" s="47"/>
    </row>
    <row r="7" spans="3:24" x14ac:dyDescent="0.2">
      <c r="C7" s="137" t="s">
        <v>128</v>
      </c>
      <c r="D7" s="128">
        <v>9</v>
      </c>
      <c r="E7" s="129">
        <f t="shared" ref="E7:E14" si="0">D7/(D7+H7+L7)*100</f>
        <v>40.909090909090914</v>
      </c>
      <c r="G7" s="47" t="s">
        <v>128</v>
      </c>
      <c r="H7" s="128">
        <v>6</v>
      </c>
      <c r="I7" s="129">
        <f t="shared" ref="I7:I14" si="1">H7/(D7+H7+L7)*100</f>
        <v>27.27272727272727</v>
      </c>
      <c r="J7" s="129"/>
      <c r="K7" s="47" t="s">
        <v>128</v>
      </c>
      <c r="L7" s="128">
        <v>7</v>
      </c>
      <c r="M7" s="138">
        <f t="shared" ref="M7:M14" si="2">L7/(D7+H7+L7)*100</f>
        <v>31.818181818181817</v>
      </c>
      <c r="P7" s="129"/>
      <c r="Q7" s="129"/>
      <c r="R7" s="129"/>
      <c r="S7" s="129"/>
      <c r="T7" s="128"/>
      <c r="U7" s="47"/>
      <c r="V7" s="47"/>
      <c r="W7" s="47"/>
      <c r="X7" s="130"/>
    </row>
    <row r="8" spans="3:24" x14ac:dyDescent="0.2">
      <c r="C8" s="137" t="s">
        <v>129</v>
      </c>
      <c r="D8">
        <v>14</v>
      </c>
      <c r="E8" s="129">
        <f t="shared" si="0"/>
        <v>66.666666666666657</v>
      </c>
      <c r="G8" s="47" t="s">
        <v>129</v>
      </c>
      <c r="H8">
        <v>5</v>
      </c>
      <c r="I8" s="129">
        <f t="shared" si="1"/>
        <v>23.809523809523807</v>
      </c>
      <c r="J8" s="129"/>
      <c r="K8" s="47" t="s">
        <v>129</v>
      </c>
      <c r="L8">
        <v>2</v>
      </c>
      <c r="M8" s="138">
        <f t="shared" si="2"/>
        <v>9.5238095238095237</v>
      </c>
      <c r="P8" s="129"/>
      <c r="Q8" s="129"/>
      <c r="R8" s="129"/>
      <c r="S8" s="129"/>
      <c r="T8" s="128"/>
      <c r="U8" s="47"/>
      <c r="V8" s="47"/>
      <c r="W8" s="47"/>
      <c r="X8" s="47"/>
    </row>
    <row r="9" spans="3:24" x14ac:dyDescent="0.2">
      <c r="C9" s="137" t="s">
        <v>130</v>
      </c>
      <c r="D9">
        <v>15</v>
      </c>
      <c r="E9" s="129">
        <f t="shared" si="0"/>
        <v>78.94736842105263</v>
      </c>
      <c r="G9" s="47" t="s">
        <v>130</v>
      </c>
      <c r="H9">
        <v>4</v>
      </c>
      <c r="I9" s="129">
        <f t="shared" si="1"/>
        <v>21.052631578947366</v>
      </c>
      <c r="K9" s="47" t="s">
        <v>130</v>
      </c>
      <c r="L9">
        <v>0</v>
      </c>
      <c r="M9" s="138">
        <f t="shared" si="2"/>
        <v>0</v>
      </c>
    </row>
    <row r="10" spans="3:24" x14ac:dyDescent="0.2">
      <c r="C10" s="137" t="s">
        <v>131</v>
      </c>
      <c r="D10">
        <v>16</v>
      </c>
      <c r="E10" s="129">
        <f t="shared" si="0"/>
        <v>80</v>
      </c>
      <c r="G10" s="47" t="s">
        <v>131</v>
      </c>
      <c r="H10">
        <v>3</v>
      </c>
      <c r="I10" s="129">
        <f t="shared" si="1"/>
        <v>15</v>
      </c>
      <c r="K10" s="47" t="s">
        <v>131</v>
      </c>
      <c r="L10">
        <v>1</v>
      </c>
      <c r="M10" s="138">
        <f t="shared" si="2"/>
        <v>5</v>
      </c>
    </row>
    <row r="11" spans="3:24" x14ac:dyDescent="0.2">
      <c r="C11" s="137" t="s">
        <v>132</v>
      </c>
      <c r="D11" s="128">
        <v>14</v>
      </c>
      <c r="E11" s="129">
        <f t="shared" si="0"/>
        <v>56.000000000000007</v>
      </c>
      <c r="G11" s="47" t="s">
        <v>132</v>
      </c>
      <c r="H11" s="128">
        <v>8</v>
      </c>
      <c r="I11" s="129">
        <f t="shared" si="1"/>
        <v>32</v>
      </c>
      <c r="K11" s="47" t="s">
        <v>132</v>
      </c>
      <c r="L11" s="128">
        <v>3</v>
      </c>
      <c r="M11" s="138">
        <f t="shared" si="2"/>
        <v>12</v>
      </c>
    </row>
    <row r="12" spans="3:24" x14ac:dyDescent="0.2">
      <c r="C12" s="137" t="s">
        <v>133</v>
      </c>
      <c r="D12">
        <v>8</v>
      </c>
      <c r="E12" s="129">
        <f t="shared" si="0"/>
        <v>36.363636363636367</v>
      </c>
      <c r="G12" s="47" t="s">
        <v>133</v>
      </c>
      <c r="H12">
        <v>9</v>
      </c>
      <c r="I12" s="129">
        <f t="shared" si="1"/>
        <v>40.909090909090914</v>
      </c>
      <c r="K12" s="47" t="s">
        <v>133</v>
      </c>
      <c r="L12">
        <v>5</v>
      </c>
      <c r="M12" s="138">
        <f t="shared" si="2"/>
        <v>22.727272727272727</v>
      </c>
    </row>
    <row r="13" spans="3:24" x14ac:dyDescent="0.2">
      <c r="C13" s="137" t="s">
        <v>134</v>
      </c>
      <c r="D13">
        <v>9</v>
      </c>
      <c r="E13" s="129">
        <f t="shared" si="0"/>
        <v>42.857142857142854</v>
      </c>
      <c r="G13" s="47" t="s">
        <v>134</v>
      </c>
      <c r="H13">
        <v>4</v>
      </c>
      <c r="I13" s="129">
        <f t="shared" si="1"/>
        <v>19.047619047619047</v>
      </c>
      <c r="K13" s="47" t="s">
        <v>134</v>
      </c>
      <c r="L13">
        <v>8</v>
      </c>
      <c r="M13" s="138">
        <f t="shared" si="2"/>
        <v>38.095238095238095</v>
      </c>
    </row>
    <row r="14" spans="3:24" x14ac:dyDescent="0.2">
      <c r="C14" s="137" t="s">
        <v>135</v>
      </c>
      <c r="D14">
        <v>11</v>
      </c>
      <c r="E14" s="129">
        <f t="shared" si="0"/>
        <v>55.000000000000007</v>
      </c>
      <c r="G14" s="47" t="s">
        <v>135</v>
      </c>
      <c r="H14">
        <v>7</v>
      </c>
      <c r="I14" s="129">
        <f t="shared" si="1"/>
        <v>35</v>
      </c>
      <c r="K14" s="47" t="s">
        <v>135</v>
      </c>
      <c r="L14">
        <v>2</v>
      </c>
      <c r="M14" s="138">
        <f t="shared" si="2"/>
        <v>10</v>
      </c>
    </row>
    <row r="15" spans="3:24" x14ac:dyDescent="0.2">
      <c r="C15" s="3"/>
      <c r="M15" s="4"/>
    </row>
    <row r="16" spans="3:24" x14ac:dyDescent="0.2">
      <c r="C16" s="119" t="s">
        <v>0</v>
      </c>
      <c r="D16" s="120">
        <f>AVERAGE(D7:D14)</f>
        <v>12</v>
      </c>
      <c r="E16" s="120">
        <f>AVERAGE(E7:E14)</f>
        <v>57.092988152198679</v>
      </c>
      <c r="G16" s="120" t="s">
        <v>0</v>
      </c>
      <c r="H16" s="120">
        <f>AVERAGE(H7:H14)</f>
        <v>5.75</v>
      </c>
      <c r="I16" s="120">
        <f>AVERAGE(I7:I14)</f>
        <v>26.761449077238549</v>
      </c>
      <c r="K16" s="120" t="s">
        <v>0</v>
      </c>
      <c r="L16" s="120">
        <f>AVERAGE(L7:L14)</f>
        <v>3.5</v>
      </c>
      <c r="M16" s="122">
        <f>AVERAGE(M7:M14)</f>
        <v>16.145562770562769</v>
      </c>
    </row>
    <row r="17" spans="3:57" x14ac:dyDescent="0.2">
      <c r="C17" s="119" t="s">
        <v>1</v>
      </c>
      <c r="D17" s="120">
        <f>COUNT(D7:D14)</f>
        <v>8</v>
      </c>
      <c r="E17" s="120">
        <f>COUNT(E7:E14)</f>
        <v>8</v>
      </c>
      <c r="G17" s="120" t="s">
        <v>1</v>
      </c>
      <c r="H17" s="120">
        <f>COUNT(H7:H14)</f>
        <v>8</v>
      </c>
      <c r="I17" s="120">
        <f>COUNT(I7:I14)</f>
        <v>8</v>
      </c>
      <c r="K17" s="120" t="s">
        <v>1</v>
      </c>
      <c r="L17" s="120">
        <f>COUNT(L7:L14)</f>
        <v>8</v>
      </c>
      <c r="M17" s="123">
        <f>COUNT(M7:M14)</f>
        <v>8</v>
      </c>
    </row>
    <row r="18" spans="3:57" x14ac:dyDescent="0.2">
      <c r="C18" s="119" t="s">
        <v>28</v>
      </c>
      <c r="D18" s="120">
        <f>STDEV(D7:D14)</f>
        <v>3.1167748898959182</v>
      </c>
      <c r="E18" s="120">
        <f>STDEV(E7:E14)</f>
        <v>16.877116876112229</v>
      </c>
      <c r="G18" s="120" t="s">
        <v>28</v>
      </c>
      <c r="H18" s="120">
        <f>STDEV(H7:H14)</f>
        <v>2.1213203435596424</v>
      </c>
      <c r="I18" s="120">
        <f>STDEV(I7:I14)</f>
        <v>8.7413028614582267</v>
      </c>
      <c r="K18" s="120" t="s">
        <v>28</v>
      </c>
      <c r="L18" s="120">
        <f>STDEV(L7:L14)</f>
        <v>2.8784916685156978</v>
      </c>
      <c r="M18" s="123">
        <f>STDEV(M7:M14)</f>
        <v>13.386785359279477</v>
      </c>
    </row>
    <row r="19" spans="3:57" x14ac:dyDescent="0.2">
      <c r="C19" s="139" t="s">
        <v>29</v>
      </c>
      <c r="D19" s="125">
        <f>D18/SQRT(D17)</f>
        <v>1.1019463300386794</v>
      </c>
      <c r="E19" s="125">
        <f>E18/SQRT(E17)</f>
        <v>5.9669618949884384</v>
      </c>
      <c r="F19" s="17"/>
      <c r="G19" s="125" t="s">
        <v>29</v>
      </c>
      <c r="H19" s="125">
        <f>H18/SQRT(H17)</f>
        <v>0.74999999999999989</v>
      </c>
      <c r="I19" s="125">
        <f>I18/SQRT(I17)</f>
        <v>3.090517264871242</v>
      </c>
      <c r="J19" s="17"/>
      <c r="K19" s="125" t="s">
        <v>29</v>
      </c>
      <c r="L19" s="125">
        <f>L18/SQRT(L17)</f>
        <v>1.0177004891982147</v>
      </c>
      <c r="M19" s="127">
        <f>M18/SQRT(M17)</f>
        <v>4.7329433529176557</v>
      </c>
    </row>
    <row r="23" spans="3:57" x14ac:dyDescent="0.2">
      <c r="C23" s="27" t="s">
        <v>139</v>
      </c>
      <c r="D23" s="140" t="s">
        <v>140</v>
      </c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2" t="s">
        <v>139</v>
      </c>
      <c r="P23" s="140" t="s">
        <v>141</v>
      </c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2" t="s">
        <v>139</v>
      </c>
      <c r="AB23" s="140" t="s">
        <v>142</v>
      </c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2" t="s">
        <v>139</v>
      </c>
      <c r="AN23" s="140" t="s">
        <v>143</v>
      </c>
      <c r="AO23" s="18"/>
      <c r="AP23" s="18"/>
      <c r="AQ23" s="18"/>
      <c r="AR23" s="18"/>
      <c r="AS23" s="18"/>
      <c r="AT23" s="18"/>
      <c r="AU23" s="18"/>
      <c r="AV23" s="18"/>
      <c r="AW23" s="19"/>
    </row>
    <row r="24" spans="3:57" x14ac:dyDescent="0.2">
      <c r="C24" s="13" t="s">
        <v>126</v>
      </c>
      <c r="D24" t="s">
        <v>137</v>
      </c>
      <c r="E24" t="s">
        <v>138</v>
      </c>
      <c r="G24" s="1" t="s">
        <v>127</v>
      </c>
      <c r="H24" t="s">
        <v>137</v>
      </c>
      <c r="I24" t="s">
        <v>138</v>
      </c>
      <c r="J24" s="47"/>
      <c r="K24" s="1" t="s">
        <v>136</v>
      </c>
      <c r="L24" t="s">
        <v>137</v>
      </c>
      <c r="M24" t="s">
        <v>138</v>
      </c>
      <c r="O24" s="1" t="s">
        <v>126</v>
      </c>
      <c r="P24" t="s">
        <v>137</v>
      </c>
      <c r="Q24" t="s">
        <v>138</v>
      </c>
      <c r="S24" s="1" t="s">
        <v>127</v>
      </c>
      <c r="T24" t="s">
        <v>137</v>
      </c>
      <c r="U24" t="s">
        <v>138</v>
      </c>
      <c r="V24" s="47"/>
      <c r="W24" s="1" t="s">
        <v>136</v>
      </c>
      <c r="X24" t="s">
        <v>137</v>
      </c>
      <c r="Y24" t="s">
        <v>138</v>
      </c>
      <c r="AA24" s="1" t="s">
        <v>126</v>
      </c>
      <c r="AB24" t="s">
        <v>137</v>
      </c>
      <c r="AC24" t="s">
        <v>138</v>
      </c>
      <c r="AE24" s="1" t="s">
        <v>127</v>
      </c>
      <c r="AF24" t="s">
        <v>137</v>
      </c>
      <c r="AG24" t="s">
        <v>138</v>
      </c>
      <c r="AH24" s="47"/>
      <c r="AI24" s="1" t="s">
        <v>136</v>
      </c>
      <c r="AJ24" t="s">
        <v>137</v>
      </c>
      <c r="AK24" t="s">
        <v>138</v>
      </c>
      <c r="AM24" s="1" t="s">
        <v>126</v>
      </c>
      <c r="AN24" t="s">
        <v>137</v>
      </c>
      <c r="AO24" t="s">
        <v>138</v>
      </c>
      <c r="AQ24" s="1" t="s">
        <v>127</v>
      </c>
      <c r="AR24" t="s">
        <v>137</v>
      </c>
      <c r="AS24" t="s">
        <v>138</v>
      </c>
      <c r="AT24" s="47"/>
      <c r="AU24" s="1" t="s">
        <v>136</v>
      </c>
      <c r="AV24" t="s">
        <v>137</v>
      </c>
      <c r="AW24" s="4" t="s">
        <v>138</v>
      </c>
    </row>
    <row r="25" spans="3:57" x14ac:dyDescent="0.2">
      <c r="C25" s="137" t="s">
        <v>128</v>
      </c>
      <c r="D25" s="128">
        <v>13</v>
      </c>
      <c r="E25" s="129">
        <f t="shared" ref="E25:E31" si="3">D25/(D25+H25+L25)*100</f>
        <v>65</v>
      </c>
      <c r="G25" s="47" t="s">
        <v>128</v>
      </c>
      <c r="H25" s="128">
        <v>6</v>
      </c>
      <c r="I25" s="129">
        <f t="shared" ref="I25:I31" si="4">H25/(D25+H25+L25)*100</f>
        <v>30</v>
      </c>
      <c r="J25" s="129"/>
      <c r="K25" s="47" t="s">
        <v>128</v>
      </c>
      <c r="L25" s="128">
        <v>1</v>
      </c>
      <c r="M25" s="129">
        <f t="shared" ref="M25:M31" si="5">L25/(D25+H25+L25)*100</f>
        <v>5</v>
      </c>
      <c r="O25" s="47" t="s">
        <v>128</v>
      </c>
      <c r="P25" s="128">
        <v>14</v>
      </c>
      <c r="Q25" s="129">
        <f t="shared" ref="Q25:Q31" si="6">P25/(P25+T25+X25)*100</f>
        <v>60.869565217391312</v>
      </c>
      <c r="S25" s="47" t="s">
        <v>128</v>
      </c>
      <c r="T25" s="128">
        <v>6</v>
      </c>
      <c r="U25" s="129">
        <f t="shared" ref="U25:U31" si="7">T25/(P25+T25+X25)*100</f>
        <v>26.086956521739129</v>
      </c>
      <c r="V25" s="129"/>
      <c r="W25" s="47" t="s">
        <v>128</v>
      </c>
      <c r="X25" s="128">
        <v>3</v>
      </c>
      <c r="Y25" s="129">
        <f t="shared" ref="Y25:Y31" si="8">X25/(P25+T25+X25)*100</f>
        <v>13.043478260869565</v>
      </c>
      <c r="AA25" s="47" t="s">
        <v>128</v>
      </c>
      <c r="AB25" s="128">
        <v>14</v>
      </c>
      <c r="AC25" s="129">
        <f t="shared" ref="AC25:AC31" si="9">AB25/(AB25+AF25+AJ25)*100</f>
        <v>63.636363636363633</v>
      </c>
      <c r="AE25" s="47" t="s">
        <v>128</v>
      </c>
      <c r="AF25" s="128">
        <v>6</v>
      </c>
      <c r="AG25" s="129">
        <f t="shared" ref="AG25:AG31" si="10">AF25/(AB25+AF25+AJ25)*100</f>
        <v>27.27272727272727</v>
      </c>
      <c r="AH25" s="129"/>
      <c r="AI25" s="47" t="s">
        <v>128</v>
      </c>
      <c r="AJ25" s="128">
        <v>2</v>
      </c>
      <c r="AK25" s="129">
        <f t="shared" ref="AK25:AK31" si="11">AJ25/(AB25+AF25+AJ25)*100</f>
        <v>9.0909090909090917</v>
      </c>
      <c r="AM25" s="47" t="s">
        <v>128</v>
      </c>
      <c r="AN25" s="128">
        <v>14</v>
      </c>
      <c r="AO25" s="129">
        <f t="shared" ref="AO25:AO31" si="12">AN25/(AN25+AR25+AV25)*100</f>
        <v>60.869565217391312</v>
      </c>
      <c r="AQ25" s="47" t="s">
        <v>128</v>
      </c>
      <c r="AR25" s="128">
        <v>3</v>
      </c>
      <c r="AS25" s="129">
        <f t="shared" ref="AS25:AS31" si="13">AR25/(AN25+AR25+AV25)*100</f>
        <v>13.043478260869565</v>
      </c>
      <c r="AT25" s="129"/>
      <c r="AU25" s="47" t="s">
        <v>128</v>
      </c>
      <c r="AV25" s="128">
        <v>6</v>
      </c>
      <c r="AW25" s="138">
        <f t="shared" ref="AW25:AW31" si="14">AV25/(AN25+AR25+AV25)*100</f>
        <v>26.086956521739129</v>
      </c>
      <c r="AY25" t="s">
        <v>161</v>
      </c>
      <c r="BE25" t="s">
        <v>165</v>
      </c>
    </row>
    <row r="26" spans="3:57" x14ac:dyDescent="0.2">
      <c r="C26" s="137" t="s">
        <v>129</v>
      </c>
      <c r="D26">
        <v>15</v>
      </c>
      <c r="E26" s="129">
        <f t="shared" si="3"/>
        <v>75</v>
      </c>
      <c r="G26" s="47" t="s">
        <v>129</v>
      </c>
      <c r="H26">
        <v>2</v>
      </c>
      <c r="I26" s="129">
        <f t="shared" si="4"/>
        <v>10</v>
      </c>
      <c r="J26" s="129"/>
      <c r="K26" s="47" t="s">
        <v>129</v>
      </c>
      <c r="L26">
        <v>3</v>
      </c>
      <c r="M26" s="129">
        <f t="shared" si="5"/>
        <v>15</v>
      </c>
      <c r="O26" s="47" t="s">
        <v>129</v>
      </c>
      <c r="P26">
        <v>17</v>
      </c>
      <c r="Q26" s="129">
        <f t="shared" si="6"/>
        <v>65.384615384615387</v>
      </c>
      <c r="S26" s="47" t="s">
        <v>129</v>
      </c>
      <c r="T26">
        <v>5</v>
      </c>
      <c r="U26" s="129">
        <f t="shared" si="7"/>
        <v>19.230769230769234</v>
      </c>
      <c r="V26" s="129"/>
      <c r="W26" s="47" t="s">
        <v>129</v>
      </c>
      <c r="X26">
        <v>4</v>
      </c>
      <c r="Y26" s="129">
        <f t="shared" si="8"/>
        <v>15.384615384615385</v>
      </c>
      <c r="AA26" s="47" t="s">
        <v>129</v>
      </c>
      <c r="AB26">
        <v>11</v>
      </c>
      <c r="AC26" s="129">
        <f t="shared" si="9"/>
        <v>50</v>
      </c>
      <c r="AE26" s="47" t="s">
        <v>129</v>
      </c>
      <c r="AF26">
        <v>4</v>
      </c>
      <c r="AG26" s="129">
        <f t="shared" si="10"/>
        <v>18.181818181818183</v>
      </c>
      <c r="AH26" s="129"/>
      <c r="AI26" s="47" t="s">
        <v>129</v>
      </c>
      <c r="AJ26">
        <v>7</v>
      </c>
      <c r="AK26" s="129">
        <f t="shared" si="11"/>
        <v>31.818181818181817</v>
      </c>
      <c r="AM26" s="47" t="s">
        <v>129</v>
      </c>
      <c r="AN26">
        <v>11</v>
      </c>
      <c r="AO26" s="129">
        <f t="shared" si="12"/>
        <v>50</v>
      </c>
      <c r="AQ26" s="47" t="s">
        <v>129</v>
      </c>
      <c r="AR26">
        <v>2</v>
      </c>
      <c r="AS26" s="129">
        <f t="shared" si="13"/>
        <v>9.0909090909090917</v>
      </c>
      <c r="AT26" s="129"/>
      <c r="AU26" s="47" t="s">
        <v>129</v>
      </c>
      <c r="AV26">
        <v>9</v>
      </c>
      <c r="AW26" s="138">
        <f t="shared" si="14"/>
        <v>40.909090909090914</v>
      </c>
    </row>
    <row r="27" spans="3:57" x14ac:dyDescent="0.2">
      <c r="C27" s="137" t="s">
        <v>130</v>
      </c>
      <c r="D27">
        <v>6</v>
      </c>
      <c r="E27" s="129">
        <f t="shared" si="3"/>
        <v>46.153846153846153</v>
      </c>
      <c r="G27" s="47" t="s">
        <v>130</v>
      </c>
      <c r="H27">
        <v>2</v>
      </c>
      <c r="I27" s="129">
        <f t="shared" si="4"/>
        <v>15.384615384615385</v>
      </c>
      <c r="K27" s="47" t="s">
        <v>130</v>
      </c>
      <c r="L27">
        <v>5</v>
      </c>
      <c r="M27" s="129">
        <f t="shared" si="5"/>
        <v>38.461538461538467</v>
      </c>
      <c r="O27" s="47" t="s">
        <v>130</v>
      </c>
      <c r="P27">
        <v>7</v>
      </c>
      <c r="Q27" s="129">
        <f t="shared" si="6"/>
        <v>100</v>
      </c>
      <c r="S27" s="47" t="s">
        <v>130</v>
      </c>
      <c r="T27">
        <v>0</v>
      </c>
      <c r="U27" s="129">
        <f t="shared" si="7"/>
        <v>0</v>
      </c>
      <c r="W27" s="47" t="s">
        <v>130</v>
      </c>
      <c r="X27">
        <v>0</v>
      </c>
      <c r="Y27" s="129">
        <f t="shared" si="8"/>
        <v>0</v>
      </c>
      <c r="AA27" s="47" t="s">
        <v>130</v>
      </c>
      <c r="AB27">
        <v>6</v>
      </c>
      <c r="AC27" s="129">
        <f t="shared" si="9"/>
        <v>37.5</v>
      </c>
      <c r="AE27" s="47" t="s">
        <v>130</v>
      </c>
      <c r="AF27">
        <v>1</v>
      </c>
      <c r="AG27" s="129">
        <f t="shared" si="10"/>
        <v>6.25</v>
      </c>
      <c r="AI27" s="47" t="s">
        <v>130</v>
      </c>
      <c r="AJ27">
        <v>9</v>
      </c>
      <c r="AK27" s="129">
        <f t="shared" si="11"/>
        <v>56.25</v>
      </c>
      <c r="AM27" s="47" t="s">
        <v>130</v>
      </c>
      <c r="AN27">
        <v>6</v>
      </c>
      <c r="AO27" s="129">
        <f t="shared" si="12"/>
        <v>27.27272727272727</v>
      </c>
      <c r="AQ27" s="47" t="s">
        <v>130</v>
      </c>
      <c r="AR27">
        <v>2</v>
      </c>
      <c r="AS27" s="129">
        <f t="shared" si="13"/>
        <v>9.0909090909090917</v>
      </c>
      <c r="AU27" s="47" t="s">
        <v>130</v>
      </c>
      <c r="AV27">
        <v>14</v>
      </c>
      <c r="AW27" s="138">
        <f t="shared" si="14"/>
        <v>63.636363636363633</v>
      </c>
      <c r="AY27" t="s">
        <v>162</v>
      </c>
      <c r="BE27" t="s">
        <v>166</v>
      </c>
    </row>
    <row r="28" spans="3:57" x14ac:dyDescent="0.2">
      <c r="C28" s="137" t="s">
        <v>131</v>
      </c>
      <c r="D28">
        <v>11</v>
      </c>
      <c r="E28" s="129">
        <f t="shared" si="3"/>
        <v>55.000000000000007</v>
      </c>
      <c r="G28" s="47" t="s">
        <v>131</v>
      </c>
      <c r="H28">
        <v>6</v>
      </c>
      <c r="I28" s="129">
        <f t="shared" si="4"/>
        <v>30</v>
      </c>
      <c r="K28" s="47" t="s">
        <v>131</v>
      </c>
      <c r="L28">
        <v>3</v>
      </c>
      <c r="M28" s="129">
        <f t="shared" si="5"/>
        <v>15</v>
      </c>
      <c r="O28" s="47" t="s">
        <v>131</v>
      </c>
      <c r="P28">
        <v>9</v>
      </c>
      <c r="Q28" s="129">
        <f t="shared" si="6"/>
        <v>52.941176470588239</v>
      </c>
      <c r="S28" s="47" t="s">
        <v>131</v>
      </c>
      <c r="T28">
        <v>5</v>
      </c>
      <c r="U28" s="129">
        <f t="shared" si="7"/>
        <v>29.411764705882355</v>
      </c>
      <c r="W28" s="47" t="s">
        <v>131</v>
      </c>
      <c r="X28">
        <v>3</v>
      </c>
      <c r="Y28" s="129">
        <f t="shared" si="8"/>
        <v>17.647058823529413</v>
      </c>
      <c r="AA28" s="47" t="s">
        <v>131</v>
      </c>
      <c r="AB28">
        <v>9</v>
      </c>
      <c r="AC28" s="129">
        <f t="shared" si="9"/>
        <v>50</v>
      </c>
      <c r="AE28" s="47" t="s">
        <v>131</v>
      </c>
      <c r="AF28">
        <v>4</v>
      </c>
      <c r="AG28" s="129">
        <f t="shared" si="10"/>
        <v>22.222222222222221</v>
      </c>
      <c r="AI28" s="47" t="s">
        <v>131</v>
      </c>
      <c r="AJ28">
        <v>5</v>
      </c>
      <c r="AK28" s="129">
        <f t="shared" si="11"/>
        <v>27.777777777777779</v>
      </c>
      <c r="AM28" s="47" t="s">
        <v>131</v>
      </c>
      <c r="AN28">
        <v>12</v>
      </c>
      <c r="AO28" s="129">
        <f t="shared" si="12"/>
        <v>57.142857142857139</v>
      </c>
      <c r="AQ28" s="47" t="s">
        <v>131</v>
      </c>
      <c r="AR28">
        <v>5</v>
      </c>
      <c r="AS28" s="129">
        <f t="shared" si="13"/>
        <v>23.809523809523807</v>
      </c>
      <c r="AU28" s="47" t="s">
        <v>131</v>
      </c>
      <c r="AV28">
        <v>4</v>
      </c>
      <c r="AW28" s="138">
        <f t="shared" si="14"/>
        <v>19.047619047619047</v>
      </c>
      <c r="AY28" t="s">
        <v>163</v>
      </c>
    </row>
    <row r="29" spans="3:57" x14ac:dyDescent="0.2">
      <c r="C29" s="137" t="s">
        <v>132</v>
      </c>
      <c r="D29" s="128">
        <v>8</v>
      </c>
      <c r="E29" s="129">
        <f t="shared" si="3"/>
        <v>36.363636363636367</v>
      </c>
      <c r="G29" s="47" t="s">
        <v>132</v>
      </c>
      <c r="H29" s="128">
        <v>9</v>
      </c>
      <c r="I29" s="129">
        <f t="shared" si="4"/>
        <v>40.909090909090914</v>
      </c>
      <c r="K29" s="47" t="s">
        <v>132</v>
      </c>
      <c r="L29" s="128">
        <v>5</v>
      </c>
      <c r="M29" s="129">
        <f t="shared" si="5"/>
        <v>22.727272727272727</v>
      </c>
      <c r="O29" s="47" t="s">
        <v>132</v>
      </c>
      <c r="P29" s="128">
        <v>7</v>
      </c>
      <c r="Q29" s="129">
        <f t="shared" si="6"/>
        <v>35</v>
      </c>
      <c r="S29" s="47" t="s">
        <v>132</v>
      </c>
      <c r="T29" s="128">
        <v>3</v>
      </c>
      <c r="U29" s="129">
        <f t="shared" si="7"/>
        <v>15</v>
      </c>
      <c r="W29" s="47" t="s">
        <v>132</v>
      </c>
      <c r="X29" s="128">
        <v>10</v>
      </c>
      <c r="Y29" s="129">
        <f t="shared" si="8"/>
        <v>50</v>
      </c>
      <c r="AA29" s="47" t="s">
        <v>132</v>
      </c>
      <c r="AB29" s="128">
        <v>13</v>
      </c>
      <c r="AC29" s="129">
        <f t="shared" si="9"/>
        <v>65</v>
      </c>
      <c r="AE29" s="47" t="s">
        <v>132</v>
      </c>
      <c r="AF29" s="128">
        <v>3</v>
      </c>
      <c r="AG29" s="129">
        <f t="shared" si="10"/>
        <v>15</v>
      </c>
      <c r="AI29" s="47" t="s">
        <v>132</v>
      </c>
      <c r="AJ29" s="128">
        <v>4</v>
      </c>
      <c r="AK29" s="129">
        <f t="shared" si="11"/>
        <v>20</v>
      </c>
      <c r="AM29" s="47" t="s">
        <v>132</v>
      </c>
      <c r="AN29" s="128">
        <v>9</v>
      </c>
      <c r="AO29" s="129">
        <f t="shared" si="12"/>
        <v>56.25</v>
      </c>
      <c r="AQ29" s="47" t="s">
        <v>132</v>
      </c>
      <c r="AR29" s="128">
        <v>3</v>
      </c>
      <c r="AS29" s="129">
        <f t="shared" si="13"/>
        <v>18.75</v>
      </c>
      <c r="AU29" s="47" t="s">
        <v>132</v>
      </c>
      <c r="AV29" s="128">
        <v>4</v>
      </c>
      <c r="AW29" s="138">
        <f t="shared" si="14"/>
        <v>25</v>
      </c>
      <c r="BE29" t="s">
        <v>167</v>
      </c>
    </row>
    <row r="30" spans="3:57" x14ac:dyDescent="0.2">
      <c r="C30" s="137" t="s">
        <v>133</v>
      </c>
      <c r="D30">
        <v>2</v>
      </c>
      <c r="E30" s="129">
        <f t="shared" si="3"/>
        <v>12.5</v>
      </c>
      <c r="G30" s="47" t="s">
        <v>133</v>
      </c>
      <c r="H30">
        <v>1</v>
      </c>
      <c r="I30" s="129">
        <f t="shared" si="4"/>
        <v>6.25</v>
      </c>
      <c r="K30" s="47" t="s">
        <v>133</v>
      </c>
      <c r="L30">
        <v>13</v>
      </c>
      <c r="M30" s="129">
        <f t="shared" si="5"/>
        <v>81.25</v>
      </c>
      <c r="O30" s="47" t="s">
        <v>133</v>
      </c>
      <c r="P30">
        <v>3</v>
      </c>
      <c r="Q30" s="129">
        <f t="shared" si="6"/>
        <v>25</v>
      </c>
      <c r="S30" s="47" t="s">
        <v>133</v>
      </c>
      <c r="T30">
        <v>5</v>
      </c>
      <c r="U30" s="129">
        <f t="shared" si="7"/>
        <v>41.666666666666671</v>
      </c>
      <c r="W30" s="47" t="s">
        <v>133</v>
      </c>
      <c r="X30">
        <v>4</v>
      </c>
      <c r="Y30" s="129">
        <f t="shared" si="8"/>
        <v>33.333333333333329</v>
      </c>
      <c r="AA30" s="47" t="s">
        <v>133</v>
      </c>
      <c r="AB30">
        <v>10</v>
      </c>
      <c r="AC30" s="129">
        <f t="shared" si="9"/>
        <v>52.631578947368418</v>
      </c>
      <c r="AE30" s="47" t="s">
        <v>133</v>
      </c>
      <c r="AF30">
        <v>6</v>
      </c>
      <c r="AG30" s="129">
        <f t="shared" si="10"/>
        <v>31.578947368421051</v>
      </c>
      <c r="AI30" s="47" t="s">
        <v>133</v>
      </c>
      <c r="AJ30">
        <v>3</v>
      </c>
      <c r="AK30" s="129">
        <f t="shared" si="11"/>
        <v>15.789473684210526</v>
      </c>
      <c r="AM30" s="47" t="s">
        <v>133</v>
      </c>
      <c r="AN30">
        <v>7</v>
      </c>
      <c r="AO30" s="129">
        <f t="shared" si="12"/>
        <v>41.17647058823529</v>
      </c>
      <c r="AQ30" s="47" t="s">
        <v>133</v>
      </c>
      <c r="AR30">
        <v>6</v>
      </c>
      <c r="AS30" s="129">
        <f t="shared" si="13"/>
        <v>35.294117647058826</v>
      </c>
      <c r="AU30" s="47" t="s">
        <v>133</v>
      </c>
      <c r="AV30">
        <v>4</v>
      </c>
      <c r="AW30" s="138">
        <f t="shared" si="14"/>
        <v>23.52941176470588</v>
      </c>
      <c r="AY30" t="s">
        <v>164</v>
      </c>
      <c r="BE30" t="s">
        <v>168</v>
      </c>
    </row>
    <row r="31" spans="3:57" x14ac:dyDescent="0.2">
      <c r="C31" s="137" t="s">
        <v>134</v>
      </c>
      <c r="D31">
        <v>5</v>
      </c>
      <c r="E31" s="129">
        <f t="shared" si="3"/>
        <v>26.315789473684209</v>
      </c>
      <c r="G31" s="47" t="s">
        <v>134</v>
      </c>
      <c r="H31">
        <v>12</v>
      </c>
      <c r="I31" s="129">
        <f t="shared" si="4"/>
        <v>63.157894736842103</v>
      </c>
      <c r="K31" s="47" t="s">
        <v>134</v>
      </c>
      <c r="L31">
        <v>2</v>
      </c>
      <c r="M31" s="129">
        <f t="shared" si="5"/>
        <v>10.526315789473683</v>
      </c>
      <c r="O31" s="47" t="s">
        <v>134</v>
      </c>
      <c r="P31">
        <v>2</v>
      </c>
      <c r="Q31" s="129">
        <f t="shared" si="6"/>
        <v>13.333333333333334</v>
      </c>
      <c r="S31" s="47" t="s">
        <v>134</v>
      </c>
      <c r="T31">
        <v>10</v>
      </c>
      <c r="U31" s="129">
        <f t="shared" si="7"/>
        <v>66.666666666666657</v>
      </c>
      <c r="W31" s="47" t="s">
        <v>134</v>
      </c>
      <c r="X31">
        <v>3</v>
      </c>
      <c r="Y31" s="129">
        <f t="shared" si="8"/>
        <v>20</v>
      </c>
      <c r="AA31" s="47" t="s">
        <v>134</v>
      </c>
      <c r="AB31">
        <v>6</v>
      </c>
      <c r="AC31" s="129">
        <f t="shared" si="9"/>
        <v>40</v>
      </c>
      <c r="AE31" s="47" t="s">
        <v>134</v>
      </c>
      <c r="AF31">
        <v>3</v>
      </c>
      <c r="AG31" s="129">
        <f t="shared" si="10"/>
        <v>20</v>
      </c>
      <c r="AI31" s="47" t="s">
        <v>134</v>
      </c>
      <c r="AJ31">
        <v>6</v>
      </c>
      <c r="AK31" s="129">
        <f t="shared" si="11"/>
        <v>40</v>
      </c>
      <c r="AM31" s="47" t="s">
        <v>134</v>
      </c>
      <c r="AN31">
        <v>9</v>
      </c>
      <c r="AO31" s="129">
        <f t="shared" si="12"/>
        <v>56.25</v>
      </c>
      <c r="AQ31" s="47" t="s">
        <v>134</v>
      </c>
      <c r="AR31">
        <v>6</v>
      </c>
      <c r="AS31" s="129">
        <f t="shared" si="13"/>
        <v>37.5</v>
      </c>
      <c r="AU31" s="47" t="s">
        <v>134</v>
      </c>
      <c r="AV31">
        <v>1</v>
      </c>
      <c r="AW31" s="138">
        <f t="shared" si="14"/>
        <v>6.25</v>
      </c>
      <c r="BE31" t="s">
        <v>169</v>
      </c>
    </row>
    <row r="32" spans="3:57" x14ac:dyDescent="0.2">
      <c r="C32" s="137"/>
      <c r="E32" s="129"/>
      <c r="G32" s="47"/>
      <c r="I32" s="129"/>
      <c r="K32" s="47"/>
      <c r="M32" s="129"/>
      <c r="O32" s="47"/>
      <c r="Q32" s="129"/>
      <c r="S32" s="47"/>
      <c r="U32" s="129"/>
      <c r="W32" s="47"/>
      <c r="Y32" s="129"/>
      <c r="AA32" s="47"/>
      <c r="AC32" s="129"/>
      <c r="AE32" s="47"/>
      <c r="AG32" s="129"/>
      <c r="AI32" s="47"/>
      <c r="AK32" s="129"/>
      <c r="AM32" s="47"/>
      <c r="AO32" s="129"/>
      <c r="AQ32" s="47"/>
      <c r="AS32" s="129"/>
      <c r="AU32" s="47"/>
      <c r="AW32" s="138"/>
      <c r="BE32" t="s">
        <v>170</v>
      </c>
    </row>
    <row r="33" spans="3:57" x14ac:dyDescent="0.2">
      <c r="C33" s="131" t="s">
        <v>0</v>
      </c>
      <c r="D33" s="37">
        <f>AVERAGE(D25:D32)</f>
        <v>8.5714285714285712</v>
      </c>
      <c r="E33" s="132">
        <f>AVERAGE(E25:E32)</f>
        <v>45.190467427309535</v>
      </c>
      <c r="G33" s="37" t="s">
        <v>0</v>
      </c>
      <c r="H33" s="37">
        <f>AVERAGE(H25:H32)</f>
        <v>5.4285714285714288</v>
      </c>
      <c r="I33" s="37">
        <f>AVERAGE(I25:I32)</f>
        <v>27.957371575792628</v>
      </c>
      <c r="K33" s="37" t="s">
        <v>0</v>
      </c>
      <c r="L33" s="37">
        <f>AVERAGE(L25:L32)</f>
        <v>4.5714285714285712</v>
      </c>
      <c r="M33" s="38">
        <f>AVERAGE(M25:M32)</f>
        <v>26.85216099689784</v>
      </c>
      <c r="O33" s="37" t="s">
        <v>0</v>
      </c>
      <c r="P33" s="37">
        <f>AVERAGE(P25:P32)</f>
        <v>8.4285714285714288</v>
      </c>
      <c r="Q33" s="37">
        <f>AVERAGE(Q25:Q32)</f>
        <v>50.361241486561184</v>
      </c>
      <c r="S33" s="37" t="s">
        <v>0</v>
      </c>
      <c r="T33" s="37">
        <f>AVERAGE(T25:T32)</f>
        <v>4.8571428571428568</v>
      </c>
      <c r="U33" s="37">
        <f>AVERAGE(U25:U32)</f>
        <v>28.294689113103438</v>
      </c>
      <c r="W33" s="37" t="s">
        <v>0</v>
      </c>
      <c r="X33" s="37">
        <f>AVERAGE(X25:X32)</f>
        <v>3.8571428571428572</v>
      </c>
      <c r="Y33" s="38">
        <f>AVERAGE(Y25:Y32)</f>
        <v>21.344069400335382</v>
      </c>
      <c r="AA33" s="37" t="s">
        <v>0</v>
      </c>
      <c r="AB33" s="37">
        <f>AVERAGE(AB25:AB32)</f>
        <v>9.8571428571428577</v>
      </c>
      <c r="AC33" s="37">
        <f>AVERAGE(AC25:AC32)</f>
        <v>51.252563226247439</v>
      </c>
      <c r="AE33" s="37" t="s">
        <v>0</v>
      </c>
      <c r="AF33" s="37">
        <f>AVERAGE(AF25:AF32)</f>
        <v>3.8571428571428572</v>
      </c>
      <c r="AG33" s="37">
        <f>AVERAGE(AG25:AG32)</f>
        <v>20.072245006455528</v>
      </c>
      <c r="AI33" s="37" t="s">
        <v>0</v>
      </c>
      <c r="AJ33" s="37">
        <f>AVERAGE(AJ25:AJ32)</f>
        <v>5.1428571428571432</v>
      </c>
      <c r="AK33" s="38">
        <f>AVERAGE(AK25:AK32)</f>
        <v>28.675191767297029</v>
      </c>
      <c r="AM33" s="37" t="s">
        <v>0</v>
      </c>
      <c r="AN33" s="37">
        <f>AVERAGE(AN25:AN32)</f>
        <v>9.7142857142857135</v>
      </c>
      <c r="AO33" s="37">
        <f>AVERAGE(AO25:AO32)</f>
        <v>49.851660031601575</v>
      </c>
      <c r="AQ33" s="37" t="s">
        <v>0</v>
      </c>
      <c r="AR33" s="37">
        <f>AVERAGE(AR25:AR32)</f>
        <v>3.8571428571428572</v>
      </c>
      <c r="AS33" s="37">
        <f>AVERAGE(AS25:AS32)</f>
        <v>20.93984827132434</v>
      </c>
      <c r="AU33" s="37" t="s">
        <v>0</v>
      </c>
      <c r="AV33" s="37">
        <f>AVERAGE(AV25:AV32)</f>
        <v>6</v>
      </c>
      <c r="AW33" s="141">
        <f>AVERAGE(AW25:AW32)</f>
        <v>29.208491697074088</v>
      </c>
      <c r="BE33" t="s">
        <v>171</v>
      </c>
    </row>
    <row r="34" spans="3:57" x14ac:dyDescent="0.2">
      <c r="C34" s="131" t="s">
        <v>1</v>
      </c>
      <c r="D34" s="37">
        <f>COUNT(D25:D32)</f>
        <v>7</v>
      </c>
      <c r="E34" s="37">
        <f>COUNT(E25:E32)</f>
        <v>7</v>
      </c>
      <c r="G34" s="37" t="s">
        <v>1</v>
      </c>
      <c r="H34" s="37">
        <f>COUNT(H25:H32)</f>
        <v>7</v>
      </c>
      <c r="I34" s="37">
        <f>COUNT(I25:I32)</f>
        <v>7</v>
      </c>
      <c r="K34" s="37" t="s">
        <v>1</v>
      </c>
      <c r="L34" s="37">
        <f>COUNT(L25:L32)</f>
        <v>7</v>
      </c>
      <c r="M34" s="37">
        <f>COUNT(M25:M32)</f>
        <v>7</v>
      </c>
      <c r="O34" s="37" t="s">
        <v>1</v>
      </c>
      <c r="P34" s="37">
        <f>COUNT(P25:P32)</f>
        <v>7</v>
      </c>
      <c r="Q34" s="37">
        <f>COUNT(Q25:Q32)</f>
        <v>7</v>
      </c>
      <c r="S34" s="37" t="s">
        <v>1</v>
      </c>
      <c r="T34" s="37">
        <f>COUNT(T25:T32)</f>
        <v>7</v>
      </c>
      <c r="U34" s="37">
        <f>COUNT(U25:U32)</f>
        <v>7</v>
      </c>
      <c r="W34" s="37" t="s">
        <v>1</v>
      </c>
      <c r="X34" s="37">
        <f>COUNT(X25:X32)</f>
        <v>7</v>
      </c>
      <c r="Y34" s="37">
        <f>COUNT(Y25:Y32)</f>
        <v>7</v>
      </c>
      <c r="AA34" s="37" t="s">
        <v>1</v>
      </c>
      <c r="AB34" s="37">
        <f>COUNT(AB25:AB32)</f>
        <v>7</v>
      </c>
      <c r="AC34" s="37">
        <f>COUNT(AC25:AC32)</f>
        <v>7</v>
      </c>
      <c r="AE34" s="37" t="s">
        <v>1</v>
      </c>
      <c r="AF34" s="37">
        <f>COUNT(AF25:AF32)</f>
        <v>7</v>
      </c>
      <c r="AG34" s="37">
        <f>COUNT(AG25:AG32)</f>
        <v>7</v>
      </c>
      <c r="AI34" s="37" t="s">
        <v>1</v>
      </c>
      <c r="AJ34" s="37">
        <f>COUNT(AJ25:AJ32)</f>
        <v>7</v>
      </c>
      <c r="AK34" s="37">
        <f>COUNT(AK25:AK32)</f>
        <v>7</v>
      </c>
      <c r="AM34" s="37" t="s">
        <v>1</v>
      </c>
      <c r="AN34" s="37">
        <f>COUNT(AN25:AN32)</f>
        <v>7</v>
      </c>
      <c r="AO34" s="37">
        <f>COUNT(AO25:AO32)</f>
        <v>7</v>
      </c>
      <c r="AQ34" s="37" t="s">
        <v>1</v>
      </c>
      <c r="AR34" s="37">
        <f>COUNT(AR25:AR32)</f>
        <v>7</v>
      </c>
      <c r="AS34" s="37">
        <f>COUNT(AS25:AS32)</f>
        <v>7</v>
      </c>
      <c r="AU34" s="37" t="s">
        <v>1</v>
      </c>
      <c r="AV34" s="37">
        <f>COUNT(AV25:AV32)</f>
        <v>7</v>
      </c>
      <c r="AW34" s="142">
        <f>COUNT(AW25:AW32)</f>
        <v>7</v>
      </c>
    </row>
    <row r="35" spans="3:57" x14ac:dyDescent="0.2">
      <c r="C35" s="131" t="s">
        <v>28</v>
      </c>
      <c r="D35" s="37">
        <f>STDEV(D25:D32)</f>
        <v>4.6496287614225302</v>
      </c>
      <c r="E35" s="37">
        <f>STDEV(E25:E32)</f>
        <v>21.912758520672686</v>
      </c>
      <c r="G35" s="37" t="s">
        <v>28</v>
      </c>
      <c r="H35" s="37">
        <f>STDEV(H25:H32)</f>
        <v>4.07664661444276</v>
      </c>
      <c r="I35" s="37">
        <f>STDEV(I25:I32)</f>
        <v>19.861687991131209</v>
      </c>
      <c r="K35" s="37" t="s">
        <v>28</v>
      </c>
      <c r="L35" s="37">
        <f>STDEV(L25:L32)</f>
        <v>3.9940431835899015</v>
      </c>
      <c r="M35" s="37">
        <f>STDEV(M25:M32)</f>
        <v>26.254887923091921</v>
      </c>
      <c r="O35" s="37" t="s">
        <v>28</v>
      </c>
      <c r="P35" s="37">
        <f>STDEV(P25:P32)</f>
        <v>5.4728768442548521</v>
      </c>
      <c r="Q35" s="37">
        <f>STDEV(Q25:Q32)</f>
        <v>29.031636003223461</v>
      </c>
      <c r="S35" s="37" t="s">
        <v>28</v>
      </c>
      <c r="T35" s="37">
        <f>STDEV(T25:T32)</f>
        <v>3.023715784073818</v>
      </c>
      <c r="U35" s="37">
        <f>STDEV(U25:U32)</f>
        <v>21.279227822745082</v>
      </c>
      <c r="W35" s="37" t="s">
        <v>28</v>
      </c>
      <c r="X35" s="37">
        <f>STDEV(X25:X32)</f>
        <v>3.023715784073818</v>
      </c>
      <c r="Y35" s="37">
        <f>STDEV(Y25:Y32)</f>
        <v>16.022710038890668</v>
      </c>
      <c r="AA35" s="37" t="s">
        <v>28</v>
      </c>
      <c r="AB35" s="37">
        <f>STDEV(AB25:AB32)</f>
        <v>3.1320159337914957</v>
      </c>
      <c r="AC35" s="37">
        <f>STDEV(AC25:AC32)</f>
        <v>10.513033327962814</v>
      </c>
      <c r="AE35" s="37" t="s">
        <v>28</v>
      </c>
      <c r="AF35" s="37">
        <f>STDEV(AF25:AF32)</f>
        <v>1.7728105208558369</v>
      </c>
      <c r="AG35" s="37">
        <f>STDEV(AG25:AG32)</f>
        <v>8.25867831926249</v>
      </c>
      <c r="AI35" s="37" t="s">
        <v>28</v>
      </c>
      <c r="AJ35" s="37">
        <f>STDEV(AJ25:AJ32)</f>
        <v>2.410295378065479</v>
      </c>
      <c r="AK35" s="37">
        <f>STDEV(AK25:AK32)</f>
        <v>15.938161121300542</v>
      </c>
      <c r="AM35" s="37" t="s">
        <v>28</v>
      </c>
      <c r="AN35" s="37">
        <f>STDEV(AN25:AN32)</f>
        <v>2.8115408417381933</v>
      </c>
      <c r="AO35" s="37">
        <f>STDEV(AO25:AO32)</f>
        <v>11.842877042445709</v>
      </c>
      <c r="AQ35" s="37" t="s">
        <v>28</v>
      </c>
      <c r="AR35" s="37">
        <f>STDEV(AR25:AR32)</f>
        <v>1.7728105208558369</v>
      </c>
      <c r="AS35" s="37">
        <f>STDEV(AS25:AS32)</f>
        <v>11.807211966126463</v>
      </c>
      <c r="AU35" s="37" t="s">
        <v>28</v>
      </c>
      <c r="AV35" s="37">
        <f>STDEV(AV25:AV32)</f>
        <v>4.2817441928883762</v>
      </c>
      <c r="AW35" s="142">
        <f>STDEV(AW25:AW32)</f>
        <v>18.313134609185351</v>
      </c>
    </row>
    <row r="36" spans="3:57" x14ac:dyDescent="0.2">
      <c r="C36" s="143" t="s">
        <v>29</v>
      </c>
      <c r="D36" s="39">
        <f>D35/SQRT(D34)</f>
        <v>1.7573944844996126</v>
      </c>
      <c r="E36" s="39">
        <f>E35/SQRT(E34)</f>
        <v>8.2822442264445044</v>
      </c>
      <c r="F36" s="17"/>
      <c r="G36" s="39" t="s">
        <v>29</v>
      </c>
      <c r="H36" s="39">
        <f>H35/SQRT(H34)</f>
        <v>1.5408275892727081</v>
      </c>
      <c r="I36" s="39">
        <f>I35/SQRT(I34)</f>
        <v>7.5070124346416041</v>
      </c>
      <c r="J36" s="17"/>
      <c r="K36" s="39" t="s">
        <v>29</v>
      </c>
      <c r="L36" s="39">
        <f>L35/SQRT(L34)</f>
        <v>1.5096064270616532</v>
      </c>
      <c r="M36" s="39">
        <f>M35/SQRT(M34)</f>
        <v>9.9234148777677618</v>
      </c>
      <c r="N36" s="17"/>
      <c r="O36" s="39" t="s">
        <v>29</v>
      </c>
      <c r="P36" s="39">
        <f>P35/SQRT(P34)</f>
        <v>2.0685530122831874</v>
      </c>
      <c r="Q36" s="39">
        <f>Q35/SQRT(Q34)</f>
        <v>10.972927002554062</v>
      </c>
      <c r="R36" s="17"/>
      <c r="S36" s="39" t="s">
        <v>29</v>
      </c>
      <c r="T36" s="39">
        <f>T35/SQRT(T34)</f>
        <v>1.1428571428571428</v>
      </c>
      <c r="U36" s="39">
        <f>U35/SQRT(U34)</f>
        <v>8.0427921300671308</v>
      </c>
      <c r="V36" s="17"/>
      <c r="W36" s="39" t="s">
        <v>29</v>
      </c>
      <c r="X36" s="39">
        <f>X35/SQRT(X34)</f>
        <v>1.1428571428571428</v>
      </c>
      <c r="Y36" s="39">
        <f>Y35/SQRT(Y34)</f>
        <v>6.0560151560289661</v>
      </c>
      <c r="Z36" s="17"/>
      <c r="AA36" s="39" t="s">
        <v>29</v>
      </c>
      <c r="AB36" s="39">
        <f>AB35/SQRT(AB34)</f>
        <v>1.1837907518720052</v>
      </c>
      <c r="AC36" s="39">
        <f>AC35/SQRT(AC34)</f>
        <v>3.9735531015319072</v>
      </c>
      <c r="AD36" s="17"/>
      <c r="AE36" s="39" t="s">
        <v>29</v>
      </c>
      <c r="AF36" s="39">
        <f>AF35/SQRT(AF34)</f>
        <v>0.67005939426048999</v>
      </c>
      <c r="AG36" s="39">
        <f>AG35/SQRT(AG34)</f>
        <v>3.1214869986927773</v>
      </c>
      <c r="AH36" s="17"/>
      <c r="AI36" s="39" t="s">
        <v>29</v>
      </c>
      <c r="AJ36" s="39">
        <f>AJ35/SQRT(AJ34)</f>
        <v>0.91100602236709483</v>
      </c>
      <c r="AK36" s="39">
        <f>AK35/SQRT(AK34)</f>
        <v>6.0240586689485136</v>
      </c>
      <c r="AL36" s="17"/>
      <c r="AM36" s="39" t="s">
        <v>29</v>
      </c>
      <c r="AN36" s="39">
        <f>AN35/SQRT(AN34)</f>
        <v>1.0626625525914952</v>
      </c>
      <c r="AO36" s="39">
        <f>AO35/SQRT(AO34)</f>
        <v>4.4761867802610675</v>
      </c>
      <c r="AP36" s="17"/>
      <c r="AQ36" s="39" t="s">
        <v>29</v>
      </c>
      <c r="AR36" s="39">
        <f>AR35/SQRT(AR34)</f>
        <v>0.67005939426048999</v>
      </c>
      <c r="AS36" s="39">
        <f>AS35/SQRT(AS34)</f>
        <v>4.4627066484852298</v>
      </c>
      <c r="AT36" s="17"/>
      <c r="AU36" s="39" t="s">
        <v>29</v>
      </c>
      <c r="AV36" s="39">
        <f>AV35/SQRT(AV34)</f>
        <v>1.6183471874253741</v>
      </c>
      <c r="AW36" s="144">
        <f>AW35/SQRT(AW34)</f>
        <v>6.9217142717077813</v>
      </c>
    </row>
    <row r="40" spans="3:57" x14ac:dyDescent="0.2">
      <c r="C40" s="27" t="s">
        <v>148</v>
      </c>
      <c r="D40" s="140" t="s">
        <v>140</v>
      </c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2" t="s">
        <v>148</v>
      </c>
      <c r="P40" s="140" t="s">
        <v>141</v>
      </c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2" t="s">
        <v>148</v>
      </c>
      <c r="AB40" s="140" t="s">
        <v>142</v>
      </c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2" t="s">
        <v>148</v>
      </c>
      <c r="AN40" s="140" t="s">
        <v>143</v>
      </c>
      <c r="AO40" s="18"/>
      <c r="AP40" s="18"/>
      <c r="AQ40" s="18"/>
      <c r="AR40" s="18"/>
      <c r="AS40" s="18"/>
      <c r="AT40" s="18"/>
      <c r="AU40" s="18"/>
      <c r="AV40" s="18"/>
      <c r="AW40" s="19"/>
      <c r="AZ40" t="s">
        <v>161</v>
      </c>
      <c r="BD40" t="s">
        <v>10</v>
      </c>
    </row>
    <row r="41" spans="3:57" x14ac:dyDescent="0.2">
      <c r="C41" s="13" t="s">
        <v>126</v>
      </c>
      <c r="D41" t="s">
        <v>137</v>
      </c>
      <c r="E41" t="s">
        <v>138</v>
      </c>
      <c r="G41" s="1" t="s">
        <v>127</v>
      </c>
      <c r="H41" t="s">
        <v>137</v>
      </c>
      <c r="I41" t="s">
        <v>138</v>
      </c>
      <c r="J41" s="47"/>
      <c r="K41" s="1" t="s">
        <v>136</v>
      </c>
      <c r="L41" t="s">
        <v>137</v>
      </c>
      <c r="M41" t="s">
        <v>138</v>
      </c>
      <c r="O41" s="1" t="s">
        <v>126</v>
      </c>
      <c r="P41" t="s">
        <v>137</v>
      </c>
      <c r="Q41" t="s">
        <v>138</v>
      </c>
      <c r="S41" s="1" t="s">
        <v>127</v>
      </c>
      <c r="T41" t="s">
        <v>137</v>
      </c>
      <c r="U41" t="s">
        <v>138</v>
      </c>
      <c r="V41" s="47"/>
      <c r="W41" s="1" t="s">
        <v>136</v>
      </c>
      <c r="X41" t="s">
        <v>137</v>
      </c>
      <c r="Y41" t="s">
        <v>138</v>
      </c>
      <c r="AA41" s="1" t="s">
        <v>126</v>
      </c>
      <c r="AB41" t="s">
        <v>137</v>
      </c>
      <c r="AC41" t="s">
        <v>138</v>
      </c>
      <c r="AE41" s="1" t="s">
        <v>127</v>
      </c>
      <c r="AF41" t="s">
        <v>137</v>
      </c>
      <c r="AG41" t="s">
        <v>138</v>
      </c>
      <c r="AH41" s="47"/>
      <c r="AI41" s="1" t="s">
        <v>136</v>
      </c>
      <c r="AJ41" t="s">
        <v>137</v>
      </c>
      <c r="AK41" t="s">
        <v>138</v>
      </c>
      <c r="AM41" s="1" t="s">
        <v>126</v>
      </c>
      <c r="AN41" t="s">
        <v>137</v>
      </c>
      <c r="AO41" t="s">
        <v>138</v>
      </c>
      <c r="AQ41" s="1" t="s">
        <v>127</v>
      </c>
      <c r="AR41" t="s">
        <v>137</v>
      </c>
      <c r="AS41" t="s">
        <v>138</v>
      </c>
      <c r="AT41" s="47"/>
      <c r="AU41" s="1" t="s">
        <v>136</v>
      </c>
      <c r="AV41" t="s">
        <v>137</v>
      </c>
      <c r="AW41" s="4" t="s">
        <v>138</v>
      </c>
    </row>
    <row r="42" spans="3:57" x14ac:dyDescent="0.2">
      <c r="C42" s="137" t="s">
        <v>128</v>
      </c>
      <c r="D42" s="128">
        <v>13</v>
      </c>
      <c r="E42" s="129">
        <f t="shared" ref="E42:E49" si="15">D42/(D42+H42+L42)*100</f>
        <v>76.470588235294116</v>
      </c>
      <c r="G42" s="47" t="s">
        <v>128</v>
      </c>
      <c r="H42" s="128">
        <v>4</v>
      </c>
      <c r="I42" s="129">
        <f t="shared" ref="I42:I49" si="16">H42/(D42+H42+L42)*100</f>
        <v>23.52941176470588</v>
      </c>
      <c r="J42" s="129"/>
      <c r="K42" s="47" t="s">
        <v>128</v>
      </c>
      <c r="L42" s="128">
        <v>0</v>
      </c>
      <c r="M42" s="129">
        <f t="shared" ref="M42:M49" si="17">L42/(D42+H42+L42)*100</f>
        <v>0</v>
      </c>
      <c r="O42" s="47" t="s">
        <v>128</v>
      </c>
      <c r="P42">
        <v>11</v>
      </c>
      <c r="Q42" s="129">
        <f t="shared" ref="Q42:Q49" si="18">P42/(P42+T42+X42)*100</f>
        <v>64.705882352941174</v>
      </c>
      <c r="S42" s="47" t="s">
        <v>128</v>
      </c>
      <c r="T42">
        <v>4</v>
      </c>
      <c r="U42" s="129">
        <f t="shared" ref="U42:U49" si="19">T42/(P42+T42+X42)*100</f>
        <v>23.52941176470588</v>
      </c>
      <c r="V42" s="129"/>
      <c r="W42" s="47" t="s">
        <v>128</v>
      </c>
      <c r="X42">
        <v>2</v>
      </c>
      <c r="Y42" s="129">
        <f t="shared" ref="Y42:Y49" si="20">X42/(P42+T42+X42)*100</f>
        <v>11.76470588235294</v>
      </c>
      <c r="AA42" s="47" t="s">
        <v>128</v>
      </c>
      <c r="AB42">
        <v>12</v>
      </c>
      <c r="AC42" s="129">
        <f t="shared" ref="AC42:AC49" si="21">AB42/(AB42+AF42+AJ42)*100</f>
        <v>66.666666666666657</v>
      </c>
      <c r="AE42" s="47" t="s">
        <v>128</v>
      </c>
      <c r="AF42">
        <v>4</v>
      </c>
      <c r="AG42" s="129">
        <f t="shared" ref="AG42:AG49" si="22">AF42/(AB42+AF42+AJ42)*100</f>
        <v>22.222222222222221</v>
      </c>
      <c r="AH42" s="129"/>
      <c r="AI42" s="47" t="s">
        <v>128</v>
      </c>
      <c r="AJ42">
        <v>2</v>
      </c>
      <c r="AK42" s="129">
        <f t="shared" ref="AK42:AK49" si="23">AJ42/(AB42+AF42+AJ42)*100</f>
        <v>11.111111111111111</v>
      </c>
      <c r="AM42" s="47" t="s">
        <v>128</v>
      </c>
      <c r="AN42">
        <v>9</v>
      </c>
      <c r="AO42" s="129">
        <f t="shared" ref="AO42:AO49" si="24">AN42/(AN42+AR42+AV42)*100</f>
        <v>45</v>
      </c>
      <c r="AQ42" s="47" t="s">
        <v>128</v>
      </c>
      <c r="AR42">
        <v>6</v>
      </c>
      <c r="AS42" s="129">
        <f t="shared" ref="AS42:AS49" si="25">AR42/(AN42+AR42+AV42)*100</f>
        <v>30</v>
      </c>
      <c r="AT42" s="129"/>
      <c r="AU42" s="47" t="s">
        <v>128</v>
      </c>
      <c r="AV42">
        <v>5</v>
      </c>
      <c r="AW42" s="138">
        <f t="shared" ref="AW42:AW49" si="26">AV42/(AN42+AR42+AV42)*100</f>
        <v>25</v>
      </c>
      <c r="AZ42" t="s">
        <v>162</v>
      </c>
      <c r="BD42" t="s">
        <v>173</v>
      </c>
    </row>
    <row r="43" spans="3:57" x14ac:dyDescent="0.2">
      <c r="C43" s="137" t="s">
        <v>129</v>
      </c>
      <c r="D43">
        <v>7</v>
      </c>
      <c r="E43" s="129">
        <f t="shared" si="15"/>
        <v>43.75</v>
      </c>
      <c r="G43" s="47" t="s">
        <v>129</v>
      </c>
      <c r="H43">
        <v>9</v>
      </c>
      <c r="I43" s="129">
        <f t="shared" si="16"/>
        <v>56.25</v>
      </c>
      <c r="J43" s="129"/>
      <c r="K43" s="47" t="s">
        <v>129</v>
      </c>
      <c r="L43">
        <v>0</v>
      </c>
      <c r="M43" s="129">
        <f t="shared" si="17"/>
        <v>0</v>
      </c>
      <c r="O43" s="47" t="s">
        <v>129</v>
      </c>
      <c r="P43">
        <v>14</v>
      </c>
      <c r="Q43" s="129">
        <f t="shared" si="18"/>
        <v>82.35294117647058</v>
      </c>
      <c r="S43" s="47" t="s">
        <v>129</v>
      </c>
      <c r="T43">
        <v>3</v>
      </c>
      <c r="U43" s="129">
        <f t="shared" si="19"/>
        <v>17.647058823529413</v>
      </c>
      <c r="V43" s="129"/>
      <c r="W43" s="47" t="s">
        <v>129</v>
      </c>
      <c r="X43">
        <v>0</v>
      </c>
      <c r="Y43" s="129">
        <f t="shared" si="20"/>
        <v>0</v>
      </c>
      <c r="AA43" s="47" t="s">
        <v>129</v>
      </c>
      <c r="AB43">
        <v>5</v>
      </c>
      <c r="AC43" s="129">
        <f t="shared" si="21"/>
        <v>29.411764705882355</v>
      </c>
      <c r="AE43" s="47" t="s">
        <v>129</v>
      </c>
      <c r="AF43">
        <v>8</v>
      </c>
      <c r="AG43" s="129">
        <f t="shared" si="22"/>
        <v>47.058823529411761</v>
      </c>
      <c r="AH43" s="129"/>
      <c r="AI43" s="47" t="s">
        <v>129</v>
      </c>
      <c r="AJ43">
        <v>4</v>
      </c>
      <c r="AK43" s="129">
        <f t="shared" si="23"/>
        <v>23.52941176470588</v>
      </c>
      <c r="AM43" s="47" t="s">
        <v>129</v>
      </c>
      <c r="AN43">
        <v>11</v>
      </c>
      <c r="AO43" s="129">
        <f t="shared" si="24"/>
        <v>57.894736842105267</v>
      </c>
      <c r="AQ43" s="47" t="s">
        <v>129</v>
      </c>
      <c r="AR43">
        <v>4</v>
      </c>
      <c r="AS43" s="129">
        <f t="shared" si="25"/>
        <v>21.052631578947366</v>
      </c>
      <c r="AT43" s="129"/>
      <c r="AU43" s="47" t="s">
        <v>129</v>
      </c>
      <c r="AV43">
        <v>4</v>
      </c>
      <c r="AW43" s="138">
        <f t="shared" si="26"/>
        <v>21.052631578947366</v>
      </c>
      <c r="AZ43" t="s">
        <v>172</v>
      </c>
      <c r="BD43" t="s">
        <v>174</v>
      </c>
    </row>
    <row r="44" spans="3:57" x14ac:dyDescent="0.2">
      <c r="C44" s="137" t="s">
        <v>130</v>
      </c>
      <c r="D44">
        <v>9</v>
      </c>
      <c r="E44" s="129">
        <f t="shared" si="15"/>
        <v>50</v>
      </c>
      <c r="G44" s="47" t="s">
        <v>130</v>
      </c>
      <c r="H44">
        <v>9</v>
      </c>
      <c r="I44" s="129">
        <f t="shared" si="16"/>
        <v>50</v>
      </c>
      <c r="K44" s="47" t="s">
        <v>130</v>
      </c>
      <c r="L44">
        <v>0</v>
      </c>
      <c r="M44" s="129">
        <f t="shared" si="17"/>
        <v>0</v>
      </c>
      <c r="O44" s="47" t="s">
        <v>130</v>
      </c>
      <c r="P44">
        <v>7</v>
      </c>
      <c r="Q44" s="129">
        <f t="shared" si="18"/>
        <v>50</v>
      </c>
      <c r="S44" s="47" t="s">
        <v>130</v>
      </c>
      <c r="T44">
        <v>7</v>
      </c>
      <c r="U44" s="129">
        <f t="shared" si="19"/>
        <v>50</v>
      </c>
      <c r="W44" s="47" t="s">
        <v>130</v>
      </c>
      <c r="X44">
        <v>0</v>
      </c>
      <c r="Y44" s="129">
        <f t="shared" si="20"/>
        <v>0</v>
      </c>
      <c r="AA44" s="47" t="s">
        <v>130</v>
      </c>
      <c r="AB44" s="128">
        <v>8</v>
      </c>
      <c r="AC44" s="129">
        <f t="shared" si="21"/>
        <v>50</v>
      </c>
      <c r="AE44" s="47" t="s">
        <v>130</v>
      </c>
      <c r="AF44">
        <v>8</v>
      </c>
      <c r="AG44" s="129">
        <f t="shared" si="22"/>
        <v>50</v>
      </c>
      <c r="AI44" s="47" t="s">
        <v>130</v>
      </c>
      <c r="AJ44">
        <v>0</v>
      </c>
      <c r="AK44" s="129">
        <f t="shared" si="23"/>
        <v>0</v>
      </c>
      <c r="AM44" s="47" t="s">
        <v>130</v>
      </c>
      <c r="AN44">
        <v>7</v>
      </c>
      <c r="AO44" s="129">
        <f t="shared" si="24"/>
        <v>41.17647058823529</v>
      </c>
      <c r="AQ44" s="47" t="s">
        <v>130</v>
      </c>
      <c r="AR44">
        <v>9</v>
      </c>
      <c r="AS44" s="129">
        <f t="shared" si="25"/>
        <v>52.941176470588239</v>
      </c>
      <c r="AU44" s="47" t="s">
        <v>130</v>
      </c>
      <c r="AV44">
        <v>1</v>
      </c>
      <c r="AW44" s="138">
        <f t="shared" si="26"/>
        <v>5.8823529411764701</v>
      </c>
    </row>
    <row r="45" spans="3:57" x14ac:dyDescent="0.2">
      <c r="C45" s="137" t="s">
        <v>131</v>
      </c>
      <c r="D45">
        <v>8</v>
      </c>
      <c r="E45" s="129">
        <f t="shared" si="15"/>
        <v>42.105263157894733</v>
      </c>
      <c r="G45" s="47" t="s">
        <v>131</v>
      </c>
      <c r="H45">
        <v>10</v>
      </c>
      <c r="I45" s="129">
        <f t="shared" si="16"/>
        <v>52.631578947368418</v>
      </c>
      <c r="K45" s="47" t="s">
        <v>131</v>
      </c>
      <c r="L45">
        <v>1</v>
      </c>
      <c r="M45" s="129">
        <f t="shared" si="17"/>
        <v>5.2631578947368416</v>
      </c>
      <c r="O45" s="47" t="s">
        <v>131</v>
      </c>
      <c r="P45">
        <v>8</v>
      </c>
      <c r="Q45" s="129">
        <f t="shared" si="18"/>
        <v>50</v>
      </c>
      <c r="S45" s="47" t="s">
        <v>131</v>
      </c>
      <c r="T45">
        <v>7</v>
      </c>
      <c r="U45" s="129">
        <f t="shared" si="19"/>
        <v>43.75</v>
      </c>
      <c r="W45" s="47" t="s">
        <v>131</v>
      </c>
      <c r="X45">
        <v>1</v>
      </c>
      <c r="Y45" s="129">
        <f t="shared" si="20"/>
        <v>6.25</v>
      </c>
      <c r="AA45" s="47" t="s">
        <v>131</v>
      </c>
      <c r="AB45">
        <v>3</v>
      </c>
      <c r="AC45" s="129">
        <f t="shared" si="21"/>
        <v>25</v>
      </c>
      <c r="AE45" s="47" t="s">
        <v>131</v>
      </c>
      <c r="AF45">
        <v>9</v>
      </c>
      <c r="AG45" s="129">
        <f t="shared" si="22"/>
        <v>75</v>
      </c>
      <c r="AI45" s="47" t="s">
        <v>131</v>
      </c>
      <c r="AJ45">
        <v>0</v>
      </c>
      <c r="AK45" s="129">
        <f t="shared" si="23"/>
        <v>0</v>
      </c>
      <c r="AM45" s="47" t="s">
        <v>131</v>
      </c>
      <c r="AN45">
        <v>12</v>
      </c>
      <c r="AO45" s="129">
        <f t="shared" si="24"/>
        <v>60</v>
      </c>
      <c r="AQ45" s="47" t="s">
        <v>131</v>
      </c>
      <c r="AR45">
        <v>8</v>
      </c>
      <c r="AS45" s="129">
        <f t="shared" si="25"/>
        <v>40</v>
      </c>
      <c r="AU45" s="47" t="s">
        <v>131</v>
      </c>
      <c r="AV45">
        <v>0</v>
      </c>
      <c r="AW45" s="138">
        <f t="shared" si="26"/>
        <v>0</v>
      </c>
    </row>
    <row r="46" spans="3:57" x14ac:dyDescent="0.2">
      <c r="C46" s="137" t="s">
        <v>132</v>
      </c>
      <c r="D46">
        <v>6</v>
      </c>
      <c r="E46" s="129">
        <f t="shared" si="15"/>
        <v>37.5</v>
      </c>
      <c r="G46" s="47" t="s">
        <v>132</v>
      </c>
      <c r="H46">
        <v>7</v>
      </c>
      <c r="I46" s="129">
        <f t="shared" si="16"/>
        <v>43.75</v>
      </c>
      <c r="K46" s="47" t="s">
        <v>132</v>
      </c>
      <c r="L46">
        <v>3</v>
      </c>
      <c r="M46" s="129">
        <f t="shared" si="17"/>
        <v>18.75</v>
      </c>
      <c r="O46" s="47" t="s">
        <v>132</v>
      </c>
      <c r="P46">
        <v>9</v>
      </c>
      <c r="Q46" s="129">
        <f t="shared" si="18"/>
        <v>50</v>
      </c>
      <c r="S46" s="47" t="s">
        <v>132</v>
      </c>
      <c r="T46">
        <v>6</v>
      </c>
      <c r="U46" s="129">
        <f t="shared" si="19"/>
        <v>33.333333333333329</v>
      </c>
      <c r="W46" s="47" t="s">
        <v>132</v>
      </c>
      <c r="X46">
        <v>3</v>
      </c>
      <c r="Y46" s="129">
        <f t="shared" si="20"/>
        <v>16.666666666666664</v>
      </c>
      <c r="AA46" s="47" t="s">
        <v>132</v>
      </c>
      <c r="AB46">
        <v>7</v>
      </c>
      <c r="AC46" s="129">
        <f t="shared" si="21"/>
        <v>43.75</v>
      </c>
      <c r="AE46" s="47" t="s">
        <v>132</v>
      </c>
      <c r="AF46">
        <v>5</v>
      </c>
      <c r="AG46" s="129">
        <f t="shared" si="22"/>
        <v>31.25</v>
      </c>
      <c r="AI46" s="47" t="s">
        <v>132</v>
      </c>
      <c r="AJ46">
        <v>4</v>
      </c>
      <c r="AK46" s="129">
        <f t="shared" si="23"/>
        <v>25</v>
      </c>
      <c r="AM46" s="47" t="s">
        <v>132</v>
      </c>
      <c r="AN46">
        <v>3</v>
      </c>
      <c r="AO46" s="129">
        <f t="shared" si="24"/>
        <v>20</v>
      </c>
      <c r="AQ46" s="47" t="s">
        <v>132</v>
      </c>
      <c r="AR46">
        <v>6</v>
      </c>
      <c r="AS46" s="129">
        <f t="shared" si="25"/>
        <v>40</v>
      </c>
      <c r="AU46" s="47" t="s">
        <v>132</v>
      </c>
      <c r="AV46">
        <v>6</v>
      </c>
      <c r="AW46" s="138">
        <f t="shared" si="26"/>
        <v>40</v>
      </c>
      <c r="AZ46" t="s">
        <v>166</v>
      </c>
    </row>
    <row r="47" spans="3:57" x14ac:dyDescent="0.2">
      <c r="C47" s="137" t="s">
        <v>133</v>
      </c>
      <c r="D47">
        <v>13</v>
      </c>
      <c r="E47" s="129">
        <f t="shared" si="15"/>
        <v>65</v>
      </c>
      <c r="G47" s="47" t="s">
        <v>133</v>
      </c>
      <c r="H47">
        <v>5</v>
      </c>
      <c r="I47" s="129">
        <f t="shared" si="16"/>
        <v>25</v>
      </c>
      <c r="K47" s="47" t="s">
        <v>133</v>
      </c>
      <c r="L47">
        <v>2</v>
      </c>
      <c r="M47" s="129">
        <f t="shared" si="17"/>
        <v>10</v>
      </c>
      <c r="O47" s="47" t="s">
        <v>133</v>
      </c>
      <c r="P47">
        <v>6</v>
      </c>
      <c r="Q47" s="129">
        <f t="shared" si="18"/>
        <v>35.294117647058826</v>
      </c>
      <c r="S47" s="47" t="s">
        <v>133</v>
      </c>
      <c r="T47">
        <v>8</v>
      </c>
      <c r="U47" s="129">
        <f t="shared" si="19"/>
        <v>47.058823529411761</v>
      </c>
      <c r="W47" s="47" t="s">
        <v>133</v>
      </c>
      <c r="X47">
        <v>3</v>
      </c>
      <c r="Y47" s="129">
        <f t="shared" si="20"/>
        <v>17.647058823529413</v>
      </c>
      <c r="AA47" s="47" t="s">
        <v>133</v>
      </c>
      <c r="AB47">
        <v>12</v>
      </c>
      <c r="AC47" s="129">
        <f t="shared" si="21"/>
        <v>70.588235294117652</v>
      </c>
      <c r="AE47" s="47" t="s">
        <v>133</v>
      </c>
      <c r="AF47">
        <v>4</v>
      </c>
      <c r="AG47" s="129">
        <f t="shared" si="22"/>
        <v>23.52941176470588</v>
      </c>
      <c r="AI47" s="47" t="s">
        <v>133</v>
      </c>
      <c r="AJ47">
        <v>1</v>
      </c>
      <c r="AK47" s="129">
        <f t="shared" si="23"/>
        <v>5.8823529411764701</v>
      </c>
      <c r="AM47" s="47" t="s">
        <v>133</v>
      </c>
      <c r="AN47">
        <v>13</v>
      </c>
      <c r="AO47" s="129">
        <f t="shared" si="24"/>
        <v>72.222222222222214</v>
      </c>
      <c r="AQ47" s="47" t="s">
        <v>133</v>
      </c>
      <c r="AR47">
        <v>5</v>
      </c>
      <c r="AS47" s="129">
        <f t="shared" si="25"/>
        <v>27.777777777777779</v>
      </c>
      <c r="AU47" s="47" t="s">
        <v>133</v>
      </c>
      <c r="AV47">
        <v>0</v>
      </c>
      <c r="AW47" s="138">
        <f t="shared" si="26"/>
        <v>0</v>
      </c>
    </row>
    <row r="48" spans="3:57" x14ac:dyDescent="0.2">
      <c r="C48" s="137" t="s">
        <v>134</v>
      </c>
      <c r="D48">
        <v>9</v>
      </c>
      <c r="E48" s="129">
        <f t="shared" si="15"/>
        <v>52.941176470588239</v>
      </c>
      <c r="G48" s="47" t="s">
        <v>134</v>
      </c>
      <c r="H48">
        <v>8</v>
      </c>
      <c r="I48" s="129">
        <f t="shared" si="16"/>
        <v>47.058823529411761</v>
      </c>
      <c r="K48" s="47" t="s">
        <v>134</v>
      </c>
      <c r="L48">
        <v>0</v>
      </c>
      <c r="M48" s="129">
        <f t="shared" si="17"/>
        <v>0</v>
      </c>
      <c r="O48" s="47" t="s">
        <v>134</v>
      </c>
      <c r="P48">
        <v>6</v>
      </c>
      <c r="Q48" s="129">
        <f t="shared" si="18"/>
        <v>33.333333333333329</v>
      </c>
      <c r="S48" s="47" t="s">
        <v>134</v>
      </c>
      <c r="T48">
        <v>8</v>
      </c>
      <c r="U48" s="129">
        <f t="shared" si="19"/>
        <v>44.444444444444443</v>
      </c>
      <c r="W48" s="47" t="s">
        <v>134</v>
      </c>
      <c r="X48">
        <v>4</v>
      </c>
      <c r="Y48" s="129">
        <f t="shared" si="20"/>
        <v>22.222222222222221</v>
      </c>
      <c r="AA48" s="47" t="s">
        <v>134</v>
      </c>
      <c r="AB48">
        <v>9</v>
      </c>
      <c r="AC48" s="129">
        <f t="shared" si="21"/>
        <v>47.368421052631575</v>
      </c>
      <c r="AE48" s="47" t="s">
        <v>134</v>
      </c>
      <c r="AF48">
        <v>4</v>
      </c>
      <c r="AG48" s="129">
        <f t="shared" si="22"/>
        <v>21.052631578947366</v>
      </c>
      <c r="AI48" s="47" t="s">
        <v>134</v>
      </c>
      <c r="AJ48">
        <v>6</v>
      </c>
      <c r="AK48" s="129">
        <f t="shared" si="23"/>
        <v>31.578947368421051</v>
      </c>
      <c r="AM48" s="47" t="s">
        <v>134</v>
      </c>
      <c r="AN48">
        <v>4</v>
      </c>
      <c r="AO48" s="129">
        <f t="shared" si="24"/>
        <v>30.76923076923077</v>
      </c>
      <c r="AQ48" s="47" t="s">
        <v>134</v>
      </c>
      <c r="AR48">
        <v>0</v>
      </c>
      <c r="AS48" s="129">
        <f t="shared" si="25"/>
        <v>0</v>
      </c>
      <c r="AU48" s="47" t="s">
        <v>134</v>
      </c>
      <c r="AV48">
        <v>9</v>
      </c>
      <c r="AW48" s="138">
        <f t="shared" si="26"/>
        <v>69.230769230769226</v>
      </c>
      <c r="AZ48" t="s">
        <v>167</v>
      </c>
    </row>
    <row r="49" spans="3:62" x14ac:dyDescent="0.2">
      <c r="C49" s="137" t="s">
        <v>135</v>
      </c>
      <c r="D49">
        <v>7</v>
      </c>
      <c r="E49" s="129">
        <f t="shared" si="15"/>
        <v>41.17647058823529</v>
      </c>
      <c r="G49" s="47" t="s">
        <v>135</v>
      </c>
      <c r="H49">
        <v>4</v>
      </c>
      <c r="I49" s="129">
        <f t="shared" si="16"/>
        <v>23.52941176470588</v>
      </c>
      <c r="K49" s="47" t="s">
        <v>135</v>
      </c>
      <c r="L49">
        <v>6</v>
      </c>
      <c r="M49" s="129">
        <f t="shared" si="17"/>
        <v>35.294117647058826</v>
      </c>
      <c r="O49" s="47" t="s">
        <v>135</v>
      </c>
      <c r="P49">
        <v>4</v>
      </c>
      <c r="Q49" s="129">
        <f t="shared" si="18"/>
        <v>26.666666666666668</v>
      </c>
      <c r="S49" s="47" t="s">
        <v>135</v>
      </c>
      <c r="T49">
        <v>5</v>
      </c>
      <c r="U49" s="129">
        <f t="shared" si="19"/>
        <v>33.333333333333329</v>
      </c>
      <c r="W49" s="47" t="s">
        <v>135</v>
      </c>
      <c r="X49">
        <v>6</v>
      </c>
      <c r="Y49" s="129">
        <f t="shared" si="20"/>
        <v>40</v>
      </c>
      <c r="AA49" s="47" t="s">
        <v>135</v>
      </c>
      <c r="AB49">
        <v>12</v>
      </c>
      <c r="AC49" s="129">
        <f t="shared" si="21"/>
        <v>63.157894736842103</v>
      </c>
      <c r="AE49" s="47" t="s">
        <v>135</v>
      </c>
      <c r="AF49">
        <v>6</v>
      </c>
      <c r="AG49" s="129">
        <f t="shared" si="22"/>
        <v>31.578947368421051</v>
      </c>
      <c r="AI49" s="47" t="s">
        <v>135</v>
      </c>
      <c r="AJ49">
        <v>1</v>
      </c>
      <c r="AK49" s="129">
        <f t="shared" si="23"/>
        <v>5.2631578947368416</v>
      </c>
      <c r="AM49" s="47" t="s">
        <v>135</v>
      </c>
      <c r="AN49">
        <v>9</v>
      </c>
      <c r="AO49" s="129">
        <f t="shared" si="24"/>
        <v>64.285714285714292</v>
      </c>
      <c r="AQ49" s="47" t="s">
        <v>135</v>
      </c>
      <c r="AR49">
        <v>5</v>
      </c>
      <c r="AS49" s="129">
        <f t="shared" si="25"/>
        <v>35.714285714285715</v>
      </c>
      <c r="AU49" s="47" t="s">
        <v>135</v>
      </c>
      <c r="AV49">
        <v>0</v>
      </c>
      <c r="AW49" s="138">
        <f t="shared" si="26"/>
        <v>0</v>
      </c>
      <c r="AZ49" t="s">
        <v>175</v>
      </c>
    </row>
    <row r="50" spans="3:62" x14ac:dyDescent="0.2">
      <c r="C50" s="3"/>
      <c r="AW50" s="4"/>
      <c r="AZ50" t="s">
        <v>176</v>
      </c>
    </row>
    <row r="51" spans="3:62" x14ac:dyDescent="0.2">
      <c r="C51" s="154" t="s">
        <v>0</v>
      </c>
      <c r="D51" s="134">
        <f>AVERAGE(D42:D49)</f>
        <v>9</v>
      </c>
      <c r="E51" s="134">
        <f>AVERAGE(E42:E49)</f>
        <v>51.117937306501545</v>
      </c>
      <c r="G51" s="134" t="s">
        <v>0</v>
      </c>
      <c r="H51" s="134">
        <f>AVERAGE(H42:H49)</f>
        <v>7</v>
      </c>
      <c r="I51" s="134">
        <f>AVERAGE(I42:I49)</f>
        <v>40.21865325077399</v>
      </c>
      <c r="K51" s="134" t="s">
        <v>0</v>
      </c>
      <c r="L51" s="134">
        <f>AVERAGE(L42:L49)</f>
        <v>1.5</v>
      </c>
      <c r="M51" s="135">
        <f>AVERAGE(M42:M49)</f>
        <v>8.6634094427244577</v>
      </c>
      <c r="O51" s="134" t="s">
        <v>0</v>
      </c>
      <c r="P51" s="134">
        <f>AVERAGE(P42:P49)</f>
        <v>8.125</v>
      </c>
      <c r="Q51" s="134">
        <f>AVERAGE(Q42:Q49)</f>
        <v>49.044117647058826</v>
      </c>
      <c r="S51" s="134" t="s">
        <v>0</v>
      </c>
      <c r="T51" s="134">
        <f>AVERAGE(T42:T49)</f>
        <v>6</v>
      </c>
      <c r="U51" s="134">
        <f>AVERAGE(U42:U49)</f>
        <v>36.63705065359477</v>
      </c>
      <c r="W51" s="134" t="s">
        <v>0</v>
      </c>
      <c r="X51" s="134">
        <f>AVERAGE(X42:X49)</f>
        <v>2.375</v>
      </c>
      <c r="Y51" s="135">
        <f>AVERAGE(Y42:Y49)</f>
        <v>14.318831699346404</v>
      </c>
      <c r="AA51" s="134" t="s">
        <v>0</v>
      </c>
      <c r="AB51" s="134">
        <f>AVERAGE(AB42:AB49)</f>
        <v>8.5</v>
      </c>
      <c r="AC51" s="134">
        <f>AVERAGE(AC42:AC49)</f>
        <v>49.492872807017534</v>
      </c>
      <c r="AE51" s="134" t="s">
        <v>0</v>
      </c>
      <c r="AF51" s="134">
        <f>AVERAGE(AF42:AF49)</f>
        <v>6</v>
      </c>
      <c r="AG51" s="134">
        <f>AVERAGE(AG42:AG49)</f>
        <v>37.711504557963536</v>
      </c>
      <c r="AI51" s="134" t="s">
        <v>0</v>
      </c>
      <c r="AJ51" s="134">
        <f>AVERAGE(AJ42:AJ49)</f>
        <v>2.25</v>
      </c>
      <c r="AK51" s="135">
        <f>AVERAGE(AK42:AK49)</f>
        <v>12.795622635018919</v>
      </c>
      <c r="AM51" s="134" t="s">
        <v>0</v>
      </c>
      <c r="AN51" s="134">
        <f>AVERAGE(AN42:AN49)</f>
        <v>8.5</v>
      </c>
      <c r="AO51" s="134">
        <f>AVERAGE(AO42:AO49)</f>
        <v>48.918546838438481</v>
      </c>
      <c r="AQ51" s="134" t="s">
        <v>0</v>
      </c>
      <c r="AR51" s="134">
        <f>AVERAGE(AR42:AR49)</f>
        <v>5.375</v>
      </c>
      <c r="AS51" s="134">
        <f>AVERAGE(AS42:AS49)</f>
        <v>30.935733942699887</v>
      </c>
      <c r="AU51" s="134" t="s">
        <v>0</v>
      </c>
      <c r="AV51" s="134">
        <f>AVERAGE(AV42:AV49)</f>
        <v>3.125</v>
      </c>
      <c r="AW51" s="155">
        <f>AVERAGE(AW42:AW49)</f>
        <v>20.145719218861633</v>
      </c>
      <c r="AZ51" t="s">
        <v>177</v>
      </c>
    </row>
    <row r="52" spans="3:62" x14ac:dyDescent="0.2">
      <c r="C52" s="156" t="s">
        <v>1</v>
      </c>
      <c r="D52" s="134">
        <f>COUNT(D42:D49)</f>
        <v>8</v>
      </c>
      <c r="E52" s="134">
        <f>COUNT(E42:E49)</f>
        <v>8</v>
      </c>
      <c r="G52" s="134" t="s">
        <v>1</v>
      </c>
      <c r="H52" s="134">
        <f>COUNT(H42:H49)</f>
        <v>8</v>
      </c>
      <c r="I52" s="134">
        <f>COUNT(I42:I49)</f>
        <v>8</v>
      </c>
      <c r="K52" s="134" t="s">
        <v>1</v>
      </c>
      <c r="L52" s="134">
        <f>COUNT(L42:L49)</f>
        <v>8</v>
      </c>
      <c r="M52" s="134">
        <f>COUNT(M42:M49)</f>
        <v>8</v>
      </c>
      <c r="O52" s="134" t="s">
        <v>1</v>
      </c>
      <c r="P52" s="134">
        <f>COUNT(P42:P49)</f>
        <v>8</v>
      </c>
      <c r="Q52" s="134">
        <f>COUNT(Q42:Q49)</f>
        <v>8</v>
      </c>
      <c r="S52" s="134" t="s">
        <v>1</v>
      </c>
      <c r="T52" s="134">
        <f>COUNT(T42:T49)</f>
        <v>8</v>
      </c>
      <c r="U52" s="134">
        <f>COUNT(U42:U49)</f>
        <v>8</v>
      </c>
      <c r="W52" s="134" t="s">
        <v>1</v>
      </c>
      <c r="X52" s="134">
        <f>COUNT(X42:X49)</f>
        <v>8</v>
      </c>
      <c r="Y52" s="134">
        <f>COUNT(Y42:Y49)</f>
        <v>8</v>
      </c>
      <c r="AA52" s="134" t="s">
        <v>1</v>
      </c>
      <c r="AB52" s="134">
        <f>COUNT(AB42:AB49)</f>
        <v>8</v>
      </c>
      <c r="AC52" s="134">
        <f>COUNT(AC42:AC49)</f>
        <v>8</v>
      </c>
      <c r="AE52" s="134" t="s">
        <v>1</v>
      </c>
      <c r="AF52" s="134">
        <f>COUNT(AF42:AF49)</f>
        <v>8</v>
      </c>
      <c r="AG52" s="134">
        <f>COUNT(AG42:AG49)</f>
        <v>8</v>
      </c>
      <c r="AI52" s="134" t="s">
        <v>1</v>
      </c>
      <c r="AJ52" s="134">
        <f>COUNT(AJ42:AJ49)</f>
        <v>8</v>
      </c>
      <c r="AK52" s="134">
        <f>COUNT(AK42:AK49)</f>
        <v>8</v>
      </c>
      <c r="AM52" s="134" t="s">
        <v>1</v>
      </c>
      <c r="AN52" s="134">
        <f>COUNT(AN42:AN49)</f>
        <v>8</v>
      </c>
      <c r="AO52" s="134">
        <f>COUNT(AO42:AO49)</f>
        <v>8</v>
      </c>
      <c r="AQ52" s="134" t="s">
        <v>1</v>
      </c>
      <c r="AR52" s="134">
        <f>COUNT(AR42:AR49)</f>
        <v>8</v>
      </c>
      <c r="AS52" s="134">
        <f>COUNT(AS42:AS49)</f>
        <v>8</v>
      </c>
      <c r="AU52" s="134" t="s">
        <v>1</v>
      </c>
      <c r="AV52" s="134">
        <f>COUNT(AV42:AV49)</f>
        <v>8</v>
      </c>
      <c r="AW52" s="157">
        <f>COUNT(AW42:AW49)</f>
        <v>8</v>
      </c>
      <c r="AZ52" t="s">
        <v>178</v>
      </c>
    </row>
    <row r="53" spans="3:62" x14ac:dyDescent="0.2">
      <c r="C53" s="156" t="s">
        <v>28</v>
      </c>
      <c r="D53" s="134">
        <f>STDEV(D42:D49)</f>
        <v>2.6726124191242437</v>
      </c>
      <c r="E53" s="134">
        <f>STDEV(E42:E49)</f>
        <v>13.415547116631204</v>
      </c>
      <c r="G53" s="134" t="s">
        <v>28</v>
      </c>
      <c r="H53" s="134">
        <f>STDEV(H42:H49)</f>
        <v>2.3904572186687871</v>
      </c>
      <c r="I53" s="134">
        <f>STDEV(I42:I49)</f>
        <v>13.911387195919779</v>
      </c>
      <c r="K53" s="134" t="s">
        <v>28</v>
      </c>
      <c r="L53" s="134">
        <f>STDEV(L42:L49)</f>
        <v>2.1380899352993952</v>
      </c>
      <c r="M53" s="134">
        <f>STDEV(M42:M49)</f>
        <v>12.674500644607331</v>
      </c>
      <c r="O53" s="134" t="s">
        <v>28</v>
      </c>
      <c r="P53" s="134">
        <f>STDEV(P42:P49)</f>
        <v>3.1819805153394638</v>
      </c>
      <c r="Q53" s="134">
        <f>STDEV(Q42:Q49)</f>
        <v>18.103477518998375</v>
      </c>
      <c r="S53" s="134" t="s">
        <v>28</v>
      </c>
      <c r="T53" s="134">
        <f>STDEV(T42:T49)</f>
        <v>1.8516401995451028</v>
      </c>
      <c r="U53" s="134">
        <f>STDEV(U42:U49)</f>
        <v>11.667967717102876</v>
      </c>
      <c r="W53" s="134" t="s">
        <v>28</v>
      </c>
      <c r="X53" s="134">
        <f>STDEV(X42:X49)</f>
        <v>2.0658792662827961</v>
      </c>
      <c r="Y53" s="134">
        <f>STDEV(Y42:Y49)</f>
        <v>13.203153833282856</v>
      </c>
      <c r="AA53" s="134" t="s">
        <v>28</v>
      </c>
      <c r="AB53" s="134">
        <f>STDEV(AB42:AB49)</f>
        <v>3.4226138716316967</v>
      </c>
      <c r="AC53" s="134">
        <f>STDEV(AC42:AC49)</f>
        <v>16.765564711092626</v>
      </c>
      <c r="AE53" s="134" t="s">
        <v>28</v>
      </c>
      <c r="AF53" s="134">
        <f>STDEV(AF42:AF49)</f>
        <v>2.0701966780270626</v>
      </c>
      <c r="AG53" s="134">
        <f>STDEV(AG42:AG49)</f>
        <v>18.61926174519736</v>
      </c>
      <c r="AI53" s="134" t="s">
        <v>28</v>
      </c>
      <c r="AJ53" s="134">
        <f>STDEV(AJ42:AJ49)</f>
        <v>2.1876275473019362</v>
      </c>
      <c r="AK53" s="134">
        <f>STDEV(AK42:AK49)</f>
        <v>12.257937155871545</v>
      </c>
      <c r="AM53" s="134" t="s">
        <v>28</v>
      </c>
      <c r="AN53" s="134">
        <f>STDEV(AN42:AN49)</f>
        <v>3.625307868699863</v>
      </c>
      <c r="AO53" s="134">
        <f>STDEV(AO42:AO49)</f>
        <v>17.822764303453312</v>
      </c>
      <c r="AQ53" s="134" t="s">
        <v>28</v>
      </c>
      <c r="AR53" s="134">
        <f>STDEV(AR42:AR49)</f>
        <v>2.7222627143085005</v>
      </c>
      <c r="AS53" s="134">
        <f>STDEV(AS42:AS49)</f>
        <v>15.752276607589069</v>
      </c>
      <c r="AU53" s="134" t="s">
        <v>28</v>
      </c>
      <c r="AV53" s="134">
        <f>STDEV(AV42:AV49)</f>
        <v>3.399054490379851</v>
      </c>
      <c r="AW53" s="157">
        <f>STDEV(AW42:AW49)</f>
        <v>24.637122855113798</v>
      </c>
    </row>
    <row r="54" spans="3:62" x14ac:dyDescent="0.2">
      <c r="C54" s="158" t="s">
        <v>29</v>
      </c>
      <c r="D54" s="159">
        <f>D53/SQRT(D52)</f>
        <v>0.94491118252306794</v>
      </c>
      <c r="E54" s="159">
        <f>E53/SQRT(E52)</f>
        <v>4.7431121697487795</v>
      </c>
      <c r="F54" s="17"/>
      <c r="G54" s="159" t="s">
        <v>29</v>
      </c>
      <c r="H54" s="159">
        <f>H53/SQRT(H52)</f>
        <v>0.84515425472851646</v>
      </c>
      <c r="I54" s="159">
        <f>I53/SQRT(I52)</f>
        <v>4.9184181109732927</v>
      </c>
      <c r="J54" s="17"/>
      <c r="K54" s="159" t="s">
        <v>29</v>
      </c>
      <c r="L54" s="159">
        <f>L53/SQRT(L52)</f>
        <v>0.7559289460184544</v>
      </c>
      <c r="M54" s="159">
        <f>M53/SQRT(M52)</f>
        <v>4.4811126769775553</v>
      </c>
      <c r="N54" s="17"/>
      <c r="O54" s="159" t="s">
        <v>29</v>
      </c>
      <c r="P54" s="159">
        <f>P53/SQRT(P52)</f>
        <v>1.125</v>
      </c>
      <c r="Q54" s="159">
        <f>Q53/SQRT(Q52)</f>
        <v>6.4005458583709824</v>
      </c>
      <c r="R54" s="17"/>
      <c r="S54" s="159" t="s">
        <v>29</v>
      </c>
      <c r="T54" s="159">
        <f>T53/SQRT(T52)</f>
        <v>0.65465367070797709</v>
      </c>
      <c r="U54" s="159">
        <f>U53/SQRT(U52)</f>
        <v>4.1252495477145814</v>
      </c>
      <c r="V54" s="17"/>
      <c r="W54" s="159" t="s">
        <v>29</v>
      </c>
      <c r="X54" s="159">
        <f>X53/SQRT(X52)</f>
        <v>0.7303986191506272</v>
      </c>
      <c r="Y54" s="159">
        <f>Y53/SQRT(Y52)</f>
        <v>4.6680198042817329</v>
      </c>
      <c r="Z54" s="17"/>
      <c r="AA54" s="159" t="s">
        <v>29</v>
      </c>
      <c r="AB54" s="159">
        <f>AB53/SQRT(AB52)</f>
        <v>1.2100767390069582</v>
      </c>
      <c r="AC54" s="159">
        <f>AC53/SQRT(AC52)</f>
        <v>5.9275222488177377</v>
      </c>
      <c r="AD54" s="17"/>
      <c r="AE54" s="159" t="s">
        <v>29</v>
      </c>
      <c r="AF54" s="159">
        <f>AF53/SQRT(AF52)</f>
        <v>0.73192505471139979</v>
      </c>
      <c r="AG54" s="159">
        <f>AG53/SQRT(AG52)</f>
        <v>6.5829031203581616</v>
      </c>
      <c r="AH54" s="17"/>
      <c r="AI54" s="159" t="s">
        <v>29</v>
      </c>
      <c r="AJ54" s="159">
        <f>AJ53/SQRT(AJ52)</f>
        <v>0.7734431367038469</v>
      </c>
      <c r="AK54" s="159">
        <f>AK53/SQRT(AK52)</f>
        <v>4.3338352431376554</v>
      </c>
      <c r="AL54" s="17"/>
      <c r="AM54" s="159" t="s">
        <v>29</v>
      </c>
      <c r="AN54" s="159">
        <f>AN53/SQRT(AN52)</f>
        <v>1.2817398889233114</v>
      </c>
      <c r="AO54" s="159">
        <f>AO53/SQRT(AO52)</f>
        <v>6.3012987492306847</v>
      </c>
      <c r="AP54" s="17"/>
      <c r="AQ54" s="159" t="s">
        <v>29</v>
      </c>
      <c r="AR54" s="159">
        <f>AR53/SQRT(AR52)</f>
        <v>0.96246521272941887</v>
      </c>
      <c r="AS54" s="159">
        <f>AS53/SQRT(AS52)</f>
        <v>5.5692708041762273</v>
      </c>
      <c r="AT54" s="17"/>
      <c r="AU54" s="159" t="s">
        <v>29</v>
      </c>
      <c r="AV54" s="159">
        <f>AV53/SQRT(AV52)</f>
        <v>1.2017472398850884</v>
      </c>
      <c r="AW54" s="160">
        <f>AW53/SQRT(AW52)</f>
        <v>8.7105383198885207</v>
      </c>
    </row>
    <row r="58" spans="3:62" x14ac:dyDescent="0.2">
      <c r="C58" s="27" t="s">
        <v>144</v>
      </c>
      <c r="D58" s="140" t="s">
        <v>140</v>
      </c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2" t="s">
        <v>144</v>
      </c>
      <c r="P58" s="140" t="s">
        <v>141</v>
      </c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2" t="s">
        <v>144</v>
      </c>
      <c r="AB58" s="140" t="s">
        <v>142</v>
      </c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2" t="s">
        <v>144</v>
      </c>
      <c r="AN58" s="140" t="s">
        <v>143</v>
      </c>
      <c r="AO58" s="18"/>
      <c r="AP58" s="18"/>
      <c r="AQ58" s="18"/>
      <c r="AR58" s="18"/>
      <c r="AS58" s="18"/>
      <c r="AT58" s="18"/>
      <c r="AU58" s="18"/>
      <c r="AV58" s="18"/>
      <c r="AW58" s="19"/>
    </row>
    <row r="59" spans="3:62" x14ac:dyDescent="0.2">
      <c r="C59" s="13" t="s">
        <v>126</v>
      </c>
      <c r="D59" t="s">
        <v>137</v>
      </c>
      <c r="E59" t="s">
        <v>138</v>
      </c>
      <c r="G59" s="1" t="s">
        <v>127</v>
      </c>
      <c r="H59" t="s">
        <v>137</v>
      </c>
      <c r="I59" t="s">
        <v>138</v>
      </c>
      <c r="J59" s="47"/>
      <c r="K59" s="1" t="s">
        <v>136</v>
      </c>
      <c r="L59" t="s">
        <v>137</v>
      </c>
      <c r="M59" t="s">
        <v>138</v>
      </c>
      <c r="O59" s="1" t="s">
        <v>126</v>
      </c>
      <c r="P59" t="s">
        <v>137</v>
      </c>
      <c r="Q59" t="s">
        <v>138</v>
      </c>
      <c r="S59" s="1" t="s">
        <v>127</v>
      </c>
      <c r="T59" t="s">
        <v>137</v>
      </c>
      <c r="U59" t="s">
        <v>138</v>
      </c>
      <c r="V59" s="47"/>
      <c r="W59" s="1" t="s">
        <v>136</v>
      </c>
      <c r="X59" t="s">
        <v>137</v>
      </c>
      <c r="Y59" t="s">
        <v>138</v>
      </c>
      <c r="AA59" s="1" t="s">
        <v>126</v>
      </c>
      <c r="AB59" t="s">
        <v>137</v>
      </c>
      <c r="AC59" t="s">
        <v>138</v>
      </c>
      <c r="AE59" s="1" t="s">
        <v>127</v>
      </c>
      <c r="AF59" t="s">
        <v>137</v>
      </c>
      <c r="AG59" t="s">
        <v>138</v>
      </c>
      <c r="AH59" s="47"/>
      <c r="AI59" s="1" t="s">
        <v>136</v>
      </c>
      <c r="AJ59" t="s">
        <v>137</v>
      </c>
      <c r="AK59" t="s">
        <v>138</v>
      </c>
      <c r="AM59" s="1" t="s">
        <v>126</v>
      </c>
      <c r="AN59" t="s">
        <v>137</v>
      </c>
      <c r="AO59" t="s">
        <v>138</v>
      </c>
      <c r="AQ59" s="1" t="s">
        <v>127</v>
      </c>
      <c r="AR59" t="s">
        <v>137</v>
      </c>
      <c r="AS59" t="s">
        <v>138</v>
      </c>
      <c r="AT59" s="47"/>
      <c r="AU59" s="1" t="s">
        <v>136</v>
      </c>
      <c r="AV59" t="s">
        <v>137</v>
      </c>
      <c r="AW59" s="4" t="s">
        <v>138</v>
      </c>
    </row>
    <row r="60" spans="3:62" x14ac:dyDescent="0.2">
      <c r="C60" s="137" t="s">
        <v>128</v>
      </c>
      <c r="D60" s="128">
        <v>10</v>
      </c>
      <c r="E60" s="129">
        <f t="shared" ref="E60:E67" si="27">D60/(D60+H60+L60)*100</f>
        <v>52.631578947368418</v>
      </c>
      <c r="G60" s="47" t="s">
        <v>128</v>
      </c>
      <c r="H60" s="128">
        <v>3</v>
      </c>
      <c r="I60" s="129">
        <f t="shared" ref="I60:I67" si="28">H60/(D60+H60+L60)*100</f>
        <v>15.789473684210526</v>
      </c>
      <c r="J60" s="129"/>
      <c r="K60" s="47" t="s">
        <v>128</v>
      </c>
      <c r="L60" s="128">
        <v>6</v>
      </c>
      <c r="M60" s="129">
        <f t="shared" ref="M60:M67" si="29">L60/(D60+H60+L60)*100</f>
        <v>31.578947368421051</v>
      </c>
      <c r="O60" s="47" t="s">
        <v>128</v>
      </c>
      <c r="P60" s="128">
        <v>6</v>
      </c>
      <c r="Q60" s="129">
        <f t="shared" ref="Q60:Q67" si="30">P60/(P60+T60+X60)*100</f>
        <v>24</v>
      </c>
      <c r="S60" s="47" t="s">
        <v>128</v>
      </c>
      <c r="T60" s="128">
        <v>10</v>
      </c>
      <c r="U60" s="129">
        <f t="shared" ref="U60:U67" si="31">T60/(P60+T60+X60)*100</f>
        <v>40</v>
      </c>
      <c r="V60" s="129"/>
      <c r="W60" s="47" t="s">
        <v>128</v>
      </c>
      <c r="X60" s="128">
        <v>9</v>
      </c>
      <c r="Y60" s="129">
        <f t="shared" ref="Y60:Y67" si="32">X60/(P60+T60+X60)*100</f>
        <v>36</v>
      </c>
      <c r="AA60" s="47" t="s">
        <v>128</v>
      </c>
      <c r="AB60" s="128">
        <v>9</v>
      </c>
      <c r="AC60" s="129">
        <f t="shared" ref="AC60:AC67" si="33">AB60/(AB60+AF60+AJ60)*100</f>
        <v>45</v>
      </c>
      <c r="AE60" s="47" t="s">
        <v>128</v>
      </c>
      <c r="AF60" s="128">
        <v>5</v>
      </c>
      <c r="AG60" s="129">
        <f t="shared" ref="AG60:AG67" si="34">AF60/(AB60+AF60+AJ60)*100</f>
        <v>25</v>
      </c>
      <c r="AH60" s="129"/>
      <c r="AI60" s="47" t="s">
        <v>128</v>
      </c>
      <c r="AJ60" s="128">
        <v>6</v>
      </c>
      <c r="AK60" s="129">
        <f t="shared" ref="AK60:AK67" si="35">AJ60/(AB60+AF60+AJ60)*100</f>
        <v>30</v>
      </c>
      <c r="AM60" s="47" t="s">
        <v>128</v>
      </c>
      <c r="AN60" s="128">
        <v>9</v>
      </c>
      <c r="AO60" s="129">
        <f t="shared" ref="AO60:AO67" si="36">AN60/(AN60+AR60+AV60)*100</f>
        <v>60</v>
      </c>
      <c r="AQ60" s="47" t="s">
        <v>128</v>
      </c>
      <c r="AR60" s="128">
        <v>5</v>
      </c>
      <c r="AS60" s="129">
        <f t="shared" ref="AS60:AS67" si="37">AR60/(AN60+AR60+AV60)*100</f>
        <v>33.333333333333329</v>
      </c>
      <c r="AT60" s="129"/>
      <c r="AU60" s="47" t="s">
        <v>128</v>
      </c>
      <c r="AV60" s="128">
        <v>1</v>
      </c>
      <c r="AW60" s="138">
        <f t="shared" ref="AW60:AW67" si="38">AV60/(AN60+AR60+AV60)*100</f>
        <v>6.666666666666667</v>
      </c>
      <c r="AY60" t="s">
        <v>195</v>
      </c>
      <c r="BB60" t="s">
        <v>193</v>
      </c>
    </row>
    <row r="61" spans="3:62" x14ac:dyDescent="0.2">
      <c r="C61" s="137" t="s">
        <v>129</v>
      </c>
      <c r="D61">
        <v>7</v>
      </c>
      <c r="E61" s="129">
        <f t="shared" si="27"/>
        <v>38.888888888888893</v>
      </c>
      <c r="G61" s="47" t="s">
        <v>129</v>
      </c>
      <c r="H61">
        <v>4</v>
      </c>
      <c r="I61" s="129">
        <f t="shared" si="28"/>
        <v>22.222222222222221</v>
      </c>
      <c r="J61" s="129"/>
      <c r="K61" s="47" t="s">
        <v>129</v>
      </c>
      <c r="L61">
        <v>7</v>
      </c>
      <c r="M61" s="129">
        <f t="shared" si="29"/>
        <v>38.888888888888893</v>
      </c>
      <c r="O61" s="47" t="s">
        <v>129</v>
      </c>
      <c r="P61">
        <v>4</v>
      </c>
      <c r="Q61" s="129">
        <f t="shared" si="30"/>
        <v>25</v>
      </c>
      <c r="S61" s="47" t="s">
        <v>129</v>
      </c>
      <c r="T61">
        <v>3</v>
      </c>
      <c r="U61" s="129">
        <f t="shared" si="31"/>
        <v>18.75</v>
      </c>
      <c r="V61" s="129"/>
      <c r="W61" s="47" t="s">
        <v>129</v>
      </c>
      <c r="X61">
        <v>9</v>
      </c>
      <c r="Y61" s="129">
        <f t="shared" si="32"/>
        <v>56.25</v>
      </c>
      <c r="AA61" s="47" t="s">
        <v>129</v>
      </c>
      <c r="AB61">
        <v>2</v>
      </c>
      <c r="AC61" s="129">
        <f t="shared" si="33"/>
        <v>12.5</v>
      </c>
      <c r="AE61" s="47" t="s">
        <v>129</v>
      </c>
      <c r="AF61">
        <v>6</v>
      </c>
      <c r="AG61" s="129">
        <f t="shared" si="34"/>
        <v>37.5</v>
      </c>
      <c r="AH61" s="129"/>
      <c r="AI61" s="47" t="s">
        <v>129</v>
      </c>
      <c r="AJ61">
        <v>8</v>
      </c>
      <c r="AK61" s="129">
        <f t="shared" si="35"/>
        <v>50</v>
      </c>
      <c r="AM61" s="47" t="s">
        <v>129</v>
      </c>
      <c r="AN61">
        <v>8</v>
      </c>
      <c r="AO61" s="129">
        <f t="shared" si="36"/>
        <v>47.058823529411761</v>
      </c>
      <c r="AQ61" s="47" t="s">
        <v>129</v>
      </c>
      <c r="AR61">
        <v>6</v>
      </c>
      <c r="AS61" s="129">
        <f t="shared" si="37"/>
        <v>35.294117647058826</v>
      </c>
      <c r="AT61" s="129"/>
      <c r="AU61" s="47" t="s">
        <v>129</v>
      </c>
      <c r="AV61">
        <v>3</v>
      </c>
      <c r="AW61" s="138">
        <f t="shared" si="38"/>
        <v>17.647058823529413</v>
      </c>
      <c r="BB61" t="s">
        <v>194</v>
      </c>
      <c r="BJ61" s="161" t="s">
        <v>149</v>
      </c>
    </row>
    <row r="62" spans="3:62" x14ac:dyDescent="0.2">
      <c r="C62" s="137" t="s">
        <v>130</v>
      </c>
      <c r="D62">
        <v>7</v>
      </c>
      <c r="E62" s="129">
        <f t="shared" si="27"/>
        <v>35</v>
      </c>
      <c r="G62" s="47" t="s">
        <v>130</v>
      </c>
      <c r="H62">
        <v>6</v>
      </c>
      <c r="I62" s="129">
        <f t="shared" si="28"/>
        <v>30</v>
      </c>
      <c r="K62" s="47" t="s">
        <v>130</v>
      </c>
      <c r="L62">
        <v>7</v>
      </c>
      <c r="M62" s="129">
        <f t="shared" si="29"/>
        <v>35</v>
      </c>
      <c r="O62" s="47" t="s">
        <v>130</v>
      </c>
      <c r="P62">
        <v>9</v>
      </c>
      <c r="Q62" s="129">
        <f t="shared" si="30"/>
        <v>64.285714285714292</v>
      </c>
      <c r="S62" s="47" t="s">
        <v>130</v>
      </c>
      <c r="T62">
        <v>4</v>
      </c>
      <c r="U62" s="129">
        <f t="shared" si="31"/>
        <v>28.571428571428569</v>
      </c>
      <c r="W62" s="47" t="s">
        <v>130</v>
      </c>
      <c r="X62">
        <v>1</v>
      </c>
      <c r="Y62" s="129">
        <f t="shared" si="32"/>
        <v>7.1428571428571423</v>
      </c>
      <c r="AA62" s="47" t="s">
        <v>130</v>
      </c>
      <c r="AB62">
        <v>3</v>
      </c>
      <c r="AC62" s="129">
        <f t="shared" si="33"/>
        <v>14.285714285714285</v>
      </c>
      <c r="AE62" s="47" t="s">
        <v>130</v>
      </c>
      <c r="AF62">
        <v>3</v>
      </c>
      <c r="AG62" s="129">
        <f t="shared" si="34"/>
        <v>14.285714285714285</v>
      </c>
      <c r="AI62" s="47" t="s">
        <v>130</v>
      </c>
      <c r="AJ62">
        <v>15</v>
      </c>
      <c r="AK62" s="129">
        <f t="shared" si="35"/>
        <v>71.428571428571431</v>
      </c>
      <c r="AM62" s="47" t="s">
        <v>130</v>
      </c>
      <c r="AN62">
        <v>5</v>
      </c>
      <c r="AO62" s="129">
        <f t="shared" si="36"/>
        <v>21.739130434782609</v>
      </c>
      <c r="AQ62" s="47" t="s">
        <v>130</v>
      </c>
      <c r="AR62">
        <v>8</v>
      </c>
      <c r="AS62" s="129">
        <f t="shared" si="37"/>
        <v>34.782608695652172</v>
      </c>
      <c r="AU62" s="47" t="s">
        <v>130</v>
      </c>
      <c r="AV62">
        <v>10</v>
      </c>
      <c r="AW62" s="138">
        <f t="shared" si="38"/>
        <v>43.478260869565219</v>
      </c>
      <c r="AY62" t="s">
        <v>162</v>
      </c>
      <c r="BJ62" s="161" t="s">
        <v>150</v>
      </c>
    </row>
    <row r="63" spans="3:62" x14ac:dyDescent="0.2">
      <c r="C63" s="137" t="s">
        <v>131</v>
      </c>
      <c r="D63">
        <v>8</v>
      </c>
      <c r="E63" s="129">
        <f t="shared" si="27"/>
        <v>44.444444444444443</v>
      </c>
      <c r="G63" s="47" t="s">
        <v>131</v>
      </c>
      <c r="H63">
        <v>5</v>
      </c>
      <c r="I63" s="129">
        <f t="shared" si="28"/>
        <v>27.777777777777779</v>
      </c>
      <c r="K63" s="47" t="s">
        <v>131</v>
      </c>
      <c r="L63">
        <v>5</v>
      </c>
      <c r="M63" s="129">
        <f t="shared" si="29"/>
        <v>27.777777777777779</v>
      </c>
      <c r="O63" s="47" t="s">
        <v>131</v>
      </c>
      <c r="P63">
        <v>6</v>
      </c>
      <c r="Q63" s="129">
        <f t="shared" si="30"/>
        <v>31.578947368421051</v>
      </c>
      <c r="S63" s="47" t="s">
        <v>131</v>
      </c>
      <c r="T63">
        <v>6</v>
      </c>
      <c r="U63" s="129">
        <f t="shared" si="31"/>
        <v>31.578947368421051</v>
      </c>
      <c r="W63" s="47" t="s">
        <v>131</v>
      </c>
      <c r="X63">
        <v>7</v>
      </c>
      <c r="Y63" s="129">
        <f t="shared" si="32"/>
        <v>36.84210526315789</v>
      </c>
      <c r="AA63" s="47" t="s">
        <v>131</v>
      </c>
      <c r="AB63">
        <v>6</v>
      </c>
      <c r="AC63" s="129">
        <f t="shared" si="33"/>
        <v>30</v>
      </c>
      <c r="AE63" s="47" t="s">
        <v>131</v>
      </c>
      <c r="AF63">
        <v>5</v>
      </c>
      <c r="AG63" s="129">
        <f t="shared" si="34"/>
        <v>25</v>
      </c>
      <c r="AI63" s="47" t="s">
        <v>131</v>
      </c>
      <c r="AJ63">
        <v>9</v>
      </c>
      <c r="AK63" s="129">
        <f t="shared" si="35"/>
        <v>45</v>
      </c>
      <c r="AM63" s="47" t="s">
        <v>131</v>
      </c>
      <c r="AN63">
        <v>7</v>
      </c>
      <c r="AO63" s="129">
        <f t="shared" si="36"/>
        <v>38.888888888888893</v>
      </c>
      <c r="AQ63" s="47" t="s">
        <v>131</v>
      </c>
      <c r="AR63">
        <v>7</v>
      </c>
      <c r="AS63" s="129">
        <f t="shared" si="37"/>
        <v>38.888888888888893</v>
      </c>
      <c r="AU63" s="47" t="s">
        <v>131</v>
      </c>
      <c r="AV63">
        <v>4</v>
      </c>
      <c r="AW63" s="138">
        <f t="shared" si="38"/>
        <v>22.222222222222221</v>
      </c>
      <c r="AY63" t="s">
        <v>196</v>
      </c>
      <c r="BJ63" s="161" t="s">
        <v>151</v>
      </c>
    </row>
    <row r="64" spans="3:62" x14ac:dyDescent="0.2">
      <c r="C64" s="137" t="s">
        <v>132</v>
      </c>
      <c r="D64" s="128">
        <v>10</v>
      </c>
      <c r="E64" s="129">
        <f t="shared" si="27"/>
        <v>52.631578947368418</v>
      </c>
      <c r="G64" s="47" t="s">
        <v>132</v>
      </c>
      <c r="H64" s="128">
        <v>4</v>
      </c>
      <c r="I64" s="129">
        <f t="shared" si="28"/>
        <v>21.052631578947366</v>
      </c>
      <c r="K64" s="47" t="s">
        <v>132</v>
      </c>
      <c r="L64" s="128">
        <v>5</v>
      </c>
      <c r="M64" s="129">
        <f t="shared" si="29"/>
        <v>26.315789473684209</v>
      </c>
      <c r="O64" s="47" t="s">
        <v>132</v>
      </c>
      <c r="P64" s="128">
        <v>8</v>
      </c>
      <c r="Q64" s="129">
        <f t="shared" si="30"/>
        <v>42.105263157894733</v>
      </c>
      <c r="S64" s="47" t="s">
        <v>132</v>
      </c>
      <c r="T64" s="128">
        <v>3</v>
      </c>
      <c r="U64" s="129">
        <f t="shared" si="31"/>
        <v>15.789473684210526</v>
      </c>
      <c r="W64" s="47" t="s">
        <v>132</v>
      </c>
      <c r="X64" s="128">
        <v>8</v>
      </c>
      <c r="Y64" s="129">
        <f t="shared" si="32"/>
        <v>42.105263157894733</v>
      </c>
      <c r="AA64" s="47" t="s">
        <v>132</v>
      </c>
      <c r="AB64" s="128">
        <v>6</v>
      </c>
      <c r="AC64" s="129">
        <f t="shared" si="33"/>
        <v>46.153846153846153</v>
      </c>
      <c r="AE64" s="47" t="s">
        <v>132</v>
      </c>
      <c r="AF64" s="128">
        <v>2</v>
      </c>
      <c r="AG64" s="129">
        <f t="shared" si="34"/>
        <v>15.384615384615385</v>
      </c>
      <c r="AI64" s="47" t="s">
        <v>132</v>
      </c>
      <c r="AJ64" s="128">
        <v>5</v>
      </c>
      <c r="AK64" s="129">
        <f t="shared" si="35"/>
        <v>38.461538461538467</v>
      </c>
      <c r="AM64" s="47" t="s">
        <v>132</v>
      </c>
      <c r="AN64" s="128">
        <v>6</v>
      </c>
      <c r="AO64" s="129">
        <f t="shared" si="36"/>
        <v>50</v>
      </c>
      <c r="AQ64" s="47" t="s">
        <v>132</v>
      </c>
      <c r="AR64" s="128">
        <v>2</v>
      </c>
      <c r="AS64" s="129">
        <f t="shared" si="37"/>
        <v>16.666666666666664</v>
      </c>
      <c r="AU64" s="47" t="s">
        <v>132</v>
      </c>
      <c r="AV64" s="128">
        <v>4</v>
      </c>
      <c r="AW64" s="138">
        <f t="shared" si="38"/>
        <v>33.333333333333329</v>
      </c>
      <c r="BJ64" s="161" t="s">
        <v>152</v>
      </c>
    </row>
    <row r="65" spans="3:62" x14ac:dyDescent="0.2">
      <c r="C65" s="137" t="s">
        <v>133</v>
      </c>
      <c r="D65">
        <v>7</v>
      </c>
      <c r="E65" s="129">
        <f t="shared" si="27"/>
        <v>36.84210526315789</v>
      </c>
      <c r="G65" s="47" t="s">
        <v>133</v>
      </c>
      <c r="H65">
        <v>3</v>
      </c>
      <c r="I65" s="129">
        <f t="shared" si="28"/>
        <v>15.789473684210526</v>
      </c>
      <c r="K65" s="47" t="s">
        <v>133</v>
      </c>
      <c r="L65">
        <v>9</v>
      </c>
      <c r="M65" s="129">
        <f t="shared" si="29"/>
        <v>47.368421052631575</v>
      </c>
      <c r="O65" s="47" t="s">
        <v>133</v>
      </c>
      <c r="P65">
        <v>6</v>
      </c>
      <c r="Q65" s="129">
        <f t="shared" si="30"/>
        <v>33.333333333333329</v>
      </c>
      <c r="S65" s="47" t="s">
        <v>133</v>
      </c>
      <c r="T65">
        <v>4</v>
      </c>
      <c r="U65" s="129">
        <f t="shared" si="31"/>
        <v>22.222222222222221</v>
      </c>
      <c r="W65" s="47" t="s">
        <v>133</v>
      </c>
      <c r="X65">
        <v>8</v>
      </c>
      <c r="Y65" s="129">
        <f t="shared" si="32"/>
        <v>44.444444444444443</v>
      </c>
      <c r="AA65" s="47" t="s">
        <v>133</v>
      </c>
      <c r="AB65">
        <v>3</v>
      </c>
      <c r="AC65" s="129">
        <f t="shared" si="33"/>
        <v>16.666666666666664</v>
      </c>
      <c r="AE65" s="47" t="s">
        <v>133</v>
      </c>
      <c r="AF65">
        <v>6</v>
      </c>
      <c r="AG65" s="129">
        <f t="shared" si="34"/>
        <v>33.333333333333329</v>
      </c>
      <c r="AI65" s="47" t="s">
        <v>133</v>
      </c>
      <c r="AJ65">
        <v>9</v>
      </c>
      <c r="AK65" s="129">
        <f t="shared" si="35"/>
        <v>50</v>
      </c>
      <c r="AM65" s="47" t="s">
        <v>133</v>
      </c>
      <c r="AN65">
        <v>7</v>
      </c>
      <c r="AO65" s="129">
        <f t="shared" si="36"/>
        <v>38.888888888888893</v>
      </c>
      <c r="AQ65" s="47" t="s">
        <v>133</v>
      </c>
      <c r="AR65">
        <v>3</v>
      </c>
      <c r="AS65" s="129">
        <f t="shared" si="37"/>
        <v>16.666666666666664</v>
      </c>
      <c r="AU65" s="47" t="s">
        <v>133</v>
      </c>
      <c r="AV65">
        <v>8</v>
      </c>
      <c r="AW65" s="138">
        <f t="shared" si="38"/>
        <v>44.444444444444443</v>
      </c>
      <c r="BJ65" s="161" t="s">
        <v>153</v>
      </c>
    </row>
    <row r="66" spans="3:62" x14ac:dyDescent="0.2">
      <c r="C66" s="137" t="s">
        <v>134</v>
      </c>
      <c r="D66">
        <v>2</v>
      </c>
      <c r="E66" s="129">
        <f t="shared" si="27"/>
        <v>14.285714285714285</v>
      </c>
      <c r="G66" s="47" t="s">
        <v>134</v>
      </c>
      <c r="H66">
        <v>1</v>
      </c>
      <c r="I66" s="129">
        <f t="shared" si="28"/>
        <v>7.1428571428571423</v>
      </c>
      <c r="K66" s="47" t="s">
        <v>134</v>
      </c>
      <c r="L66">
        <v>11</v>
      </c>
      <c r="M66" s="129">
        <f t="shared" si="29"/>
        <v>78.571428571428569</v>
      </c>
      <c r="O66" s="47" t="s">
        <v>134</v>
      </c>
      <c r="P66">
        <v>1</v>
      </c>
      <c r="Q66" s="129">
        <f t="shared" si="30"/>
        <v>6.666666666666667</v>
      </c>
      <c r="S66" s="47" t="s">
        <v>134</v>
      </c>
      <c r="T66">
        <v>2</v>
      </c>
      <c r="U66" s="129">
        <f t="shared" si="31"/>
        <v>13.333333333333334</v>
      </c>
      <c r="W66" s="47" t="s">
        <v>134</v>
      </c>
      <c r="X66">
        <v>12</v>
      </c>
      <c r="Y66" s="129">
        <f t="shared" si="32"/>
        <v>80</v>
      </c>
      <c r="AA66" s="47" t="s">
        <v>134</v>
      </c>
      <c r="AB66">
        <v>6</v>
      </c>
      <c r="AC66" s="129">
        <f t="shared" si="33"/>
        <v>33.333333333333329</v>
      </c>
      <c r="AE66" s="47" t="s">
        <v>134</v>
      </c>
      <c r="AF66">
        <v>5</v>
      </c>
      <c r="AG66" s="129">
        <f t="shared" si="34"/>
        <v>27.777777777777779</v>
      </c>
      <c r="AI66" s="47" t="s">
        <v>134</v>
      </c>
      <c r="AJ66">
        <v>7</v>
      </c>
      <c r="AK66" s="129">
        <f t="shared" si="35"/>
        <v>38.888888888888893</v>
      </c>
      <c r="AM66" s="47" t="s">
        <v>134</v>
      </c>
      <c r="AN66">
        <v>8</v>
      </c>
      <c r="AO66" s="129">
        <f t="shared" si="36"/>
        <v>47.058823529411761</v>
      </c>
      <c r="AQ66" s="47" t="s">
        <v>134</v>
      </c>
      <c r="AR66">
        <v>3</v>
      </c>
      <c r="AS66" s="129">
        <f t="shared" si="37"/>
        <v>17.647058823529413</v>
      </c>
      <c r="AU66" s="47" t="s">
        <v>134</v>
      </c>
      <c r="AV66">
        <v>6</v>
      </c>
      <c r="AW66" s="138">
        <f t="shared" si="38"/>
        <v>35.294117647058826</v>
      </c>
      <c r="BJ66" s="161" t="s">
        <v>154</v>
      </c>
    </row>
    <row r="67" spans="3:62" x14ac:dyDescent="0.2">
      <c r="C67" s="137" t="s">
        <v>135</v>
      </c>
      <c r="D67">
        <v>10</v>
      </c>
      <c r="E67" s="129">
        <f t="shared" si="27"/>
        <v>52.631578947368418</v>
      </c>
      <c r="G67" s="47" t="s">
        <v>135</v>
      </c>
      <c r="H67">
        <v>1</v>
      </c>
      <c r="I67" s="129">
        <f t="shared" si="28"/>
        <v>5.2631578947368416</v>
      </c>
      <c r="K67" s="47" t="s">
        <v>135</v>
      </c>
      <c r="L67">
        <v>8</v>
      </c>
      <c r="M67" s="129">
        <f t="shared" si="29"/>
        <v>42.105263157894733</v>
      </c>
      <c r="O67" s="47" t="s">
        <v>135</v>
      </c>
      <c r="P67">
        <v>10</v>
      </c>
      <c r="Q67" s="129">
        <f t="shared" si="30"/>
        <v>58.82352941176471</v>
      </c>
      <c r="S67" s="47" t="s">
        <v>135</v>
      </c>
      <c r="T67">
        <v>4</v>
      </c>
      <c r="U67" s="129">
        <f t="shared" si="31"/>
        <v>23.52941176470588</v>
      </c>
      <c r="W67" s="47" t="s">
        <v>135</v>
      </c>
      <c r="X67">
        <v>3</v>
      </c>
      <c r="Y67" s="129">
        <f t="shared" si="32"/>
        <v>17.647058823529413</v>
      </c>
      <c r="AA67" s="47" t="s">
        <v>135</v>
      </c>
      <c r="AB67">
        <v>3</v>
      </c>
      <c r="AC67" s="129">
        <f t="shared" si="33"/>
        <v>16.666666666666664</v>
      </c>
      <c r="AE67" s="47" t="s">
        <v>135</v>
      </c>
      <c r="AF67">
        <v>7</v>
      </c>
      <c r="AG67" s="129">
        <f t="shared" si="34"/>
        <v>38.888888888888893</v>
      </c>
      <c r="AI67" s="47" t="s">
        <v>135</v>
      </c>
      <c r="AJ67">
        <v>8</v>
      </c>
      <c r="AK67" s="129">
        <f t="shared" si="35"/>
        <v>44.444444444444443</v>
      </c>
      <c r="AM67" s="47" t="s">
        <v>135</v>
      </c>
      <c r="AN67">
        <v>7</v>
      </c>
      <c r="AO67" s="129">
        <f t="shared" si="36"/>
        <v>46.666666666666664</v>
      </c>
      <c r="AQ67" s="47" t="s">
        <v>135</v>
      </c>
      <c r="AR67">
        <v>6</v>
      </c>
      <c r="AS67" s="129">
        <f t="shared" si="37"/>
        <v>40</v>
      </c>
      <c r="AU67" s="47" t="s">
        <v>135</v>
      </c>
      <c r="AV67">
        <v>2</v>
      </c>
      <c r="AW67" s="138">
        <f t="shared" si="38"/>
        <v>13.333333333333334</v>
      </c>
      <c r="BJ67" s="161" t="s">
        <v>155</v>
      </c>
    </row>
    <row r="68" spans="3:62" x14ac:dyDescent="0.2">
      <c r="C68" s="3"/>
      <c r="AW68" s="4"/>
      <c r="BJ68" s="161" t="s">
        <v>156</v>
      </c>
    </row>
    <row r="69" spans="3:62" x14ac:dyDescent="0.2">
      <c r="C69" s="75" t="s">
        <v>0</v>
      </c>
      <c r="D69" s="76">
        <f>AVERAGE(D60:D67)</f>
        <v>7.625</v>
      </c>
      <c r="E69" s="76">
        <f>AVERAGE(E60:E67)</f>
        <v>40.919486215538846</v>
      </c>
      <c r="G69" s="76" t="s">
        <v>0</v>
      </c>
      <c r="H69" s="76">
        <f>AVERAGE(H60:H67)</f>
        <v>3.375</v>
      </c>
      <c r="I69" s="76">
        <f>AVERAGE(I60:I67)</f>
        <v>18.1296992481203</v>
      </c>
      <c r="K69" s="76" t="s">
        <v>0</v>
      </c>
      <c r="L69" s="76">
        <f>AVERAGE(L60:L67)</f>
        <v>7.25</v>
      </c>
      <c r="M69" s="77">
        <f>AVERAGE(M60:M67)</f>
        <v>40.95081453634085</v>
      </c>
      <c r="O69" s="76" t="s">
        <v>0</v>
      </c>
      <c r="P69" s="76">
        <f>AVERAGE(P60:P67)</f>
        <v>6.25</v>
      </c>
      <c r="Q69" s="76">
        <f>AVERAGE(Q60:Q67)</f>
        <v>35.724181777974351</v>
      </c>
      <c r="S69" s="76" t="s">
        <v>0</v>
      </c>
      <c r="T69" s="76">
        <f>AVERAGE(T60:T67)</f>
        <v>4.5</v>
      </c>
      <c r="U69" s="76">
        <f>AVERAGE(U60:U67)</f>
        <v>24.2218521180402</v>
      </c>
      <c r="W69" s="76" t="s">
        <v>0</v>
      </c>
      <c r="X69" s="76">
        <f>AVERAGE(X60:X67)</f>
        <v>7.125</v>
      </c>
      <c r="Y69" s="77">
        <f>AVERAGE(Y60:Y67)</f>
        <v>40.053966103985452</v>
      </c>
      <c r="AA69" s="76" t="s">
        <v>0</v>
      </c>
      <c r="AB69" s="76">
        <f>AVERAGE(AB60:AB67)</f>
        <v>4.75</v>
      </c>
      <c r="AC69" s="76">
        <f>AVERAGE(AC60:AC67)</f>
        <v>26.825778388278383</v>
      </c>
      <c r="AE69" s="76" t="s">
        <v>0</v>
      </c>
      <c r="AF69" s="76">
        <f>AVERAGE(AF60:AF67)</f>
        <v>4.875</v>
      </c>
      <c r="AG69" s="76">
        <f>AVERAGE(AG60:AG67)</f>
        <v>27.146291208791208</v>
      </c>
      <c r="AI69" s="76" t="s">
        <v>0</v>
      </c>
      <c r="AJ69" s="76">
        <f>AVERAGE(AJ60:AJ67)</f>
        <v>8.375</v>
      </c>
      <c r="AK69" s="77">
        <f>AVERAGE(AK60:AK67)</f>
        <v>46.027930402930409</v>
      </c>
      <c r="AM69" s="76" t="s">
        <v>0</v>
      </c>
      <c r="AN69" s="76">
        <f>AVERAGE(AN60:AN67)</f>
        <v>7.125</v>
      </c>
      <c r="AO69" s="76">
        <f>AVERAGE(AO60:AO67)</f>
        <v>43.787652742256327</v>
      </c>
      <c r="AQ69" s="76" t="s">
        <v>0</v>
      </c>
      <c r="AR69" s="76">
        <f>AVERAGE(AR60:AR67)</f>
        <v>5</v>
      </c>
      <c r="AS69" s="76">
        <f>AVERAGE(AS60:AS67)</f>
        <v>29.159917590224495</v>
      </c>
      <c r="AU69" s="76" t="s">
        <v>0</v>
      </c>
      <c r="AV69" s="76">
        <f>AVERAGE(AV60:AV67)</f>
        <v>4.75</v>
      </c>
      <c r="AW69" s="78">
        <f>AVERAGE(AW60:AW67)</f>
        <v>27.052429667519181</v>
      </c>
      <c r="BJ69" s="161" t="s">
        <v>157</v>
      </c>
    </row>
    <row r="70" spans="3:62" x14ac:dyDescent="0.2">
      <c r="C70" s="75" t="s">
        <v>1</v>
      </c>
      <c r="D70" s="76">
        <f>COUNT(D60:D67)</f>
        <v>8</v>
      </c>
      <c r="E70" s="76">
        <f>COUNT(E60:E67)</f>
        <v>8</v>
      </c>
      <c r="G70" s="76" t="s">
        <v>1</v>
      </c>
      <c r="H70" s="76">
        <f>COUNT(H60:H67)</f>
        <v>8</v>
      </c>
      <c r="I70" s="76">
        <f>COUNT(I60:I67)</f>
        <v>8</v>
      </c>
      <c r="K70" s="76" t="s">
        <v>1</v>
      </c>
      <c r="L70" s="76">
        <f>COUNT(L60:L67)</f>
        <v>8</v>
      </c>
      <c r="M70" s="76">
        <f>COUNT(M60:M67)</f>
        <v>8</v>
      </c>
      <c r="O70" s="76" t="s">
        <v>1</v>
      </c>
      <c r="P70" s="76">
        <f>COUNT(P60:P67)</f>
        <v>8</v>
      </c>
      <c r="Q70" s="76">
        <f>COUNT(Q60:Q67)</f>
        <v>8</v>
      </c>
      <c r="S70" s="76" t="s">
        <v>1</v>
      </c>
      <c r="T70" s="76">
        <f>COUNT(T60:T67)</f>
        <v>8</v>
      </c>
      <c r="U70" s="76">
        <f>COUNT(U60:U67)</f>
        <v>8</v>
      </c>
      <c r="W70" s="76" t="s">
        <v>1</v>
      </c>
      <c r="X70" s="76">
        <f>COUNT(X60:X67)</f>
        <v>8</v>
      </c>
      <c r="Y70" s="76">
        <f>COUNT(Y60:Y67)</f>
        <v>8</v>
      </c>
      <c r="AA70" s="76" t="s">
        <v>1</v>
      </c>
      <c r="AB70" s="76">
        <f>COUNT(AB60:AB67)</f>
        <v>8</v>
      </c>
      <c r="AC70" s="76">
        <f>COUNT(AC60:AC67)</f>
        <v>8</v>
      </c>
      <c r="AE70" s="76" t="s">
        <v>1</v>
      </c>
      <c r="AF70" s="76">
        <f>COUNT(AF60:AF67)</f>
        <v>8</v>
      </c>
      <c r="AG70" s="76">
        <f>COUNT(AG60:AG67)</f>
        <v>8</v>
      </c>
      <c r="AI70" s="76" t="s">
        <v>1</v>
      </c>
      <c r="AJ70" s="76">
        <f>COUNT(AJ60:AJ67)</f>
        <v>8</v>
      </c>
      <c r="AK70" s="76">
        <f>COUNT(AK60:AK67)</f>
        <v>8</v>
      </c>
      <c r="AM70" s="76" t="s">
        <v>1</v>
      </c>
      <c r="AN70" s="76">
        <f>COUNT(AN60:AN67)</f>
        <v>8</v>
      </c>
      <c r="AO70" s="76">
        <f>COUNT(AO60:AO67)</f>
        <v>8</v>
      </c>
      <c r="AQ70" s="76" t="s">
        <v>1</v>
      </c>
      <c r="AR70" s="76">
        <f>COUNT(AR60:AR67)</f>
        <v>8</v>
      </c>
      <c r="AS70" s="76">
        <f>COUNT(AS60:AS67)</f>
        <v>8</v>
      </c>
      <c r="AU70" s="76" t="s">
        <v>1</v>
      </c>
      <c r="AV70" s="76">
        <f>COUNT(AV60:AV67)</f>
        <v>8</v>
      </c>
      <c r="AW70" s="79">
        <f>COUNT(AW60:AW67)</f>
        <v>8</v>
      </c>
      <c r="BJ70" s="161" t="s">
        <v>158</v>
      </c>
    </row>
    <row r="71" spans="3:62" x14ac:dyDescent="0.2">
      <c r="C71" s="75" t="s">
        <v>28</v>
      </c>
      <c r="D71" s="76">
        <f>STDEV(D60:D67)</f>
        <v>2.6692695630078278</v>
      </c>
      <c r="E71" s="76">
        <f>STDEV(E60:E67)</f>
        <v>13.033424964803567</v>
      </c>
      <c r="G71" s="76" t="s">
        <v>28</v>
      </c>
      <c r="H71" s="76">
        <f>STDEV(H60:H67)</f>
        <v>1.7677669529663689</v>
      </c>
      <c r="I71" s="76">
        <f>STDEV(I60:I67)</f>
        <v>8.9162262531611702</v>
      </c>
      <c r="K71" s="76" t="s">
        <v>28</v>
      </c>
      <c r="L71" s="76">
        <f>STDEV(L60:L67)</f>
        <v>2.0528725518857018</v>
      </c>
      <c r="M71" s="76">
        <f>STDEV(M60:M67)</f>
        <v>16.788761149975585</v>
      </c>
      <c r="O71" s="76" t="s">
        <v>28</v>
      </c>
      <c r="P71" s="76">
        <f>STDEV(P60:P67)</f>
        <v>2.8660575211055539</v>
      </c>
      <c r="Q71" s="76">
        <f>STDEV(Q60:Q67)</f>
        <v>18.935084677029089</v>
      </c>
      <c r="S71" s="76" t="s">
        <v>28</v>
      </c>
      <c r="T71" s="76">
        <f>STDEV(T60:T67)</f>
        <v>2.5071326821120348</v>
      </c>
      <c r="U71" s="76">
        <f>STDEV(U60:U67)</f>
        <v>8.8324048074053856</v>
      </c>
      <c r="W71" s="76" t="s">
        <v>28</v>
      </c>
      <c r="X71" s="76">
        <f>STDEV(X60:X67)</f>
        <v>3.5228843701879127</v>
      </c>
      <c r="Y71" s="76">
        <f>STDEV(Y60:Y67)</f>
        <v>22.339722903394467</v>
      </c>
      <c r="AA71" s="76" t="s">
        <v>28</v>
      </c>
      <c r="AB71" s="76">
        <f>STDEV(AB60:AB67)</f>
        <v>2.3754698783308417</v>
      </c>
      <c r="AC71" s="76">
        <f>STDEV(AC60:AC67)</f>
        <v>13.759135796244296</v>
      </c>
      <c r="AE71" s="76" t="s">
        <v>28</v>
      </c>
      <c r="AF71" s="76">
        <f>STDEV(AF60:AF67)</f>
        <v>1.6420805617960927</v>
      </c>
      <c r="AG71" s="76">
        <f>STDEV(AG60:AG67)</f>
        <v>9.2327889335525093</v>
      </c>
      <c r="AI71" s="76" t="s">
        <v>28</v>
      </c>
      <c r="AJ71" s="76">
        <f>STDEV(AJ60:AJ67)</f>
        <v>3.0207614933986431</v>
      </c>
      <c r="AK71" s="76">
        <f>STDEV(AK60:AK67)</f>
        <v>12.220720464654313</v>
      </c>
      <c r="AM71" s="76" t="s">
        <v>28</v>
      </c>
      <c r="AN71" s="76">
        <f>STDEV(AN60:AN67)</f>
        <v>1.2464234547582249</v>
      </c>
      <c r="AO71" s="76">
        <f>STDEV(AO60:AO67)</f>
        <v>11.117916109956246</v>
      </c>
      <c r="AQ71" s="76" t="s">
        <v>28</v>
      </c>
      <c r="AR71" s="76">
        <f>STDEV(AR60:AR67)</f>
        <v>2.1380899352993952</v>
      </c>
      <c r="AS71" s="76">
        <f>STDEV(AS60:AS67)</f>
        <v>10.306234507117768</v>
      </c>
      <c r="AU71" s="76" t="s">
        <v>28</v>
      </c>
      <c r="AV71" s="76">
        <f>STDEV(AV60:AV67)</f>
        <v>3.0589447293376941</v>
      </c>
      <c r="AW71" s="79">
        <f>STDEV(AW60:AW67)</f>
        <v>14.118124735456673</v>
      </c>
      <c r="BJ71" s="161" t="s">
        <v>159</v>
      </c>
    </row>
    <row r="72" spans="3:62" x14ac:dyDescent="0.2">
      <c r="C72" s="145" t="s">
        <v>29</v>
      </c>
      <c r="D72" s="84">
        <f>D71/SQRT(D70)</f>
        <v>0.94372930440884362</v>
      </c>
      <c r="E72" s="84">
        <f>E71/SQRT(E70)</f>
        <v>4.6080115873493206</v>
      </c>
      <c r="F72" s="17"/>
      <c r="G72" s="84" t="s">
        <v>29</v>
      </c>
      <c r="H72" s="84">
        <f>H71/SQRT(H70)</f>
        <v>0.625</v>
      </c>
      <c r="I72" s="84">
        <f>I71/SQRT(I70)</f>
        <v>3.152362023101893</v>
      </c>
      <c r="J72" s="17"/>
      <c r="K72" s="84" t="s">
        <v>29</v>
      </c>
      <c r="L72" s="84">
        <f>L71/SQRT(L70)</f>
        <v>0.72580005117505619</v>
      </c>
      <c r="M72" s="84">
        <f>M71/SQRT(M70)</f>
        <v>5.935723428434498</v>
      </c>
      <c r="N72" s="17"/>
      <c r="O72" s="84" t="s">
        <v>29</v>
      </c>
      <c r="P72" s="84">
        <f>P71/SQRT(P70)</f>
        <v>1.0133043542222218</v>
      </c>
      <c r="Q72" s="84">
        <f>Q71/SQRT(Q70)</f>
        <v>6.6945633887343776</v>
      </c>
      <c r="R72" s="17"/>
      <c r="S72" s="84" t="s">
        <v>29</v>
      </c>
      <c r="T72" s="84">
        <f>T71/SQRT(T70)</f>
        <v>0.88640526042791823</v>
      </c>
      <c r="U72" s="84">
        <f>U71/SQRT(U70)</f>
        <v>3.1227266667505051</v>
      </c>
      <c r="V72" s="17"/>
      <c r="W72" s="84" t="s">
        <v>29</v>
      </c>
      <c r="X72" s="84">
        <f>X71/SQRT(X70)</f>
        <v>1.2455277137479863</v>
      </c>
      <c r="Y72" s="84">
        <f>Y71/SQRT(Y70)</f>
        <v>7.8982847774093274</v>
      </c>
      <c r="Z72" s="17"/>
      <c r="AA72" s="84" t="s">
        <v>29</v>
      </c>
      <c r="AB72" s="84">
        <f>AB71/SQRT(AB70)</f>
        <v>0.83985542973606053</v>
      </c>
      <c r="AC72" s="84">
        <f>AC71/SQRT(AC70)</f>
        <v>4.8645891123954543</v>
      </c>
      <c r="AD72" s="17"/>
      <c r="AE72" s="84" t="s">
        <v>29</v>
      </c>
      <c r="AF72" s="84">
        <f>AF71/SQRT(AF70)</f>
        <v>0.58056315025031635</v>
      </c>
      <c r="AG72" s="84">
        <f>AG71/SQRT(AG70)</f>
        <v>3.2642838320895455</v>
      </c>
      <c r="AH72" s="17"/>
      <c r="AI72" s="84" t="s">
        <v>29</v>
      </c>
      <c r="AJ72" s="84">
        <f>AJ71/SQRT(AJ70)</f>
        <v>1.0680004681646913</v>
      </c>
      <c r="AK72" s="84">
        <f>AK71/SQRT(AK70)</f>
        <v>4.3206771557711399</v>
      </c>
      <c r="AL72" s="17"/>
      <c r="AM72" s="84" t="s">
        <v>29</v>
      </c>
      <c r="AN72" s="84">
        <f>AN71/SQRT(AN70)</f>
        <v>0.44067723854475233</v>
      </c>
      <c r="AO72" s="84">
        <f>AO71/SQRT(AO70)</f>
        <v>3.9307769370066112</v>
      </c>
      <c r="AP72" s="17"/>
      <c r="AQ72" s="84" t="s">
        <v>29</v>
      </c>
      <c r="AR72" s="84">
        <f>AR71/SQRT(AR70)</f>
        <v>0.7559289460184544</v>
      </c>
      <c r="AS72" s="84">
        <f>AS71/SQRT(AS70)</f>
        <v>3.6438041542408843</v>
      </c>
      <c r="AT72" s="17"/>
      <c r="AU72" s="84" t="s">
        <v>29</v>
      </c>
      <c r="AV72" s="84">
        <f>AV71/SQRT(AV70)</f>
        <v>1.0815002806947658</v>
      </c>
      <c r="AW72" s="146">
        <f>AW71/SQRT(AW70)</f>
        <v>4.9915108690394723</v>
      </c>
      <c r="BJ72" s="161" t="s">
        <v>160</v>
      </c>
    </row>
    <row r="76" spans="3:62" x14ac:dyDescent="0.2">
      <c r="C76" s="27" t="s">
        <v>145</v>
      </c>
      <c r="D76" s="140" t="s">
        <v>140</v>
      </c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2" t="s">
        <v>145</v>
      </c>
      <c r="P76" s="140" t="s">
        <v>141</v>
      </c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2" t="s">
        <v>145</v>
      </c>
      <c r="AB76" s="140" t="s">
        <v>142</v>
      </c>
      <c r="AC76" s="18"/>
      <c r="AD76" s="18"/>
      <c r="AE76" s="18"/>
      <c r="AF76" s="18"/>
      <c r="AG76" s="18"/>
      <c r="AH76" s="18"/>
      <c r="AI76" s="18"/>
      <c r="AJ76" s="18"/>
      <c r="AK76" s="18"/>
      <c r="AL76" s="18"/>
      <c r="AM76" s="2" t="s">
        <v>145</v>
      </c>
      <c r="AN76" s="140" t="s">
        <v>143</v>
      </c>
      <c r="AO76" s="18"/>
      <c r="AP76" s="18"/>
      <c r="AQ76" s="18"/>
      <c r="AR76" s="18"/>
      <c r="AS76" s="18"/>
      <c r="AT76" s="18"/>
      <c r="AU76" s="18"/>
      <c r="AV76" s="18"/>
      <c r="AW76" s="19"/>
      <c r="AY76" t="s">
        <v>161</v>
      </c>
      <c r="BB76" t="s">
        <v>180</v>
      </c>
      <c r="BJ76" s="161" t="s">
        <v>149</v>
      </c>
    </row>
    <row r="77" spans="3:62" x14ac:dyDescent="0.2">
      <c r="C77" s="13" t="s">
        <v>126</v>
      </c>
      <c r="D77" t="s">
        <v>137</v>
      </c>
      <c r="E77" t="s">
        <v>138</v>
      </c>
      <c r="G77" s="1" t="s">
        <v>127</v>
      </c>
      <c r="H77" t="s">
        <v>137</v>
      </c>
      <c r="I77" t="s">
        <v>138</v>
      </c>
      <c r="J77" s="47"/>
      <c r="K77" s="1" t="s">
        <v>136</v>
      </c>
      <c r="L77" t="s">
        <v>137</v>
      </c>
      <c r="M77" t="s">
        <v>138</v>
      </c>
      <c r="O77" s="1" t="s">
        <v>126</v>
      </c>
      <c r="P77" t="s">
        <v>137</v>
      </c>
      <c r="Q77" t="s">
        <v>138</v>
      </c>
      <c r="S77" s="1" t="s">
        <v>127</v>
      </c>
      <c r="T77" t="s">
        <v>137</v>
      </c>
      <c r="U77" t="s">
        <v>138</v>
      </c>
      <c r="V77" s="47"/>
      <c r="W77" s="1" t="s">
        <v>136</v>
      </c>
      <c r="X77" t="s">
        <v>137</v>
      </c>
      <c r="Y77" t="s">
        <v>138</v>
      </c>
      <c r="AA77" s="1" t="s">
        <v>126</v>
      </c>
      <c r="AB77" t="s">
        <v>137</v>
      </c>
      <c r="AC77" t="s">
        <v>138</v>
      </c>
      <c r="AE77" s="1" t="s">
        <v>127</v>
      </c>
      <c r="AF77" t="s">
        <v>137</v>
      </c>
      <c r="AG77" t="s">
        <v>138</v>
      </c>
      <c r="AH77" s="47"/>
      <c r="AI77" s="1" t="s">
        <v>136</v>
      </c>
      <c r="AJ77" t="s">
        <v>137</v>
      </c>
      <c r="AK77" t="s">
        <v>138</v>
      </c>
      <c r="AM77" s="1" t="s">
        <v>126</v>
      </c>
      <c r="AN77" t="s">
        <v>137</v>
      </c>
      <c r="AO77" t="s">
        <v>138</v>
      </c>
      <c r="AQ77" s="1" t="s">
        <v>127</v>
      </c>
      <c r="AR77" t="s">
        <v>137</v>
      </c>
      <c r="AS77" t="s">
        <v>138</v>
      </c>
      <c r="AT77" s="47"/>
      <c r="AU77" s="1" t="s">
        <v>136</v>
      </c>
      <c r="AV77" t="s">
        <v>137</v>
      </c>
      <c r="AW77" s="4" t="s">
        <v>138</v>
      </c>
      <c r="BB77" t="s">
        <v>181</v>
      </c>
      <c r="BJ77" s="161" t="s">
        <v>182</v>
      </c>
    </row>
    <row r="78" spans="3:62" x14ac:dyDescent="0.2">
      <c r="C78" s="137" t="s">
        <v>128</v>
      </c>
      <c r="D78" s="128">
        <v>2</v>
      </c>
      <c r="E78" s="129">
        <f>D78/(D78+H78+L78)*100</f>
        <v>12.5</v>
      </c>
      <c r="G78" s="47" t="s">
        <v>128</v>
      </c>
      <c r="H78" s="128">
        <v>4</v>
      </c>
      <c r="I78" s="129">
        <f>H78/(D78+H78+L78)*100</f>
        <v>25</v>
      </c>
      <c r="J78" s="129"/>
      <c r="K78" s="47" t="s">
        <v>128</v>
      </c>
      <c r="L78" s="128">
        <v>10</v>
      </c>
      <c r="M78" s="129">
        <f>L78/(D78+H78+L78)*100</f>
        <v>62.5</v>
      </c>
      <c r="O78" s="47" t="s">
        <v>128</v>
      </c>
      <c r="P78" s="128">
        <v>5</v>
      </c>
      <c r="Q78" s="129">
        <f>P78/(P78+T78+X78)*100</f>
        <v>23.809523809523807</v>
      </c>
      <c r="S78" s="47" t="s">
        <v>128</v>
      </c>
      <c r="T78">
        <v>3</v>
      </c>
      <c r="U78" s="129">
        <f>T78/(P78+T78+X78)*100</f>
        <v>14.285714285714285</v>
      </c>
      <c r="V78" s="129"/>
      <c r="W78" s="47" t="s">
        <v>128</v>
      </c>
      <c r="X78">
        <v>13</v>
      </c>
      <c r="Y78" s="129">
        <f>X78/(P78+T78+X78)*100</f>
        <v>61.904761904761905</v>
      </c>
      <c r="AA78" s="47" t="s">
        <v>128</v>
      </c>
      <c r="AB78">
        <v>7</v>
      </c>
      <c r="AC78" s="129">
        <f>AB78/(AB78+AF78+AJ78)*100</f>
        <v>46.666666666666664</v>
      </c>
      <c r="AE78" s="47" t="s">
        <v>128</v>
      </c>
      <c r="AF78">
        <v>4</v>
      </c>
      <c r="AG78" s="129">
        <f>AF78/(AB78+AF78+AJ78)*100</f>
        <v>26.666666666666668</v>
      </c>
      <c r="AH78" s="129"/>
      <c r="AI78" s="47" t="s">
        <v>128</v>
      </c>
      <c r="AJ78">
        <v>4</v>
      </c>
      <c r="AK78" s="129">
        <f>AJ78/(AB78+AF78+AJ78)*100</f>
        <v>26.666666666666668</v>
      </c>
      <c r="AM78" s="47" t="s">
        <v>128</v>
      </c>
      <c r="AN78">
        <v>7</v>
      </c>
      <c r="AO78" s="129">
        <f>AN78/(AN78+AR78+AV78)*100</f>
        <v>41.17647058823529</v>
      </c>
      <c r="AQ78" s="47" t="s">
        <v>128</v>
      </c>
      <c r="AR78">
        <v>3</v>
      </c>
      <c r="AS78" s="129">
        <f>AR78/(AN78+AR78+AV78)*100</f>
        <v>17.647058823529413</v>
      </c>
      <c r="AT78" s="129"/>
      <c r="AU78" s="47" t="s">
        <v>128</v>
      </c>
      <c r="AV78">
        <v>7</v>
      </c>
      <c r="AW78" s="138">
        <f>AV78/(AN78+AR78+AV78)*100</f>
        <v>41.17647058823529</v>
      </c>
      <c r="AY78" t="s">
        <v>162</v>
      </c>
      <c r="BJ78" s="161" t="s">
        <v>183</v>
      </c>
    </row>
    <row r="79" spans="3:62" x14ac:dyDescent="0.2">
      <c r="C79" s="137" t="s">
        <v>129</v>
      </c>
      <c r="D79">
        <v>2</v>
      </c>
      <c r="E79" s="129">
        <f>D79/(D79+H79+L79)*100</f>
        <v>12.5</v>
      </c>
      <c r="G79" s="47" t="s">
        <v>129</v>
      </c>
      <c r="H79">
        <v>5</v>
      </c>
      <c r="I79" s="129">
        <f>H79/(D79+H79+L79)*100</f>
        <v>31.25</v>
      </c>
      <c r="J79" s="129"/>
      <c r="K79" s="47" t="s">
        <v>129</v>
      </c>
      <c r="L79">
        <v>9</v>
      </c>
      <c r="M79" s="129">
        <f>L79/(D79+H79+L79)*100</f>
        <v>56.25</v>
      </c>
      <c r="O79" s="47" t="s">
        <v>129</v>
      </c>
      <c r="P79">
        <v>6</v>
      </c>
      <c r="Q79" s="129">
        <f>P79/(P79+T79+X79)*100</f>
        <v>33.333333333333329</v>
      </c>
      <c r="S79" s="47" t="s">
        <v>129</v>
      </c>
      <c r="T79">
        <v>1</v>
      </c>
      <c r="U79" s="129">
        <f>T79/(P79+T79+X79)*100</f>
        <v>5.5555555555555554</v>
      </c>
      <c r="V79" s="129"/>
      <c r="W79" s="47" t="s">
        <v>129</v>
      </c>
      <c r="X79">
        <v>11</v>
      </c>
      <c r="Y79" s="129">
        <f>X79/(P79+T79+X79)*100</f>
        <v>61.111111111111114</v>
      </c>
      <c r="AA79" s="47" t="s">
        <v>129</v>
      </c>
      <c r="AB79">
        <v>5</v>
      </c>
      <c r="AC79" s="129">
        <f>AB79/(AB79+AF79+AJ79)*100</f>
        <v>29.411764705882355</v>
      </c>
      <c r="AE79" s="47" t="s">
        <v>129</v>
      </c>
      <c r="AF79">
        <v>1</v>
      </c>
      <c r="AG79" s="129">
        <f>AF79/(AB79+AF79+AJ79)*100</f>
        <v>5.8823529411764701</v>
      </c>
      <c r="AH79" s="129"/>
      <c r="AI79" s="47" t="s">
        <v>129</v>
      </c>
      <c r="AJ79">
        <v>11</v>
      </c>
      <c r="AK79" s="129">
        <f>AJ79/(AB79+AF79+AJ79)*100</f>
        <v>64.705882352941174</v>
      </c>
      <c r="AM79" s="47" t="s">
        <v>129</v>
      </c>
      <c r="AN79">
        <v>7</v>
      </c>
      <c r="AO79" s="129">
        <f>AN79/(AN79+AR79+AV79)*100</f>
        <v>46.666666666666664</v>
      </c>
      <c r="AQ79" s="47" t="s">
        <v>129</v>
      </c>
      <c r="AR79">
        <v>3</v>
      </c>
      <c r="AS79" s="129">
        <f>AR79/(AN79+AR79+AV79)*100</f>
        <v>20</v>
      </c>
      <c r="AT79" s="129"/>
      <c r="AU79" s="47" t="s">
        <v>129</v>
      </c>
      <c r="AV79">
        <v>5</v>
      </c>
      <c r="AW79" s="138">
        <f>AV79/(AN79+AR79+AV79)*100</f>
        <v>33.333333333333329</v>
      </c>
      <c r="AY79" t="s">
        <v>179</v>
      </c>
      <c r="BJ79" s="161" t="s">
        <v>184</v>
      </c>
    </row>
    <row r="80" spans="3:62" x14ac:dyDescent="0.2">
      <c r="C80" s="137" t="s">
        <v>130</v>
      </c>
      <c r="D80">
        <v>1</v>
      </c>
      <c r="E80" s="129">
        <f>D80/(D80+H80+L80)*100</f>
        <v>7.6923076923076925</v>
      </c>
      <c r="G80" s="47" t="s">
        <v>130</v>
      </c>
      <c r="H80">
        <v>1</v>
      </c>
      <c r="I80" s="129">
        <f>H80/(D80+H80+L80)*100</f>
        <v>7.6923076923076925</v>
      </c>
      <c r="K80" s="47" t="s">
        <v>130</v>
      </c>
      <c r="L80">
        <v>11</v>
      </c>
      <c r="M80" s="129">
        <f>L80/(D80+H80+L80)*100</f>
        <v>84.615384615384613</v>
      </c>
      <c r="O80" s="47" t="s">
        <v>130</v>
      </c>
      <c r="P80">
        <v>0</v>
      </c>
      <c r="Q80" s="129">
        <f>P80/(P80+T80+X80)*100</f>
        <v>0</v>
      </c>
      <c r="S80" s="47" t="s">
        <v>130</v>
      </c>
      <c r="T80">
        <v>0</v>
      </c>
      <c r="U80" s="129">
        <f>T80/(P80+T80+X80)*100</f>
        <v>0</v>
      </c>
      <c r="W80" s="47" t="s">
        <v>130</v>
      </c>
      <c r="X80">
        <v>11</v>
      </c>
      <c r="Y80" s="129">
        <f>X80/(P80+T80+X80)*100</f>
        <v>100</v>
      </c>
      <c r="AA80" s="47" t="s">
        <v>130</v>
      </c>
      <c r="AB80">
        <v>3</v>
      </c>
      <c r="AC80" s="129">
        <f>AB80/(AB80+AF80+AJ80)*100</f>
        <v>20</v>
      </c>
      <c r="AE80" s="47" t="s">
        <v>130</v>
      </c>
      <c r="AF80">
        <v>1</v>
      </c>
      <c r="AG80" s="129">
        <f>AF80/(AB80+AF80+AJ80)*100</f>
        <v>6.666666666666667</v>
      </c>
      <c r="AI80" s="47" t="s">
        <v>130</v>
      </c>
      <c r="AJ80">
        <v>11</v>
      </c>
      <c r="AK80" s="129">
        <f>AJ80/(AB80+AF80+AJ80)*100</f>
        <v>73.333333333333329</v>
      </c>
      <c r="AM80" s="47" t="s">
        <v>130</v>
      </c>
      <c r="AN80">
        <v>6</v>
      </c>
      <c r="AO80" s="129">
        <f>AN80/(AN80+AR80+AV80)*100</f>
        <v>37.5</v>
      </c>
      <c r="AQ80" s="47" t="s">
        <v>130</v>
      </c>
      <c r="AR80">
        <v>1</v>
      </c>
      <c r="AS80" s="129">
        <f>AR80/(AN80+AR80+AV80)*100</f>
        <v>6.25</v>
      </c>
      <c r="AU80" s="47" t="s">
        <v>130</v>
      </c>
      <c r="AV80">
        <v>9</v>
      </c>
      <c r="AW80" s="138">
        <f>AV80/(AN80+AR80+AV80)*100</f>
        <v>56.25</v>
      </c>
      <c r="BJ80" s="161" t="s">
        <v>185</v>
      </c>
    </row>
    <row r="81" spans="3:62" x14ac:dyDescent="0.2">
      <c r="C81" s="137" t="s">
        <v>131</v>
      </c>
      <c r="D81">
        <v>5</v>
      </c>
      <c r="E81" s="129">
        <f>D81/(D81+H81+L81)*100</f>
        <v>29.411764705882355</v>
      </c>
      <c r="G81" s="47" t="s">
        <v>131</v>
      </c>
      <c r="H81">
        <v>2</v>
      </c>
      <c r="I81" s="129">
        <f>H81/(D81+H81+L81)*100</f>
        <v>11.76470588235294</v>
      </c>
      <c r="K81" s="47" t="s">
        <v>131</v>
      </c>
      <c r="L81">
        <v>10</v>
      </c>
      <c r="M81" s="129">
        <f>L81/(D81+H81+L81)*100</f>
        <v>58.82352941176471</v>
      </c>
      <c r="O81" s="47" t="s">
        <v>131</v>
      </c>
      <c r="P81">
        <v>4</v>
      </c>
      <c r="Q81" s="129">
        <f>P81/(P81+T81+X81)*100</f>
        <v>23.52941176470588</v>
      </c>
      <c r="S81" s="47" t="s">
        <v>131</v>
      </c>
      <c r="T81">
        <v>3</v>
      </c>
      <c r="U81" s="129">
        <f>T81/(P81+T81+X81)*100</f>
        <v>17.647058823529413</v>
      </c>
      <c r="W81" s="47" t="s">
        <v>131</v>
      </c>
      <c r="X81" s="128">
        <v>10</v>
      </c>
      <c r="Y81" s="129">
        <f>X81/(P81+T81+X81)*100</f>
        <v>58.82352941176471</v>
      </c>
      <c r="AA81" s="47" t="s">
        <v>131</v>
      </c>
      <c r="AB81">
        <v>1</v>
      </c>
      <c r="AC81" s="129">
        <f>AB81/(AB81+AF81+AJ81)*100</f>
        <v>5.8823529411764701</v>
      </c>
      <c r="AE81" s="47" t="s">
        <v>131</v>
      </c>
      <c r="AF81">
        <v>8</v>
      </c>
      <c r="AG81" s="129">
        <f>AF81/(AB81+AF81+AJ81)*100</f>
        <v>47.058823529411761</v>
      </c>
      <c r="AI81" s="47" t="s">
        <v>131</v>
      </c>
      <c r="AJ81" s="128">
        <v>8</v>
      </c>
      <c r="AK81" s="129">
        <f>AJ81/(AB81+AF81+AJ81)*100</f>
        <v>47.058823529411761</v>
      </c>
      <c r="AM81" s="47" t="s">
        <v>131</v>
      </c>
      <c r="AN81">
        <v>4</v>
      </c>
      <c r="AO81" s="129">
        <f>AN81/(AN81+AR81+AV81)*100</f>
        <v>33.333333333333329</v>
      </c>
      <c r="AQ81" s="47" t="s">
        <v>131</v>
      </c>
      <c r="AR81">
        <v>4</v>
      </c>
      <c r="AS81" s="129">
        <f>AR81/(AN81+AR81+AV81)*100</f>
        <v>33.333333333333329</v>
      </c>
      <c r="AU81" s="47" t="s">
        <v>131</v>
      </c>
      <c r="AV81" s="128">
        <v>4</v>
      </c>
      <c r="AW81" s="138">
        <f>AV81/(AN81+AR81+AV81)*100</f>
        <v>33.333333333333329</v>
      </c>
      <c r="BJ81" s="161" t="s">
        <v>186</v>
      </c>
    </row>
    <row r="82" spans="3:62" x14ac:dyDescent="0.2">
      <c r="C82" s="137"/>
      <c r="D82" s="128"/>
      <c r="E82" s="129"/>
      <c r="G82" s="47"/>
      <c r="H82" s="128"/>
      <c r="I82" s="129"/>
      <c r="K82" s="47"/>
      <c r="L82" s="128"/>
      <c r="M82" s="129"/>
      <c r="O82" s="47"/>
      <c r="P82" s="128"/>
      <c r="Q82" s="129"/>
      <c r="S82" s="47"/>
      <c r="T82" s="128"/>
      <c r="U82" s="129"/>
      <c r="W82" s="47"/>
      <c r="X82" s="128"/>
      <c r="Y82" s="129"/>
      <c r="AA82" s="47"/>
      <c r="AB82" s="128"/>
      <c r="AC82" s="129"/>
      <c r="AE82" s="47"/>
      <c r="AF82" s="128"/>
      <c r="AG82" s="129"/>
      <c r="AI82" s="47"/>
      <c r="AJ82" s="128"/>
      <c r="AK82" s="129"/>
      <c r="AM82" s="47"/>
      <c r="AN82" s="128"/>
      <c r="AO82" s="129"/>
      <c r="AQ82" s="47"/>
      <c r="AR82" s="128"/>
      <c r="AS82" s="129"/>
      <c r="AU82" s="47"/>
      <c r="AV82" s="128"/>
      <c r="AW82" s="138"/>
      <c r="BJ82" s="161" t="s">
        <v>187</v>
      </c>
    </row>
    <row r="83" spans="3:62" x14ac:dyDescent="0.2">
      <c r="C83" s="88" t="s">
        <v>0</v>
      </c>
      <c r="D83" s="89">
        <f>AVERAGE(D78:D82)</f>
        <v>2.5</v>
      </c>
      <c r="E83" s="89">
        <f>AVERAGE(E78:E82)</f>
        <v>15.526018099547512</v>
      </c>
      <c r="G83" s="89" t="s">
        <v>0</v>
      </c>
      <c r="H83" s="89">
        <f>AVERAGE(H78:H82)</f>
        <v>3</v>
      </c>
      <c r="I83" s="89">
        <f>AVERAGE(I78:I82)</f>
        <v>18.926753393665159</v>
      </c>
      <c r="K83" s="89" t="s">
        <v>0</v>
      </c>
      <c r="L83" s="89">
        <f>AVERAGE(L78:L82)</f>
        <v>10</v>
      </c>
      <c r="M83" s="90">
        <f>AVERAGE(M78:M82)</f>
        <v>65.547228506787334</v>
      </c>
      <c r="O83" s="89" t="s">
        <v>0</v>
      </c>
      <c r="P83" s="89">
        <f>AVERAGE(P78:P82)</f>
        <v>3.75</v>
      </c>
      <c r="Q83" s="89">
        <f>AVERAGE(Q78:Q82)</f>
        <v>20.168067226890756</v>
      </c>
      <c r="S83" s="89" t="s">
        <v>0</v>
      </c>
      <c r="T83" s="89">
        <f>AVERAGE(T78:T82)</f>
        <v>1.75</v>
      </c>
      <c r="U83" s="89">
        <f>AVERAGE(U78:U82)</f>
        <v>9.3720821661998137</v>
      </c>
      <c r="W83" s="89" t="s">
        <v>0</v>
      </c>
      <c r="X83" s="89">
        <f>AVERAGE(X78:X82)</f>
        <v>11.25</v>
      </c>
      <c r="Y83" s="90">
        <f>AVERAGE(Y78:Y82)</f>
        <v>70.459850606909427</v>
      </c>
      <c r="AA83" s="89" t="s">
        <v>0</v>
      </c>
      <c r="AB83" s="89">
        <f>AVERAGE(AB78:AB82)</f>
        <v>4</v>
      </c>
      <c r="AC83" s="89">
        <f>AVERAGE(AC78:AC82)</f>
        <v>25.490196078431371</v>
      </c>
      <c r="AE83" s="89" t="s">
        <v>0</v>
      </c>
      <c r="AF83" s="89">
        <f>AVERAGE(AF78:AF82)</f>
        <v>3.5</v>
      </c>
      <c r="AG83" s="89">
        <f>AVERAGE(AG78:AG82)</f>
        <v>21.56862745098039</v>
      </c>
      <c r="AI83" s="89" t="s">
        <v>0</v>
      </c>
      <c r="AJ83" s="89">
        <f>AVERAGE(AJ78:AJ82)</f>
        <v>8.5</v>
      </c>
      <c r="AK83" s="90">
        <f>AVERAGE(AK78:AK82)</f>
        <v>52.941176470588232</v>
      </c>
      <c r="AM83" s="89" t="s">
        <v>0</v>
      </c>
      <c r="AN83" s="89">
        <f>AVERAGE(AN78:AN82)</f>
        <v>6</v>
      </c>
      <c r="AO83" s="89">
        <f>AVERAGE(AO78:AO82)</f>
        <v>39.669117647058826</v>
      </c>
      <c r="AQ83" s="89" t="s">
        <v>0</v>
      </c>
      <c r="AR83" s="89">
        <f>AVERAGE(AR78:AR82)</f>
        <v>2.75</v>
      </c>
      <c r="AS83" s="89">
        <f>AVERAGE(AS78:AS82)</f>
        <v>19.307598039215684</v>
      </c>
      <c r="AU83" s="89" t="s">
        <v>0</v>
      </c>
      <c r="AV83" s="89">
        <f>AVERAGE(AV78:AV82)</f>
        <v>6.25</v>
      </c>
      <c r="AW83" s="91">
        <f>AVERAGE(AW78:AW82)</f>
        <v>41.023284313725483</v>
      </c>
      <c r="BJ83" s="161" t="s">
        <v>188</v>
      </c>
    </row>
    <row r="84" spans="3:62" x14ac:dyDescent="0.2">
      <c r="C84" s="88" t="s">
        <v>1</v>
      </c>
      <c r="D84" s="89">
        <f>COUNT(D78:D82)</f>
        <v>4</v>
      </c>
      <c r="E84" s="89">
        <f>COUNT(E78:E82)</f>
        <v>4</v>
      </c>
      <c r="G84" s="89" t="s">
        <v>1</v>
      </c>
      <c r="H84" s="89">
        <f>COUNT(H78:H82)</f>
        <v>4</v>
      </c>
      <c r="I84" s="89">
        <f>COUNT(I78:I82)</f>
        <v>4</v>
      </c>
      <c r="K84" s="89" t="s">
        <v>1</v>
      </c>
      <c r="L84" s="89">
        <f>COUNT(L78:L82)</f>
        <v>4</v>
      </c>
      <c r="M84" s="89">
        <f>COUNT(M78:M82)</f>
        <v>4</v>
      </c>
      <c r="O84" s="89" t="s">
        <v>1</v>
      </c>
      <c r="P84" s="89">
        <f>COUNT(P78:P82)</f>
        <v>4</v>
      </c>
      <c r="Q84" s="89">
        <f>COUNT(Q78:Q82)</f>
        <v>4</v>
      </c>
      <c r="S84" s="89" t="s">
        <v>1</v>
      </c>
      <c r="T84" s="89">
        <f>COUNT(T78:T82)</f>
        <v>4</v>
      </c>
      <c r="U84" s="89">
        <f>COUNT(U78:U82)</f>
        <v>4</v>
      </c>
      <c r="W84" s="89" t="s">
        <v>1</v>
      </c>
      <c r="X84" s="89">
        <f>COUNT(X78:X82)</f>
        <v>4</v>
      </c>
      <c r="Y84" s="89">
        <f>COUNT(Y78:Y82)</f>
        <v>4</v>
      </c>
      <c r="AA84" s="89" t="s">
        <v>1</v>
      </c>
      <c r="AB84" s="89">
        <f>COUNT(AB78:AB82)</f>
        <v>4</v>
      </c>
      <c r="AC84" s="89">
        <f>COUNT(AC78:AC82)</f>
        <v>4</v>
      </c>
      <c r="AE84" s="89" t="s">
        <v>1</v>
      </c>
      <c r="AF84" s="89">
        <f>COUNT(AF78:AF82)</f>
        <v>4</v>
      </c>
      <c r="AG84" s="89">
        <f>COUNT(AG78:AG82)</f>
        <v>4</v>
      </c>
      <c r="AI84" s="89" t="s">
        <v>1</v>
      </c>
      <c r="AJ84" s="89">
        <f>COUNT(AJ78:AJ82)</f>
        <v>4</v>
      </c>
      <c r="AK84" s="89">
        <f>COUNT(AK78:AK82)</f>
        <v>4</v>
      </c>
      <c r="AM84" s="89" t="s">
        <v>1</v>
      </c>
      <c r="AN84" s="89">
        <f>COUNT(AN78:AN82)</f>
        <v>4</v>
      </c>
      <c r="AO84" s="89">
        <f>COUNT(AO78:AO82)</f>
        <v>4</v>
      </c>
      <c r="AQ84" s="89" t="s">
        <v>1</v>
      </c>
      <c r="AR84" s="89">
        <f>COUNT(AR78:AR82)</f>
        <v>4</v>
      </c>
      <c r="AS84" s="89">
        <f>COUNT(AS78:AS82)</f>
        <v>4</v>
      </c>
      <c r="AU84" s="89" t="s">
        <v>1</v>
      </c>
      <c r="AV84" s="89">
        <f>COUNT(AV78:AV82)</f>
        <v>4</v>
      </c>
      <c r="AW84" s="92">
        <f>COUNT(AW78:AW82)</f>
        <v>4</v>
      </c>
      <c r="BJ84" s="161" t="s">
        <v>189</v>
      </c>
    </row>
    <row r="85" spans="3:62" x14ac:dyDescent="0.2">
      <c r="C85" s="88" t="s">
        <v>28</v>
      </c>
      <c r="D85" s="89">
        <f>STDEV(D78:D82)</f>
        <v>1.7320508075688772</v>
      </c>
      <c r="E85" s="89">
        <f>STDEV(E78:E82)</f>
        <v>9.5305569728359441</v>
      </c>
      <c r="G85" s="89" t="s">
        <v>28</v>
      </c>
      <c r="H85" s="89">
        <f>STDEV(H78:H82)</f>
        <v>1.8257418583505538</v>
      </c>
      <c r="I85" s="89">
        <f>STDEV(I78:I82)</f>
        <v>11.049199458677895</v>
      </c>
      <c r="K85" s="89" t="s">
        <v>28</v>
      </c>
      <c r="L85" s="89">
        <f>STDEV(L78:L82)</f>
        <v>0.81649658092772603</v>
      </c>
      <c r="M85" s="89">
        <f>STDEV(M78:M82)</f>
        <v>12.968253112662449</v>
      </c>
      <c r="O85" s="89" t="s">
        <v>28</v>
      </c>
      <c r="P85" s="89">
        <f>STDEV(P78:P82)</f>
        <v>2.6299556396765835</v>
      </c>
      <c r="Q85" s="89">
        <f>STDEV(Q78:Q82)</f>
        <v>14.196642918508722</v>
      </c>
      <c r="S85" s="89" t="s">
        <v>28</v>
      </c>
      <c r="T85" s="89">
        <f>STDEV(T78:T82)</f>
        <v>1.5</v>
      </c>
      <c r="U85" s="89">
        <f>STDEV(U78:U82)</f>
        <v>8.0626881122247376</v>
      </c>
      <c r="W85" s="89" t="s">
        <v>28</v>
      </c>
      <c r="X85" s="89">
        <f>STDEV(X78:X82)</f>
        <v>1.2583057392117916</v>
      </c>
      <c r="Y85" s="89">
        <f>STDEV(Y78:Y82)</f>
        <v>19.736707509820356</v>
      </c>
      <c r="AA85" s="89" t="s">
        <v>28</v>
      </c>
      <c r="AB85" s="89">
        <f>STDEV(AB78:AB82)</f>
        <v>2.5819888974716112</v>
      </c>
      <c r="AC85" s="89">
        <f>STDEV(AC78:AC82)</f>
        <v>17.111705277859944</v>
      </c>
      <c r="AE85" s="89" t="s">
        <v>28</v>
      </c>
      <c r="AF85" s="89">
        <f>STDEV(AF78:AF82)</f>
        <v>3.3166247903553998</v>
      </c>
      <c r="AG85" s="89">
        <f>STDEV(AG78:AG82)</f>
        <v>19.526629195158954</v>
      </c>
      <c r="AI85" s="89" t="s">
        <v>28</v>
      </c>
      <c r="AJ85" s="89">
        <f>STDEV(AJ78:AJ82)</f>
        <v>3.3166247903553998</v>
      </c>
      <c r="AK85" s="89">
        <f>STDEV(AK78:AK82)</f>
        <v>20.64945768112737</v>
      </c>
      <c r="AM85" s="89" t="s">
        <v>28</v>
      </c>
      <c r="AN85" s="89">
        <f>STDEV(AN78:AN82)</f>
        <v>1.4142135623730951</v>
      </c>
      <c r="AO85" s="89">
        <f>STDEV(AO78:AO82)</f>
        <v>5.6593591924621904</v>
      </c>
      <c r="AQ85" s="89" t="s">
        <v>28</v>
      </c>
      <c r="AR85" s="89">
        <f>STDEV(AR78:AR82)</f>
        <v>1.2583057392117916</v>
      </c>
      <c r="AS85" s="89">
        <f>STDEV(AS78:AS82)</f>
        <v>11.112439397007856</v>
      </c>
      <c r="AU85" s="89" t="s">
        <v>28</v>
      </c>
      <c r="AV85" s="89">
        <f>STDEV(AV78:AV82)</f>
        <v>2.2173557826083452</v>
      </c>
      <c r="AW85" s="92">
        <f>STDEV(AW78:AW82)</f>
        <v>10.803502962573544</v>
      </c>
      <c r="BJ85" s="161" t="s">
        <v>190</v>
      </c>
    </row>
    <row r="86" spans="3:62" x14ac:dyDescent="0.2">
      <c r="C86" s="147" t="s">
        <v>29</v>
      </c>
      <c r="D86" s="97">
        <f>D85/SQRT(D84)</f>
        <v>0.8660254037844386</v>
      </c>
      <c r="E86" s="97">
        <f>E85/SQRT(E84)</f>
        <v>4.765278486417972</v>
      </c>
      <c r="F86" s="17"/>
      <c r="G86" s="97" t="s">
        <v>29</v>
      </c>
      <c r="H86" s="97">
        <f>H85/SQRT(H84)</f>
        <v>0.9128709291752769</v>
      </c>
      <c r="I86" s="97">
        <f>I85/SQRT(I84)</f>
        <v>5.5245997293389477</v>
      </c>
      <c r="J86" s="17"/>
      <c r="K86" s="97" t="s">
        <v>29</v>
      </c>
      <c r="L86" s="97">
        <f>L85/SQRT(L84)</f>
        <v>0.40824829046386302</v>
      </c>
      <c r="M86" s="97">
        <f>M85/SQRT(M84)</f>
        <v>6.4841265563312245</v>
      </c>
      <c r="N86" s="17"/>
      <c r="O86" s="97" t="s">
        <v>29</v>
      </c>
      <c r="P86" s="97">
        <f>P85/SQRT(P84)</f>
        <v>1.3149778198382918</v>
      </c>
      <c r="Q86" s="97">
        <f>Q85/SQRT(Q84)</f>
        <v>7.0983214592543611</v>
      </c>
      <c r="R86" s="17"/>
      <c r="S86" s="97" t="s">
        <v>29</v>
      </c>
      <c r="T86" s="97">
        <f>T85/SQRT(T84)</f>
        <v>0.75</v>
      </c>
      <c r="U86" s="97">
        <f>U85/SQRT(U84)</f>
        <v>4.0313440561123688</v>
      </c>
      <c r="V86" s="17"/>
      <c r="W86" s="97" t="s">
        <v>29</v>
      </c>
      <c r="X86" s="97">
        <f>X85/SQRT(X84)</f>
        <v>0.62915286960589578</v>
      </c>
      <c r="Y86" s="97">
        <f>Y85/SQRT(Y84)</f>
        <v>9.8683537549101779</v>
      </c>
      <c r="Z86" s="17"/>
      <c r="AA86" s="97" t="s">
        <v>29</v>
      </c>
      <c r="AB86" s="97">
        <f>AB85/SQRT(AB84)</f>
        <v>1.2909944487358056</v>
      </c>
      <c r="AC86" s="97">
        <f>AC85/SQRT(AC84)</f>
        <v>8.5558526389299718</v>
      </c>
      <c r="AD86" s="17"/>
      <c r="AE86" s="97" t="s">
        <v>29</v>
      </c>
      <c r="AF86" s="97">
        <f>AF85/SQRT(AF84)</f>
        <v>1.6583123951776999</v>
      </c>
      <c r="AG86" s="97">
        <f>AG85/SQRT(AG84)</f>
        <v>9.7633145975794768</v>
      </c>
      <c r="AH86" s="17"/>
      <c r="AI86" s="97" t="s">
        <v>29</v>
      </c>
      <c r="AJ86" s="97">
        <f>AJ85/SQRT(AJ84)</f>
        <v>1.6583123951776999</v>
      </c>
      <c r="AK86" s="97">
        <f>AK85/SQRT(AK84)</f>
        <v>10.324728840563685</v>
      </c>
      <c r="AL86" s="17"/>
      <c r="AM86" s="97" t="s">
        <v>29</v>
      </c>
      <c r="AN86" s="97">
        <f>AN85/SQRT(AN84)</f>
        <v>0.70710678118654757</v>
      </c>
      <c r="AO86" s="97">
        <f>AO85/SQRT(AO84)</f>
        <v>2.8296795962310952</v>
      </c>
      <c r="AP86" s="17"/>
      <c r="AQ86" s="97" t="s">
        <v>29</v>
      </c>
      <c r="AR86" s="97">
        <f>AR85/SQRT(AR84)</f>
        <v>0.62915286960589578</v>
      </c>
      <c r="AS86" s="97">
        <f>AS85/SQRT(AS84)</f>
        <v>5.5562196985039281</v>
      </c>
      <c r="AT86" s="17"/>
      <c r="AU86" s="97" t="s">
        <v>29</v>
      </c>
      <c r="AV86" s="97">
        <f>AV85/SQRT(AV84)</f>
        <v>1.1086778913041726</v>
      </c>
      <c r="AW86" s="148">
        <f>AW85/SQRT(AW84)</f>
        <v>5.4017514812867722</v>
      </c>
      <c r="BJ86" s="161" t="s">
        <v>191</v>
      </c>
    </row>
    <row r="87" spans="3:62" x14ac:dyDescent="0.2">
      <c r="BJ87" s="161" t="s">
        <v>192</v>
      </c>
    </row>
    <row r="91" spans="3:62" x14ac:dyDescent="0.2">
      <c r="C91" s="27" t="s">
        <v>146</v>
      </c>
      <c r="D91" s="140" t="s">
        <v>140</v>
      </c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2" t="s">
        <v>146</v>
      </c>
      <c r="P91" s="140" t="s">
        <v>141</v>
      </c>
      <c r="Q91" s="18"/>
      <c r="R91" s="18"/>
      <c r="S91" s="18"/>
      <c r="T91" s="18"/>
      <c r="U91" s="18"/>
      <c r="V91" s="18"/>
      <c r="W91" s="18"/>
      <c r="X91" s="18"/>
      <c r="Y91" s="18"/>
      <c r="Z91" s="18"/>
      <c r="AA91" s="2" t="s">
        <v>146</v>
      </c>
      <c r="AB91" s="140" t="s">
        <v>142</v>
      </c>
      <c r="AC91" s="18"/>
      <c r="AD91" s="18"/>
      <c r="AE91" s="18"/>
      <c r="AF91" s="18"/>
      <c r="AG91" s="18"/>
      <c r="AH91" s="18"/>
      <c r="AI91" s="18"/>
      <c r="AJ91" s="18"/>
      <c r="AK91" s="18"/>
      <c r="AL91" s="18"/>
      <c r="AM91" s="2" t="s">
        <v>146</v>
      </c>
      <c r="AN91" s="140" t="s">
        <v>143</v>
      </c>
      <c r="AO91" s="18"/>
      <c r="AP91" s="18"/>
      <c r="AQ91" s="18"/>
      <c r="AR91" s="18"/>
      <c r="AS91" s="18"/>
      <c r="AT91" s="18"/>
      <c r="AU91" s="18"/>
      <c r="AV91" s="18"/>
      <c r="AW91" s="19"/>
      <c r="AY91" t="s">
        <v>161</v>
      </c>
      <c r="BB91" t="s">
        <v>221</v>
      </c>
      <c r="BJ91" s="161" t="s">
        <v>149</v>
      </c>
    </row>
    <row r="92" spans="3:62" x14ac:dyDescent="0.2">
      <c r="C92" s="13" t="s">
        <v>126</v>
      </c>
      <c r="D92" t="s">
        <v>137</v>
      </c>
      <c r="E92" t="s">
        <v>138</v>
      </c>
      <c r="G92" s="1" t="s">
        <v>127</v>
      </c>
      <c r="H92" t="s">
        <v>137</v>
      </c>
      <c r="I92" t="s">
        <v>138</v>
      </c>
      <c r="J92" s="47"/>
      <c r="K92" s="1" t="s">
        <v>136</v>
      </c>
      <c r="L92" t="s">
        <v>137</v>
      </c>
      <c r="M92" t="s">
        <v>138</v>
      </c>
      <c r="O92" s="1" t="s">
        <v>126</v>
      </c>
      <c r="P92" t="s">
        <v>137</v>
      </c>
      <c r="Q92" t="s">
        <v>138</v>
      </c>
      <c r="S92" s="1" t="s">
        <v>127</v>
      </c>
      <c r="T92" t="s">
        <v>137</v>
      </c>
      <c r="U92" t="s">
        <v>138</v>
      </c>
      <c r="V92" s="47"/>
      <c r="W92" s="1" t="s">
        <v>136</v>
      </c>
      <c r="X92" t="s">
        <v>137</v>
      </c>
      <c r="Y92" t="s">
        <v>138</v>
      </c>
      <c r="AA92" s="1" t="s">
        <v>126</v>
      </c>
      <c r="AB92" t="s">
        <v>137</v>
      </c>
      <c r="AC92" t="s">
        <v>138</v>
      </c>
      <c r="AE92" s="1" t="s">
        <v>127</v>
      </c>
      <c r="AF92" t="s">
        <v>137</v>
      </c>
      <c r="AG92" t="s">
        <v>138</v>
      </c>
      <c r="AH92" s="47"/>
      <c r="AI92" s="1" t="s">
        <v>136</v>
      </c>
      <c r="AJ92" t="s">
        <v>137</v>
      </c>
      <c r="AK92" t="s">
        <v>138</v>
      </c>
      <c r="AM92" s="1" t="s">
        <v>126</v>
      </c>
      <c r="AN92" t="s">
        <v>137</v>
      </c>
      <c r="AO92" t="s">
        <v>138</v>
      </c>
      <c r="AQ92" s="1" t="s">
        <v>127</v>
      </c>
      <c r="AR92" t="s">
        <v>137</v>
      </c>
      <c r="AS92" t="s">
        <v>138</v>
      </c>
      <c r="AT92" s="47"/>
      <c r="AU92" s="1" t="s">
        <v>136</v>
      </c>
      <c r="AV92" t="s">
        <v>137</v>
      </c>
      <c r="AW92" s="4" t="s">
        <v>138</v>
      </c>
      <c r="BB92" t="s">
        <v>222</v>
      </c>
      <c r="BJ92" s="161" t="s">
        <v>223</v>
      </c>
    </row>
    <row r="93" spans="3:62" x14ac:dyDescent="0.2">
      <c r="C93" s="137" t="s">
        <v>128</v>
      </c>
      <c r="D93" s="128">
        <v>1</v>
      </c>
      <c r="E93" s="129">
        <f>D93/(D93+H93+L93)*100</f>
        <v>5.2631578947368416</v>
      </c>
      <c r="G93" s="47" t="s">
        <v>128</v>
      </c>
      <c r="H93">
        <v>15</v>
      </c>
      <c r="I93" s="129">
        <f>H93/(D93+H93+L93)*100</f>
        <v>78.94736842105263</v>
      </c>
      <c r="J93" s="129"/>
      <c r="K93" s="47" t="s">
        <v>128</v>
      </c>
      <c r="L93">
        <v>3</v>
      </c>
      <c r="M93" s="129">
        <f>L93/(D93+H93+L93)*100</f>
        <v>15.789473684210526</v>
      </c>
      <c r="O93" s="47" t="s">
        <v>128</v>
      </c>
      <c r="P93">
        <v>5</v>
      </c>
      <c r="Q93" s="129">
        <f>P93/(P93+T93+X93)*100</f>
        <v>23.809523809523807</v>
      </c>
      <c r="S93" s="47" t="s">
        <v>128</v>
      </c>
      <c r="T93">
        <v>9</v>
      </c>
      <c r="U93" s="129">
        <f>T93/(P93+T93+X93)*100</f>
        <v>42.857142857142854</v>
      </c>
      <c r="V93" s="129"/>
      <c r="W93" s="47" t="s">
        <v>128</v>
      </c>
      <c r="X93">
        <v>7</v>
      </c>
      <c r="Y93" s="129">
        <f>X93/(P93+T93+X93)*100</f>
        <v>33.333333333333329</v>
      </c>
      <c r="AA93" s="47" t="s">
        <v>128</v>
      </c>
      <c r="AB93">
        <v>3</v>
      </c>
      <c r="AC93" s="129">
        <f>AB93/(AB93+AF93+AJ93)*100</f>
        <v>15.789473684210526</v>
      </c>
      <c r="AE93" s="47" t="s">
        <v>128</v>
      </c>
      <c r="AF93">
        <v>12</v>
      </c>
      <c r="AG93" s="129">
        <f>AF93/(AB93+AF93+AJ93)*100</f>
        <v>63.157894736842103</v>
      </c>
      <c r="AH93" s="129"/>
      <c r="AI93" s="47" t="s">
        <v>128</v>
      </c>
      <c r="AJ93">
        <v>4</v>
      </c>
      <c r="AK93" s="129">
        <f>AJ93/(AB93+AF93+AJ93)*100</f>
        <v>21.052631578947366</v>
      </c>
      <c r="AM93" s="47" t="s">
        <v>128</v>
      </c>
      <c r="AN93">
        <v>10</v>
      </c>
      <c r="AO93" s="129">
        <f>AN93/(AN93+AR93+AV93)*100</f>
        <v>50</v>
      </c>
      <c r="AQ93" s="47" t="s">
        <v>128</v>
      </c>
      <c r="AR93">
        <v>10</v>
      </c>
      <c r="AS93" s="129">
        <f>AR93/(AN93+AR93+AV93)*100</f>
        <v>50</v>
      </c>
      <c r="AT93" s="129"/>
      <c r="AU93" s="47" t="s">
        <v>128</v>
      </c>
      <c r="AV93">
        <v>0</v>
      </c>
      <c r="AW93" s="138">
        <f>AV93/(AN93+AR93+AV93)*100</f>
        <v>0</v>
      </c>
      <c r="AY93" t="s">
        <v>162</v>
      </c>
      <c r="BJ93" s="161" t="s">
        <v>224</v>
      </c>
    </row>
    <row r="94" spans="3:62" x14ac:dyDescent="0.2">
      <c r="C94" s="137" t="s">
        <v>129</v>
      </c>
      <c r="D94">
        <v>9</v>
      </c>
      <c r="E94" s="129">
        <f>D94/(D94+H94+L94)*100</f>
        <v>36</v>
      </c>
      <c r="G94" s="47" t="s">
        <v>129</v>
      </c>
      <c r="H94">
        <v>11</v>
      </c>
      <c r="I94" s="129">
        <f>H94/(D94+H94+L94)*100</f>
        <v>44</v>
      </c>
      <c r="J94" s="129"/>
      <c r="K94" s="47" t="s">
        <v>129</v>
      </c>
      <c r="L94">
        <v>5</v>
      </c>
      <c r="M94" s="129">
        <f>L94/(D94+H94+L94)*100</f>
        <v>20</v>
      </c>
      <c r="O94" s="47" t="s">
        <v>129</v>
      </c>
      <c r="P94">
        <v>12</v>
      </c>
      <c r="Q94" s="129">
        <f>P94/(P94+T94+X94)*100</f>
        <v>50</v>
      </c>
      <c r="S94" s="47" t="s">
        <v>129</v>
      </c>
      <c r="T94">
        <v>7</v>
      </c>
      <c r="U94" s="129">
        <f>T94/(P94+T94+X94)*100</f>
        <v>29.166666666666668</v>
      </c>
      <c r="V94" s="129"/>
      <c r="W94" s="47" t="s">
        <v>129</v>
      </c>
      <c r="X94">
        <v>5</v>
      </c>
      <c r="Y94" s="129">
        <f>X94/(P94+T94+X94)*100</f>
        <v>20.833333333333336</v>
      </c>
      <c r="AA94" s="47" t="s">
        <v>129</v>
      </c>
      <c r="AB94">
        <v>10</v>
      </c>
      <c r="AC94" s="129">
        <f>AB94/(AB94+AF94+AJ94)*100</f>
        <v>40</v>
      </c>
      <c r="AE94" s="47" t="s">
        <v>129</v>
      </c>
      <c r="AF94">
        <v>11</v>
      </c>
      <c r="AG94" s="129">
        <f>AF94/(AB94+AF94+AJ94)*100</f>
        <v>44</v>
      </c>
      <c r="AH94" s="129"/>
      <c r="AI94" s="47" t="s">
        <v>129</v>
      </c>
      <c r="AJ94">
        <v>4</v>
      </c>
      <c r="AK94" s="129">
        <f>AJ94/(AB94+AF94+AJ94)*100</f>
        <v>16</v>
      </c>
      <c r="AM94" s="47" t="s">
        <v>129</v>
      </c>
      <c r="AN94">
        <v>8</v>
      </c>
      <c r="AO94" s="129">
        <f>AN94/(AN94+AR94+AV94)*100</f>
        <v>36.363636363636367</v>
      </c>
      <c r="AQ94" s="47" t="s">
        <v>129</v>
      </c>
      <c r="AR94">
        <v>13</v>
      </c>
      <c r="AS94" s="129">
        <f>AR94/(AN94+AR94+AV94)*100</f>
        <v>59.090909090909093</v>
      </c>
      <c r="AT94" s="129"/>
      <c r="AU94" s="47" t="s">
        <v>129</v>
      </c>
      <c r="AV94">
        <v>1</v>
      </c>
      <c r="AW94" s="138">
        <f>AV94/(AN94+AR94+AV94)*100</f>
        <v>4.5454545454545459</v>
      </c>
      <c r="AY94" t="s">
        <v>220</v>
      </c>
      <c r="BJ94" s="161" t="s">
        <v>225</v>
      </c>
    </row>
    <row r="95" spans="3:62" x14ac:dyDescent="0.2">
      <c r="C95" s="137" t="s">
        <v>130</v>
      </c>
      <c r="D95">
        <v>4</v>
      </c>
      <c r="E95" s="129">
        <f>D95/(D95+H95+L95)*100</f>
        <v>21.052631578947366</v>
      </c>
      <c r="G95" s="47" t="s">
        <v>130</v>
      </c>
      <c r="H95">
        <v>11</v>
      </c>
      <c r="I95" s="129">
        <f>H95/(D95+H95+L95)*100</f>
        <v>57.894736842105267</v>
      </c>
      <c r="K95" s="47" t="s">
        <v>130</v>
      </c>
      <c r="L95">
        <v>4</v>
      </c>
      <c r="M95" s="129">
        <f>L95/(D95+H95+L95)*100</f>
        <v>21.052631578947366</v>
      </c>
      <c r="O95" s="47" t="s">
        <v>130</v>
      </c>
      <c r="P95">
        <v>5</v>
      </c>
      <c r="Q95" s="129">
        <f>P95/(P95+T95+X95)*100</f>
        <v>23.809523809523807</v>
      </c>
      <c r="S95" s="47" t="s">
        <v>130</v>
      </c>
      <c r="T95">
        <v>11</v>
      </c>
      <c r="U95" s="129">
        <f>T95/(P95+T95+X95)*100</f>
        <v>52.380952380952387</v>
      </c>
      <c r="W95" s="47" t="s">
        <v>130</v>
      </c>
      <c r="X95">
        <v>5</v>
      </c>
      <c r="Y95" s="129">
        <f>X95/(P95+T95+X95)*100</f>
        <v>23.809523809523807</v>
      </c>
      <c r="AA95" s="47" t="s">
        <v>130</v>
      </c>
      <c r="AB95">
        <v>11</v>
      </c>
      <c r="AC95" s="129">
        <f>AB95/(AB95+AF95+AJ95)*100</f>
        <v>45.833333333333329</v>
      </c>
      <c r="AE95" s="47" t="s">
        <v>130</v>
      </c>
      <c r="AF95">
        <v>5</v>
      </c>
      <c r="AG95" s="129">
        <f>AF95/(AB95+AF95+AJ95)*100</f>
        <v>20.833333333333336</v>
      </c>
      <c r="AI95" s="47" t="s">
        <v>130</v>
      </c>
      <c r="AJ95">
        <v>8</v>
      </c>
      <c r="AK95" s="129">
        <f>AJ95/(AB95+AF95+AJ95)*100</f>
        <v>33.333333333333329</v>
      </c>
      <c r="AM95" s="47" t="s">
        <v>130</v>
      </c>
      <c r="AN95">
        <v>5</v>
      </c>
      <c r="AO95" s="129">
        <f>AN95/(AN95+AR95+AV95)*100</f>
        <v>22.727272727272727</v>
      </c>
      <c r="AQ95" s="47" t="s">
        <v>130</v>
      </c>
      <c r="AR95">
        <v>14</v>
      </c>
      <c r="AS95" s="129">
        <f>AR95/(AN95+AR95+AV95)*100</f>
        <v>63.636363636363633</v>
      </c>
      <c r="AU95" s="47" t="s">
        <v>130</v>
      </c>
      <c r="AV95">
        <v>3</v>
      </c>
      <c r="AW95" s="138">
        <f>AV95/(AN95+AR95+AV95)*100</f>
        <v>13.636363636363635</v>
      </c>
      <c r="BJ95" s="161" t="s">
        <v>226</v>
      </c>
    </row>
    <row r="96" spans="3:62" x14ac:dyDescent="0.2">
      <c r="C96" s="137" t="s">
        <v>131</v>
      </c>
      <c r="D96">
        <v>12</v>
      </c>
      <c r="E96" s="129">
        <f>D96/(D96+H96+L96)*100</f>
        <v>63.157894736842103</v>
      </c>
      <c r="G96" s="47" t="s">
        <v>131</v>
      </c>
      <c r="H96">
        <v>6</v>
      </c>
      <c r="I96" s="129">
        <f>H96/(D96+H96+L96)*100</f>
        <v>31.578947368421051</v>
      </c>
      <c r="K96" s="47" t="s">
        <v>131</v>
      </c>
      <c r="L96" s="128">
        <v>1</v>
      </c>
      <c r="M96" s="129">
        <f>L96/(D96+H96+L96)*100</f>
        <v>5.2631578947368416</v>
      </c>
      <c r="O96" s="47" t="s">
        <v>131</v>
      </c>
      <c r="P96">
        <v>14</v>
      </c>
      <c r="Q96" s="129">
        <f>P96/(P96+T96+X96)*100</f>
        <v>63.636363636363633</v>
      </c>
      <c r="S96" s="47" t="s">
        <v>131</v>
      </c>
      <c r="T96">
        <v>4</v>
      </c>
      <c r="U96" s="129">
        <f>T96/(P96+T96+X96)*100</f>
        <v>18.181818181818183</v>
      </c>
      <c r="W96" s="47" t="s">
        <v>131</v>
      </c>
      <c r="X96" s="128">
        <v>4</v>
      </c>
      <c r="Y96" s="129">
        <f>X96/(P96+T96+X96)*100</f>
        <v>18.181818181818183</v>
      </c>
      <c r="AA96" s="47" t="s">
        <v>131</v>
      </c>
      <c r="AB96">
        <v>11</v>
      </c>
      <c r="AC96" s="129">
        <f>AB96/(AB96+AF96+AJ96)*100</f>
        <v>47.826086956521742</v>
      </c>
      <c r="AE96" s="47" t="s">
        <v>131</v>
      </c>
      <c r="AF96">
        <v>6</v>
      </c>
      <c r="AG96" s="129">
        <f>AF96/(AB96+AF96+AJ96)*100</f>
        <v>26.086956521739129</v>
      </c>
      <c r="AI96" s="47" t="s">
        <v>131</v>
      </c>
      <c r="AJ96" s="128">
        <v>6</v>
      </c>
      <c r="AK96" s="129">
        <f>AJ96/(AB96+AF96+AJ96)*100</f>
        <v>26.086956521739129</v>
      </c>
      <c r="AM96" s="47" t="s">
        <v>131</v>
      </c>
      <c r="AN96">
        <v>9</v>
      </c>
      <c r="AO96" s="129">
        <f>AN96/(AN96+AR96+AV96)*100</f>
        <v>40.909090909090914</v>
      </c>
      <c r="AQ96" s="47" t="s">
        <v>131</v>
      </c>
      <c r="AR96">
        <v>12</v>
      </c>
      <c r="AS96" s="129">
        <f>AR96/(AN96+AR96+AV96)*100</f>
        <v>54.54545454545454</v>
      </c>
      <c r="AU96" s="47" t="s">
        <v>131</v>
      </c>
      <c r="AV96" s="128">
        <v>1</v>
      </c>
      <c r="AW96" s="138">
        <f>AV96/(AN96+AR96+AV96)*100</f>
        <v>4.5454545454545459</v>
      </c>
      <c r="BJ96" s="161" t="s">
        <v>227</v>
      </c>
    </row>
    <row r="97" spans="3:62" x14ac:dyDescent="0.2">
      <c r="C97" s="137" t="s">
        <v>132</v>
      </c>
      <c r="D97">
        <v>2</v>
      </c>
      <c r="E97" s="129">
        <f>D97/(D97+H97+L97)*100</f>
        <v>12.5</v>
      </c>
      <c r="G97" s="47" t="s">
        <v>132</v>
      </c>
      <c r="H97">
        <v>14</v>
      </c>
      <c r="I97" s="129">
        <f>H97/(D97+H97+L97)*100</f>
        <v>87.5</v>
      </c>
      <c r="K97" s="47" t="s">
        <v>132</v>
      </c>
      <c r="L97" s="128">
        <v>0</v>
      </c>
      <c r="M97" s="129">
        <f>L97/(D97+H97+L97)*100</f>
        <v>0</v>
      </c>
      <c r="O97" s="47" t="s">
        <v>132</v>
      </c>
      <c r="P97">
        <v>1</v>
      </c>
      <c r="Q97" s="129">
        <f>P97/(P97+T97+X97)*100</f>
        <v>5.8823529411764701</v>
      </c>
      <c r="S97" s="47" t="s">
        <v>132</v>
      </c>
      <c r="T97">
        <v>13</v>
      </c>
      <c r="U97" s="129">
        <f>T97/(P97+T97+X97)*100</f>
        <v>76.470588235294116</v>
      </c>
      <c r="W97" s="47" t="s">
        <v>132</v>
      </c>
      <c r="X97" s="128">
        <v>3</v>
      </c>
      <c r="Y97" s="129">
        <f>X97/(P97+T97+X97)*100</f>
        <v>17.647058823529413</v>
      </c>
      <c r="AA97" s="47" t="s">
        <v>132</v>
      </c>
      <c r="AB97">
        <v>4</v>
      </c>
      <c r="AC97" s="129">
        <f>AB97/(AB97+AF97+AJ97)*100</f>
        <v>30.76923076923077</v>
      </c>
      <c r="AE97" s="47" t="s">
        <v>132</v>
      </c>
      <c r="AF97">
        <v>7</v>
      </c>
      <c r="AG97" s="129">
        <f>AF97/(AB97+AF97+AJ97)*100</f>
        <v>53.846153846153847</v>
      </c>
      <c r="AI97" s="47" t="s">
        <v>132</v>
      </c>
      <c r="AJ97" s="128">
        <v>2</v>
      </c>
      <c r="AK97" s="129">
        <f>AJ97/(AB97+AF97+AJ97)*100</f>
        <v>15.384615384615385</v>
      </c>
      <c r="AM97" s="47" t="s">
        <v>132</v>
      </c>
      <c r="AN97">
        <v>1</v>
      </c>
      <c r="AO97" s="129">
        <f>AN97/(AN97+AR97+AV97)*100</f>
        <v>6.25</v>
      </c>
      <c r="AQ97" s="47" t="s">
        <v>132</v>
      </c>
      <c r="AR97">
        <v>13</v>
      </c>
      <c r="AS97" s="129">
        <f>AR97/(AN97+AR97+AV97)*100</f>
        <v>81.25</v>
      </c>
      <c r="AU97" s="47" t="s">
        <v>132</v>
      </c>
      <c r="AV97" s="128">
        <v>2</v>
      </c>
      <c r="AW97" s="138">
        <f>AV97/(AN97+AR97+AV97)*100</f>
        <v>12.5</v>
      </c>
      <c r="BJ97" s="161" t="s">
        <v>228</v>
      </c>
    </row>
    <row r="98" spans="3:62" x14ac:dyDescent="0.2">
      <c r="C98" s="137"/>
      <c r="E98" s="129"/>
      <c r="G98" s="47"/>
      <c r="I98" s="129"/>
      <c r="K98" s="47"/>
      <c r="M98" s="129"/>
      <c r="O98" s="47"/>
      <c r="Q98" s="129"/>
      <c r="S98" s="47"/>
      <c r="U98" s="129"/>
      <c r="W98" s="47"/>
      <c r="Y98" s="129"/>
      <c r="AA98" s="47"/>
      <c r="AC98" s="129"/>
      <c r="AE98" s="47"/>
      <c r="AG98" s="129"/>
      <c r="AI98" s="47"/>
      <c r="AK98" s="129"/>
      <c r="AM98" s="47"/>
      <c r="AO98" s="129"/>
      <c r="AQ98" s="47"/>
      <c r="AS98" s="129"/>
      <c r="AU98" s="47"/>
      <c r="AW98" s="138"/>
      <c r="BJ98" s="161" t="s">
        <v>229</v>
      </c>
    </row>
    <row r="99" spans="3:62" x14ac:dyDescent="0.2">
      <c r="C99" s="30" t="s">
        <v>0</v>
      </c>
      <c r="D99" s="31">
        <f>AVERAGE(D93:D98)</f>
        <v>5.6</v>
      </c>
      <c r="E99" s="31">
        <f>AVERAGE(E93:E98)</f>
        <v>27.594736842105259</v>
      </c>
      <c r="G99" s="31" t="s">
        <v>0</v>
      </c>
      <c r="H99" s="31">
        <f>AVERAGE(H93:H98)</f>
        <v>11.4</v>
      </c>
      <c r="I99" s="31">
        <f>AVERAGE(I93:I98)</f>
        <v>59.984210526315792</v>
      </c>
      <c r="K99" s="31" t="s">
        <v>0</v>
      </c>
      <c r="L99" s="31">
        <f>AVERAGE(L93:L98)</f>
        <v>2.6</v>
      </c>
      <c r="M99" s="32">
        <f>AVERAGE(M93:M98)</f>
        <v>12.421052631578947</v>
      </c>
      <c r="O99" s="31" t="s">
        <v>0</v>
      </c>
      <c r="P99" s="31">
        <f>AVERAGE(P93:P98)</f>
        <v>7.4</v>
      </c>
      <c r="Q99" s="31">
        <f>AVERAGE(Q93:Q98)</f>
        <v>33.427552839317542</v>
      </c>
      <c r="S99" s="31" t="s">
        <v>0</v>
      </c>
      <c r="T99" s="31">
        <f>AVERAGE(T93:T98)</f>
        <v>8.8000000000000007</v>
      </c>
      <c r="U99" s="31">
        <f>AVERAGE(U93:U98)</f>
        <v>43.811433664374839</v>
      </c>
      <c r="W99" s="31" t="s">
        <v>0</v>
      </c>
      <c r="X99" s="31">
        <f>AVERAGE(X93:X98)</f>
        <v>4.8</v>
      </c>
      <c r="Y99" s="32">
        <f>AVERAGE(Y93:Y98)</f>
        <v>22.761013496307612</v>
      </c>
      <c r="AA99" s="31" t="s">
        <v>0</v>
      </c>
      <c r="AB99" s="31">
        <f>AVERAGE(AB93:AB98)</f>
        <v>7.8</v>
      </c>
      <c r="AC99" s="31">
        <f>AVERAGE(AC93:AC98)</f>
        <v>36.043624948659279</v>
      </c>
      <c r="AE99" s="31" t="s">
        <v>0</v>
      </c>
      <c r="AF99" s="31">
        <f>AVERAGE(AF93:AF98)</f>
        <v>8.1999999999999993</v>
      </c>
      <c r="AG99" s="31">
        <f>AVERAGE(AG93:AG98)</f>
        <v>41.584867687613681</v>
      </c>
      <c r="AI99" s="31" t="s">
        <v>0</v>
      </c>
      <c r="AJ99" s="31">
        <f>AVERAGE(AJ93:AJ98)</f>
        <v>4.8</v>
      </c>
      <c r="AK99" s="32">
        <f>AVERAGE(AK93:AK98)</f>
        <v>22.371507363727041</v>
      </c>
      <c r="AM99" s="31" t="s">
        <v>0</v>
      </c>
      <c r="AN99" s="31">
        <f>AVERAGE(AN93:AN98)</f>
        <v>6.6</v>
      </c>
      <c r="AO99" s="31">
        <f>AVERAGE(AO93:AO98)</f>
        <v>31.25</v>
      </c>
      <c r="AQ99" s="31" t="s">
        <v>0</v>
      </c>
      <c r="AR99" s="31">
        <f>AVERAGE(AR93:AR98)</f>
        <v>12.4</v>
      </c>
      <c r="AS99" s="31">
        <f>AVERAGE(AS93:AS98)</f>
        <v>61.704545454545453</v>
      </c>
      <c r="AU99" s="31" t="s">
        <v>0</v>
      </c>
      <c r="AV99" s="31">
        <f>AVERAGE(AV93:AV98)</f>
        <v>1.4</v>
      </c>
      <c r="AW99" s="33">
        <f>AVERAGE(AW93:AW98)</f>
        <v>7.045454545454545</v>
      </c>
      <c r="BJ99" s="161" t="s">
        <v>230</v>
      </c>
    </row>
    <row r="100" spans="3:62" x14ac:dyDescent="0.2">
      <c r="C100" s="30" t="s">
        <v>1</v>
      </c>
      <c r="D100" s="31">
        <f>COUNT(D93:D98)</f>
        <v>5</v>
      </c>
      <c r="E100" s="31">
        <f>COUNT(E93:E98)</f>
        <v>5</v>
      </c>
      <c r="G100" s="31" t="s">
        <v>1</v>
      </c>
      <c r="H100" s="31">
        <f>COUNT(H93:H98)</f>
        <v>5</v>
      </c>
      <c r="I100" s="31">
        <f>COUNT(I93:I98)</f>
        <v>5</v>
      </c>
      <c r="K100" s="31" t="s">
        <v>1</v>
      </c>
      <c r="L100" s="31">
        <f>COUNT(L93:L98)</f>
        <v>5</v>
      </c>
      <c r="M100" s="31">
        <f>COUNT(M93:M98)</f>
        <v>5</v>
      </c>
      <c r="O100" s="31" t="s">
        <v>1</v>
      </c>
      <c r="P100" s="31">
        <f>COUNT(P93:P98)</f>
        <v>5</v>
      </c>
      <c r="Q100" s="31">
        <f>COUNT(Q93:Q98)</f>
        <v>5</v>
      </c>
      <c r="S100" s="31" t="s">
        <v>1</v>
      </c>
      <c r="T100" s="31">
        <f>COUNT(T93:T98)</f>
        <v>5</v>
      </c>
      <c r="U100" s="31">
        <f>COUNT(U93:U98)</f>
        <v>5</v>
      </c>
      <c r="W100" s="31" t="s">
        <v>1</v>
      </c>
      <c r="X100" s="31">
        <f>COUNT(X93:X98)</f>
        <v>5</v>
      </c>
      <c r="Y100" s="31">
        <f>COUNT(Y93:Y98)</f>
        <v>5</v>
      </c>
      <c r="AA100" s="31" t="s">
        <v>1</v>
      </c>
      <c r="AB100" s="31">
        <f>COUNT(AB93:AB98)</f>
        <v>5</v>
      </c>
      <c r="AC100" s="31">
        <f>COUNT(AC93:AC98)</f>
        <v>5</v>
      </c>
      <c r="AE100" s="31" t="s">
        <v>1</v>
      </c>
      <c r="AF100" s="31">
        <f>COUNT(AF93:AF98)</f>
        <v>5</v>
      </c>
      <c r="AG100" s="31">
        <f>COUNT(AG93:AG98)</f>
        <v>5</v>
      </c>
      <c r="AI100" s="31" t="s">
        <v>1</v>
      </c>
      <c r="AJ100" s="31">
        <f>COUNT(AJ93:AJ98)</f>
        <v>5</v>
      </c>
      <c r="AK100" s="31">
        <f>COUNT(AK93:AK98)</f>
        <v>5</v>
      </c>
      <c r="AM100" s="31" t="s">
        <v>1</v>
      </c>
      <c r="AN100" s="31">
        <f>COUNT(AN93:AN98)</f>
        <v>5</v>
      </c>
      <c r="AO100" s="31">
        <f>COUNT(AO93:AO98)</f>
        <v>5</v>
      </c>
      <c r="AQ100" s="31" t="s">
        <v>1</v>
      </c>
      <c r="AR100" s="31">
        <f>COUNT(AR93:AR98)</f>
        <v>5</v>
      </c>
      <c r="AS100" s="31">
        <f>COUNT(AS93:AS98)</f>
        <v>5</v>
      </c>
      <c r="AU100" s="31" t="s">
        <v>1</v>
      </c>
      <c r="AV100" s="31">
        <f>COUNT(AV93:AV98)</f>
        <v>5</v>
      </c>
      <c r="AW100" s="34">
        <f>COUNT(AW93:AW98)</f>
        <v>5</v>
      </c>
      <c r="BJ100" s="161" t="s">
        <v>231</v>
      </c>
    </row>
    <row r="101" spans="3:62" x14ac:dyDescent="0.2">
      <c r="C101" s="30" t="s">
        <v>28</v>
      </c>
      <c r="D101" s="31">
        <f>STDEV(D93:D98)</f>
        <v>4.7222875812470377</v>
      </c>
      <c r="E101" s="31">
        <f>STDEV(E93:E98)</f>
        <v>22.938702492123674</v>
      </c>
      <c r="G101" s="31" t="s">
        <v>28</v>
      </c>
      <c r="H101" s="31">
        <f>STDEV(H93:H98)</f>
        <v>3.5071355833500379</v>
      </c>
      <c r="I101" s="31">
        <f>STDEV(I93:I98)</f>
        <v>23.363646382771002</v>
      </c>
      <c r="K101" s="31" t="s">
        <v>28</v>
      </c>
      <c r="L101" s="31">
        <f>STDEV(L93:L98)</f>
        <v>2.0736441353327724</v>
      </c>
      <c r="M101" s="31">
        <f>STDEV(M93:M98)</f>
        <v>9.3382126805123686</v>
      </c>
      <c r="O101" s="31" t="s">
        <v>28</v>
      </c>
      <c r="P101" s="31">
        <f>STDEV(P93:P98)</f>
        <v>5.4129474410897434</v>
      </c>
      <c r="Q101" s="31">
        <f>STDEV(Q93:Q98)</f>
        <v>23.081211281742782</v>
      </c>
      <c r="S101" s="31" t="s">
        <v>28</v>
      </c>
      <c r="T101" s="31">
        <f>STDEV(T93:T98)</f>
        <v>3.4928498393145966</v>
      </c>
      <c r="U101" s="31">
        <f>STDEV(U93:U98)</f>
        <v>22.429411993332597</v>
      </c>
      <c r="W101" s="31" t="s">
        <v>28</v>
      </c>
      <c r="X101" s="31">
        <f>STDEV(X93:X98)</f>
        <v>1.4832396974191324</v>
      </c>
      <c r="Y101" s="31">
        <f>STDEV(Y93:Y98)</f>
        <v>6.3974767203070968</v>
      </c>
      <c r="AA101" s="31" t="s">
        <v>28</v>
      </c>
      <c r="AB101" s="31">
        <f>STDEV(AB93:AB98)</f>
        <v>3.9623225512317903</v>
      </c>
      <c r="AC101" s="31">
        <f>STDEV(AC93:AC98)</f>
        <v>13.118380065519807</v>
      </c>
      <c r="AE101" s="31" t="s">
        <v>28</v>
      </c>
      <c r="AF101" s="31">
        <f>STDEV(AF93:AF98)</f>
        <v>3.1144823004794877</v>
      </c>
      <c r="AG101" s="31">
        <f>STDEV(AG93:AG98)</f>
        <v>17.974836070023702</v>
      </c>
      <c r="AI101" s="31" t="s">
        <v>28</v>
      </c>
      <c r="AJ101" s="31">
        <f>STDEV(AJ93:AJ98)</f>
        <v>2.2803508501982757</v>
      </c>
      <c r="AK101" s="31">
        <f>STDEV(AK93:AK98)</f>
        <v>7.5019729068957082</v>
      </c>
      <c r="AM101" s="31" t="s">
        <v>28</v>
      </c>
      <c r="AN101" s="31">
        <f>STDEV(AN93:AN98)</f>
        <v>3.6469165057620936</v>
      </c>
      <c r="AO101" s="31">
        <f>STDEV(AO93:AO98)</f>
        <v>17.092737450558332</v>
      </c>
      <c r="AQ101" s="31" t="s">
        <v>28</v>
      </c>
      <c r="AR101" s="31">
        <f>STDEV(AR93:AR98)</f>
        <v>1.5165750888103138</v>
      </c>
      <c r="AS101" s="31">
        <f>STDEV(AS93:AS98)</f>
        <v>12.050277765050744</v>
      </c>
      <c r="AU101" s="31" t="s">
        <v>28</v>
      </c>
      <c r="AV101" s="31">
        <f>STDEV(AV93:AV98)</f>
        <v>1.1401754250991378</v>
      </c>
      <c r="AW101" s="34">
        <f>STDEV(AW93:AW98)</f>
        <v>5.8165835873044216</v>
      </c>
      <c r="BJ101" s="161" t="s">
        <v>232</v>
      </c>
    </row>
    <row r="102" spans="3:62" x14ac:dyDescent="0.2">
      <c r="C102" s="149" t="s">
        <v>29</v>
      </c>
      <c r="D102" s="150">
        <f>D101/SQRT(D100)</f>
        <v>2.1118712081942874</v>
      </c>
      <c r="E102" s="150">
        <f>E101/SQRT(E100)</f>
        <v>10.258499617606473</v>
      </c>
      <c r="F102" s="17"/>
      <c r="G102" s="150" t="s">
        <v>29</v>
      </c>
      <c r="H102" s="150">
        <f>H101/SQRT(H100)</f>
        <v>1.5684387141358127</v>
      </c>
      <c r="I102" s="150">
        <f>I101/SQRT(I100)</f>
        <v>10.448540302828606</v>
      </c>
      <c r="J102" s="17"/>
      <c r="K102" s="150" t="s">
        <v>29</v>
      </c>
      <c r="L102" s="150">
        <f>L101/SQRT(L100)</f>
        <v>0.92736184954957046</v>
      </c>
      <c r="M102" s="150">
        <f>M101/SQRT(M100)</f>
        <v>4.1761756683952358</v>
      </c>
      <c r="N102" s="17"/>
      <c r="O102" s="150" t="s">
        <v>29</v>
      </c>
      <c r="P102" s="150">
        <f>P101/SQRT(P100)</f>
        <v>2.4207436873820409</v>
      </c>
      <c r="Q102" s="150">
        <f>Q101/SQRT(Q100)</f>
        <v>10.322231485802382</v>
      </c>
      <c r="R102" s="17"/>
      <c r="S102" s="150" t="s">
        <v>29</v>
      </c>
      <c r="T102" s="150">
        <f>T101/SQRT(T100)</f>
        <v>1.5620499351813311</v>
      </c>
      <c r="U102" s="150">
        <f>U101/SQRT(U100)</f>
        <v>10.030737982488148</v>
      </c>
      <c r="V102" s="17"/>
      <c r="W102" s="150" t="s">
        <v>29</v>
      </c>
      <c r="X102" s="150">
        <f>X101/SQRT(X100)</f>
        <v>0.66332495807107983</v>
      </c>
      <c r="Y102" s="150">
        <f>Y101/SQRT(Y100)</f>
        <v>2.8610385662158153</v>
      </c>
      <c r="Z102" s="17"/>
      <c r="AA102" s="150" t="s">
        <v>29</v>
      </c>
      <c r="AB102" s="150">
        <f>AB101/SQRT(AB100)</f>
        <v>1.7720045146669352</v>
      </c>
      <c r="AC102" s="150">
        <f>AC101/SQRT(AC100)</f>
        <v>5.8667179162360865</v>
      </c>
      <c r="AD102" s="17"/>
      <c r="AE102" s="150" t="s">
        <v>29</v>
      </c>
      <c r="AF102" s="150">
        <f>AF101/SQRT(AF100)</f>
        <v>1.3928388277184121</v>
      </c>
      <c r="AG102" s="150">
        <f>AG101/SQRT(AG100)</f>
        <v>8.0385910673976326</v>
      </c>
      <c r="AH102" s="17"/>
      <c r="AI102" s="150" t="s">
        <v>29</v>
      </c>
      <c r="AJ102" s="150">
        <f>AJ101/SQRT(AJ100)</f>
        <v>1.0198039027185568</v>
      </c>
      <c r="AK102" s="150">
        <f>AK101/SQRT(AK100)</f>
        <v>3.3549842770361007</v>
      </c>
      <c r="AL102" s="17"/>
      <c r="AM102" s="150" t="s">
        <v>29</v>
      </c>
      <c r="AN102" s="150">
        <f>AN101/SQRT(AN100)</f>
        <v>1.6309506430300089</v>
      </c>
      <c r="AO102" s="150">
        <f>AO101/SQRT(AO100)</f>
        <v>7.6441045722009759</v>
      </c>
      <c r="AP102" s="17"/>
      <c r="AQ102" s="150" t="s">
        <v>29</v>
      </c>
      <c r="AR102" s="150">
        <f>AR101/SQRT(AR100)</f>
        <v>0.67823299831252837</v>
      </c>
      <c r="AS102" s="150">
        <f>AS101/SQRT(AS100)</f>
        <v>5.3890480460815402</v>
      </c>
      <c r="AT102" s="17"/>
      <c r="AU102" s="150" t="s">
        <v>29</v>
      </c>
      <c r="AV102" s="150">
        <f>AV101/SQRT(AV100)</f>
        <v>0.5099019513592784</v>
      </c>
      <c r="AW102" s="151">
        <f>AW101/SQRT(AW100)</f>
        <v>2.6012552596044536</v>
      </c>
      <c r="BJ102" s="161" t="s">
        <v>233</v>
      </c>
    </row>
    <row r="107" spans="3:62" x14ac:dyDescent="0.2">
      <c r="C107" s="27" t="s">
        <v>147</v>
      </c>
      <c r="D107" s="140" t="s">
        <v>140</v>
      </c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2" t="s">
        <v>147</v>
      </c>
      <c r="P107" s="140" t="s">
        <v>141</v>
      </c>
      <c r="Q107" s="18"/>
      <c r="R107" s="18"/>
      <c r="S107" s="18"/>
      <c r="T107" s="18"/>
      <c r="U107" s="18"/>
      <c r="V107" s="18"/>
      <c r="W107" s="18"/>
      <c r="X107" s="18"/>
      <c r="Y107" s="18"/>
      <c r="Z107" s="18"/>
      <c r="AA107" s="2" t="s">
        <v>147</v>
      </c>
      <c r="AB107" s="140" t="s">
        <v>142</v>
      </c>
      <c r="AC107" s="18"/>
      <c r="AD107" s="18"/>
      <c r="AE107" s="18"/>
      <c r="AF107" s="18"/>
      <c r="AG107" s="18"/>
      <c r="AH107" s="18"/>
      <c r="AI107" s="18"/>
      <c r="AJ107" s="18"/>
      <c r="AK107" s="18"/>
      <c r="AL107" s="18"/>
      <c r="AM107" s="2" t="s">
        <v>147</v>
      </c>
      <c r="AN107" s="140" t="s">
        <v>143</v>
      </c>
      <c r="AO107" s="18"/>
      <c r="AP107" s="18"/>
      <c r="AQ107" s="18"/>
      <c r="AR107" s="18"/>
      <c r="AS107" s="18"/>
      <c r="AT107" s="18"/>
      <c r="AU107" s="18"/>
      <c r="AV107" s="18"/>
      <c r="AW107" s="19"/>
      <c r="AY107" t="s">
        <v>161</v>
      </c>
      <c r="BB107" t="s">
        <v>10</v>
      </c>
      <c r="BG107" t="s">
        <v>165</v>
      </c>
    </row>
    <row r="108" spans="3:62" x14ac:dyDescent="0.2">
      <c r="C108" s="13" t="s">
        <v>126</v>
      </c>
      <c r="D108" t="s">
        <v>137</v>
      </c>
      <c r="E108" t="s">
        <v>138</v>
      </c>
      <c r="G108" s="1" t="s">
        <v>127</v>
      </c>
      <c r="H108" t="s">
        <v>137</v>
      </c>
      <c r="I108" t="s">
        <v>138</v>
      </c>
      <c r="J108" s="47"/>
      <c r="K108" s="1" t="s">
        <v>136</v>
      </c>
      <c r="L108" t="s">
        <v>137</v>
      </c>
      <c r="M108" t="s">
        <v>138</v>
      </c>
      <c r="O108" s="1" t="s">
        <v>126</v>
      </c>
      <c r="P108" t="s">
        <v>137</v>
      </c>
      <c r="Q108" t="s">
        <v>138</v>
      </c>
      <c r="S108" s="1" t="s">
        <v>127</v>
      </c>
      <c r="T108" t="s">
        <v>137</v>
      </c>
      <c r="U108" t="s">
        <v>138</v>
      </c>
      <c r="V108" s="47"/>
      <c r="W108" s="1" t="s">
        <v>136</v>
      </c>
      <c r="X108" t="s">
        <v>137</v>
      </c>
      <c r="Y108" t="s">
        <v>138</v>
      </c>
      <c r="AA108" s="1" t="s">
        <v>126</v>
      </c>
      <c r="AB108" t="s">
        <v>137</v>
      </c>
      <c r="AC108" t="s">
        <v>138</v>
      </c>
      <c r="AE108" s="1" t="s">
        <v>127</v>
      </c>
      <c r="AF108" t="s">
        <v>137</v>
      </c>
      <c r="AG108" t="s">
        <v>138</v>
      </c>
      <c r="AH108" s="47"/>
      <c r="AI108" s="1" t="s">
        <v>136</v>
      </c>
      <c r="AJ108" t="s">
        <v>137</v>
      </c>
      <c r="AK108" t="s">
        <v>138</v>
      </c>
      <c r="AM108" s="1" t="s">
        <v>126</v>
      </c>
      <c r="AN108" t="s">
        <v>137</v>
      </c>
      <c r="AO108" t="s">
        <v>138</v>
      </c>
      <c r="AQ108" s="1" t="s">
        <v>127</v>
      </c>
      <c r="AR108" t="s">
        <v>137</v>
      </c>
      <c r="AS108" t="s">
        <v>138</v>
      </c>
      <c r="AT108" s="47"/>
      <c r="AU108" s="1" t="s">
        <v>136</v>
      </c>
      <c r="AV108" t="s">
        <v>137</v>
      </c>
      <c r="AW108" s="4" t="s">
        <v>138</v>
      </c>
    </row>
    <row r="109" spans="3:62" x14ac:dyDescent="0.2">
      <c r="C109" s="137" t="s">
        <v>128</v>
      </c>
      <c r="D109">
        <v>12</v>
      </c>
      <c r="E109" s="129">
        <f>D109/(D109+H109+L109)*100</f>
        <v>60</v>
      </c>
      <c r="G109" s="47" t="s">
        <v>128</v>
      </c>
      <c r="H109">
        <v>7</v>
      </c>
      <c r="I109" s="129">
        <f>H109/(D109+H109+L109)*100</f>
        <v>35</v>
      </c>
      <c r="J109" s="129"/>
      <c r="K109" s="47" t="s">
        <v>128</v>
      </c>
      <c r="L109">
        <v>1</v>
      </c>
      <c r="M109" s="129">
        <f>L109/(D109+H109+L109)*100</f>
        <v>5</v>
      </c>
      <c r="O109" s="47" t="s">
        <v>128</v>
      </c>
      <c r="P109">
        <v>4</v>
      </c>
      <c r="Q109" s="129">
        <f>P109/(P109+T109+X109)*100</f>
        <v>36.363636363636367</v>
      </c>
      <c r="S109" s="47" t="s">
        <v>128</v>
      </c>
      <c r="T109">
        <v>4</v>
      </c>
      <c r="U109" s="129">
        <f>T109/(P109+T109+X109)*100</f>
        <v>36.363636363636367</v>
      </c>
      <c r="V109" s="129"/>
      <c r="W109" s="47" t="s">
        <v>128</v>
      </c>
      <c r="X109">
        <v>3</v>
      </c>
      <c r="Y109" s="129">
        <f>X109/(P109+T109+X109)*100</f>
        <v>27.27272727272727</v>
      </c>
      <c r="AA109" s="47" t="s">
        <v>128</v>
      </c>
      <c r="AB109">
        <v>12</v>
      </c>
      <c r="AC109" s="129">
        <f>AB109/(AB109+AF109+AJ109)*100</f>
        <v>54.54545454545454</v>
      </c>
      <c r="AE109" s="47" t="s">
        <v>128</v>
      </c>
      <c r="AF109">
        <v>3</v>
      </c>
      <c r="AG109" s="129">
        <f>AF109/(AB109+AF109+AJ109)*100</f>
        <v>13.636363636363635</v>
      </c>
      <c r="AH109" s="129"/>
      <c r="AI109" s="47" t="s">
        <v>128</v>
      </c>
      <c r="AJ109">
        <v>7</v>
      </c>
      <c r="AK109" s="129">
        <f>AJ109/(AB109+AF109+AJ109)*100</f>
        <v>31.818181818181817</v>
      </c>
      <c r="AM109" s="47" t="s">
        <v>128</v>
      </c>
      <c r="AN109">
        <v>11</v>
      </c>
      <c r="AO109" s="129">
        <f>AN109/(AN109+AR109+AV109)*100</f>
        <v>61.111111111111114</v>
      </c>
      <c r="AQ109" s="47" t="s">
        <v>128</v>
      </c>
      <c r="AR109">
        <v>4</v>
      </c>
      <c r="AS109" s="129">
        <f>AR109/(AN109+AR109+AV109)*100</f>
        <v>22.222222222222221</v>
      </c>
      <c r="AT109" s="129"/>
      <c r="AU109" s="47" t="s">
        <v>128</v>
      </c>
      <c r="AV109">
        <v>3</v>
      </c>
      <c r="AW109" s="138">
        <f>AV109/(AN109+AR109+AV109)*100</f>
        <v>16.666666666666664</v>
      </c>
      <c r="AY109" t="s">
        <v>162</v>
      </c>
      <c r="BB109" t="s">
        <v>173</v>
      </c>
      <c r="BG109" t="s">
        <v>166</v>
      </c>
    </row>
    <row r="110" spans="3:62" x14ac:dyDescent="0.2">
      <c r="C110" s="137" t="s">
        <v>129</v>
      </c>
      <c r="D110" s="36">
        <v>14</v>
      </c>
      <c r="E110" s="129">
        <f>D110/(D110+H110+L110)*100</f>
        <v>66.666666666666657</v>
      </c>
      <c r="G110" s="47" t="s">
        <v>129</v>
      </c>
      <c r="H110" s="36">
        <v>7</v>
      </c>
      <c r="I110" s="129">
        <f>H110/(D110+H110+L110)*100</f>
        <v>33.333333333333329</v>
      </c>
      <c r="J110" s="129"/>
      <c r="K110" s="47" t="s">
        <v>129</v>
      </c>
      <c r="L110" s="36">
        <v>0</v>
      </c>
      <c r="M110" s="129">
        <f>L110/(D110+H110+L110)*100</f>
        <v>0</v>
      </c>
      <c r="O110" s="47" t="s">
        <v>129</v>
      </c>
      <c r="P110" s="36">
        <v>16</v>
      </c>
      <c r="Q110" s="129">
        <f>P110/(P110+T110+X110)*100</f>
        <v>64</v>
      </c>
      <c r="S110" s="47" t="s">
        <v>129</v>
      </c>
      <c r="T110" s="36">
        <v>9</v>
      </c>
      <c r="U110" s="129">
        <f>T110/(P110+T110+X110)*100</f>
        <v>36</v>
      </c>
      <c r="V110" s="129"/>
      <c r="W110" s="47" t="s">
        <v>129</v>
      </c>
      <c r="X110" s="36">
        <v>0</v>
      </c>
      <c r="Y110" s="129">
        <f>X110/(P110+T110+X110)*100</f>
        <v>0</v>
      </c>
      <c r="AA110" s="47" t="s">
        <v>129</v>
      </c>
      <c r="AB110" s="36">
        <v>13</v>
      </c>
      <c r="AC110" s="129">
        <f>AB110/(AB110+AF110+AJ110)*100</f>
        <v>65</v>
      </c>
      <c r="AE110" s="47" t="s">
        <v>129</v>
      </c>
      <c r="AF110" s="36">
        <v>4</v>
      </c>
      <c r="AG110" s="129">
        <f>AF110/(AB110+AF110+AJ110)*100</f>
        <v>20</v>
      </c>
      <c r="AH110" s="129"/>
      <c r="AI110" s="47" t="s">
        <v>129</v>
      </c>
      <c r="AJ110" s="36">
        <v>3</v>
      </c>
      <c r="AK110" s="129">
        <f>AJ110/(AB110+AF110+AJ110)*100</f>
        <v>15</v>
      </c>
      <c r="AM110" s="47" t="s">
        <v>129</v>
      </c>
      <c r="AN110" s="36">
        <v>15</v>
      </c>
      <c r="AO110" s="129">
        <f>AN110/(AN110+AR110+AV110)*100</f>
        <v>62.5</v>
      </c>
      <c r="AQ110" s="47" t="s">
        <v>129</v>
      </c>
      <c r="AR110" s="36">
        <v>4</v>
      </c>
      <c r="AS110" s="129">
        <f>AR110/(AN110+AR110+AV110)*100</f>
        <v>16.666666666666664</v>
      </c>
      <c r="AT110" s="129"/>
      <c r="AU110" s="47" t="s">
        <v>129</v>
      </c>
      <c r="AV110" s="36">
        <v>5</v>
      </c>
      <c r="AW110" s="138">
        <f>AV110/(AN110+AR110+AV110)*100</f>
        <v>20.833333333333336</v>
      </c>
      <c r="AY110" t="s">
        <v>234</v>
      </c>
      <c r="BB110" t="s">
        <v>235</v>
      </c>
    </row>
    <row r="111" spans="3:62" x14ac:dyDescent="0.2">
      <c r="C111" s="137" t="s">
        <v>130</v>
      </c>
      <c r="D111">
        <v>0</v>
      </c>
      <c r="E111" s="129">
        <f>D111/(D111+H111+L111)*100</f>
        <v>0</v>
      </c>
      <c r="G111" s="47" t="s">
        <v>130</v>
      </c>
      <c r="H111">
        <v>3</v>
      </c>
      <c r="I111" s="129">
        <f>H111/(D111+H111+L111)*100</f>
        <v>13.636363636363635</v>
      </c>
      <c r="K111" s="47" t="s">
        <v>130</v>
      </c>
      <c r="L111">
        <v>19</v>
      </c>
      <c r="M111" s="129">
        <f>L111/(D111+H111+L111)*100</f>
        <v>86.36363636363636</v>
      </c>
      <c r="O111" s="47" t="s">
        <v>130</v>
      </c>
      <c r="P111">
        <v>4</v>
      </c>
      <c r="Q111" s="129">
        <f>P111/(P111+T111+X111)*100</f>
        <v>17.391304347826086</v>
      </c>
      <c r="S111" s="47" t="s">
        <v>130</v>
      </c>
      <c r="T111">
        <v>7</v>
      </c>
      <c r="U111" s="129">
        <f>T111/(P111+T111+X111)*100</f>
        <v>30.434782608695656</v>
      </c>
      <c r="W111" s="47" t="s">
        <v>130</v>
      </c>
      <c r="X111">
        <v>12</v>
      </c>
      <c r="Y111" s="129">
        <f>X111/(P111+T111+X111)*100</f>
        <v>52.173913043478258</v>
      </c>
      <c r="AA111" s="47" t="s">
        <v>130</v>
      </c>
      <c r="AB111">
        <v>1</v>
      </c>
      <c r="AC111" s="129">
        <f>AB111/(AB111+AF111+AJ111)*100</f>
        <v>5.5555555555555554</v>
      </c>
      <c r="AE111" s="47" t="s">
        <v>130</v>
      </c>
      <c r="AF111">
        <v>1</v>
      </c>
      <c r="AG111" s="129">
        <f>AF111/(AB111+AF111+AJ111)*100</f>
        <v>5.5555555555555554</v>
      </c>
      <c r="AI111" s="47" t="s">
        <v>130</v>
      </c>
      <c r="AJ111">
        <v>16</v>
      </c>
      <c r="AK111" s="129">
        <f>AJ111/(AB111+AF111+AJ111)*100</f>
        <v>88.888888888888886</v>
      </c>
      <c r="AM111" s="47" t="s">
        <v>130</v>
      </c>
      <c r="AN111">
        <v>7</v>
      </c>
      <c r="AO111" s="129">
        <f>AN111/(AN111+AR111+AV111)*100</f>
        <v>30.434782608695656</v>
      </c>
      <c r="AQ111" s="47" t="s">
        <v>130</v>
      </c>
      <c r="AR111">
        <v>1</v>
      </c>
      <c r="AS111" s="129">
        <f>AR111/(AN111+AR111+AV111)*100</f>
        <v>4.3478260869565215</v>
      </c>
      <c r="AU111" s="47" t="s">
        <v>130</v>
      </c>
      <c r="AV111">
        <v>15</v>
      </c>
      <c r="AW111" s="138">
        <f>AV111/(AN111+AR111+AV111)*100</f>
        <v>65.217391304347828</v>
      </c>
      <c r="BG111" t="s">
        <v>236</v>
      </c>
    </row>
    <row r="112" spans="3:62" x14ac:dyDescent="0.2">
      <c r="C112" s="137" t="s">
        <v>131</v>
      </c>
      <c r="D112">
        <v>10</v>
      </c>
      <c r="E112" s="129">
        <f>D112/(D112+H112+L112)*100</f>
        <v>62.5</v>
      </c>
      <c r="G112" s="47" t="s">
        <v>131</v>
      </c>
      <c r="H112">
        <v>3</v>
      </c>
      <c r="I112" s="129">
        <f>H112/(D112+H112+L112)*100</f>
        <v>18.75</v>
      </c>
      <c r="K112" s="47" t="s">
        <v>131</v>
      </c>
      <c r="L112" s="128">
        <v>3</v>
      </c>
      <c r="M112" s="129">
        <f>L112/(D112+H112+L112)*100</f>
        <v>18.75</v>
      </c>
      <c r="O112" s="47" t="s">
        <v>131</v>
      </c>
      <c r="P112">
        <v>12</v>
      </c>
      <c r="Q112" s="129">
        <f>P112/(P112+T112+X112)*100</f>
        <v>63.157894736842103</v>
      </c>
      <c r="S112" s="47" t="s">
        <v>131</v>
      </c>
      <c r="T112">
        <v>4</v>
      </c>
      <c r="U112" s="129">
        <f>T112/(P112+T112+X112)*100</f>
        <v>21.052631578947366</v>
      </c>
      <c r="W112" s="47" t="s">
        <v>131</v>
      </c>
      <c r="X112" s="128">
        <v>3</v>
      </c>
      <c r="Y112" s="129">
        <f>X112/(P112+T112+X112)*100</f>
        <v>15.789473684210526</v>
      </c>
      <c r="AA112" s="47" t="s">
        <v>131</v>
      </c>
      <c r="AB112">
        <v>13</v>
      </c>
      <c r="AC112" s="129">
        <f>AB112/(AB112+AF112+AJ112)*100</f>
        <v>81.25</v>
      </c>
      <c r="AE112" s="47" t="s">
        <v>131</v>
      </c>
      <c r="AF112">
        <v>0</v>
      </c>
      <c r="AG112" s="129">
        <f>AF112/(AB112+AF112+AJ112)*100</f>
        <v>0</v>
      </c>
      <c r="AI112" s="47" t="s">
        <v>131</v>
      </c>
      <c r="AJ112" s="128">
        <v>3</v>
      </c>
      <c r="AK112" s="129">
        <f>AJ112/(AB112+AF112+AJ112)*100</f>
        <v>18.75</v>
      </c>
      <c r="AM112" s="47" t="s">
        <v>131</v>
      </c>
      <c r="AN112">
        <v>8</v>
      </c>
      <c r="AO112" s="129">
        <f>AN112/(AN112+AR112+AV112)*100</f>
        <v>42.105263157894733</v>
      </c>
      <c r="AQ112" s="47" t="s">
        <v>131</v>
      </c>
      <c r="AR112">
        <v>7</v>
      </c>
      <c r="AS112" s="129">
        <f>AR112/(AN112+AR112+AV112)*100</f>
        <v>36.84210526315789</v>
      </c>
      <c r="AU112" s="47" t="s">
        <v>131</v>
      </c>
      <c r="AV112" s="128">
        <v>4</v>
      </c>
      <c r="AW112" s="138">
        <f>AV112/(AN112+AR112+AV112)*100</f>
        <v>21.052631578947366</v>
      </c>
      <c r="BG112" t="s">
        <v>237</v>
      </c>
    </row>
    <row r="113" spans="3:107" x14ac:dyDescent="0.2">
      <c r="C113" s="137" t="s">
        <v>132</v>
      </c>
      <c r="D113">
        <v>12</v>
      </c>
      <c r="E113" s="129">
        <f>D113/(D113+H113+L113)*100</f>
        <v>80</v>
      </c>
      <c r="G113" s="47" t="s">
        <v>132</v>
      </c>
      <c r="H113">
        <v>2</v>
      </c>
      <c r="I113" s="129">
        <f>H113/(D113+H113+L113)*100</f>
        <v>13.333333333333334</v>
      </c>
      <c r="K113" s="47" t="s">
        <v>132</v>
      </c>
      <c r="L113" s="128">
        <v>1</v>
      </c>
      <c r="M113" s="129">
        <f>L113/(D113+H113+L113)*100</f>
        <v>6.666666666666667</v>
      </c>
      <c r="O113" s="47" t="s">
        <v>132</v>
      </c>
      <c r="P113">
        <v>6</v>
      </c>
      <c r="Q113" s="129">
        <f>P113/(P113+T113+X113)*100</f>
        <v>40</v>
      </c>
      <c r="S113" s="47" t="s">
        <v>132</v>
      </c>
      <c r="T113">
        <v>6</v>
      </c>
      <c r="U113" s="129">
        <f>T113/(P113+T113+X113)*100</f>
        <v>40</v>
      </c>
      <c r="W113" s="47" t="s">
        <v>132</v>
      </c>
      <c r="X113" s="128">
        <v>3</v>
      </c>
      <c r="Y113" s="129">
        <f>X113/(P113+T113+X113)*100</f>
        <v>20</v>
      </c>
      <c r="AA113" s="47" t="s">
        <v>132</v>
      </c>
      <c r="AB113">
        <v>8</v>
      </c>
      <c r="AC113" s="129">
        <f>AB113/(AB113+AF113+AJ113)*100</f>
        <v>61.53846153846154</v>
      </c>
      <c r="AE113" s="47" t="s">
        <v>132</v>
      </c>
      <c r="AF113">
        <v>3</v>
      </c>
      <c r="AG113" s="129">
        <f>AF113/(AB113+AF113+AJ113)*100</f>
        <v>23.076923076923077</v>
      </c>
      <c r="AI113" s="47" t="s">
        <v>132</v>
      </c>
      <c r="AJ113" s="128">
        <v>2</v>
      </c>
      <c r="AK113" s="129">
        <f>AJ113/(AB113+AF113+AJ113)*100</f>
        <v>15.384615384615385</v>
      </c>
      <c r="AM113" s="47" t="s">
        <v>132</v>
      </c>
      <c r="AN113">
        <v>7</v>
      </c>
      <c r="AO113" s="129">
        <f>AN113/(AN113+AR113+AV113)*100</f>
        <v>46.666666666666664</v>
      </c>
      <c r="AQ113" s="47" t="s">
        <v>132</v>
      </c>
      <c r="AR113">
        <v>7</v>
      </c>
      <c r="AS113" s="129">
        <f>AR113/(AN113+AR113+AV113)*100</f>
        <v>46.666666666666664</v>
      </c>
      <c r="AU113" s="47" t="s">
        <v>132</v>
      </c>
      <c r="AV113" s="128">
        <v>1</v>
      </c>
      <c r="AW113" s="138">
        <f>AV113/(AN113+AR113+AV113)*100</f>
        <v>6.666666666666667</v>
      </c>
      <c r="BG113" t="s">
        <v>238</v>
      </c>
    </row>
    <row r="114" spans="3:107" x14ac:dyDescent="0.2">
      <c r="C114" s="137"/>
      <c r="E114" s="129"/>
      <c r="G114" s="47"/>
      <c r="I114" s="129"/>
      <c r="K114" s="47"/>
      <c r="M114" s="129"/>
      <c r="O114" s="47"/>
      <c r="Q114" s="129"/>
      <c r="S114" s="47"/>
      <c r="U114" s="129"/>
      <c r="W114" s="47"/>
      <c r="Y114" s="129"/>
      <c r="AA114" s="47"/>
      <c r="AC114" s="129"/>
      <c r="AE114" s="47"/>
      <c r="AG114" s="129"/>
      <c r="AI114" s="47"/>
      <c r="AK114" s="129"/>
      <c r="AM114" s="47"/>
      <c r="AO114" s="129"/>
      <c r="AQ114" s="47"/>
      <c r="AS114" s="129"/>
      <c r="AU114" s="47"/>
      <c r="AW114" s="138"/>
      <c r="BG114" t="s">
        <v>239</v>
      </c>
    </row>
    <row r="115" spans="3:107" x14ac:dyDescent="0.2">
      <c r="C115" s="102" t="s">
        <v>0</v>
      </c>
      <c r="D115" s="103">
        <f>AVERAGE(D109:D114)</f>
        <v>9.6</v>
      </c>
      <c r="E115" s="103">
        <f>AVERAGE(E109:E114)</f>
        <v>53.833333333333329</v>
      </c>
      <c r="G115" s="103" t="s">
        <v>0</v>
      </c>
      <c r="H115" s="103">
        <f>AVERAGE(H109:H114)</f>
        <v>4.4000000000000004</v>
      </c>
      <c r="I115" s="103">
        <f>AVERAGE(I109:I114)</f>
        <v>22.810606060606059</v>
      </c>
      <c r="K115" s="103" t="s">
        <v>0</v>
      </c>
      <c r="L115" s="103">
        <f>AVERAGE(L109:L114)</f>
        <v>4.8</v>
      </c>
      <c r="M115" s="104">
        <f>AVERAGE(M109:M114)</f>
        <v>23.356060606060606</v>
      </c>
      <c r="O115" s="103" t="s">
        <v>0</v>
      </c>
      <c r="P115" s="103">
        <f>AVERAGE(P109:P114)</f>
        <v>8.4</v>
      </c>
      <c r="Q115" s="103">
        <f>AVERAGE(Q109:Q114)</f>
        <v>44.182567089660914</v>
      </c>
      <c r="S115" s="103" t="s">
        <v>0</v>
      </c>
      <c r="T115" s="103">
        <f>AVERAGE(T109:T114)</f>
        <v>6</v>
      </c>
      <c r="U115" s="103">
        <f>AVERAGE(U109:U114)</f>
        <v>32.770210110255881</v>
      </c>
      <c r="W115" s="103" t="s">
        <v>0</v>
      </c>
      <c r="X115" s="103">
        <f>AVERAGE(X109:X114)</f>
        <v>4.2</v>
      </c>
      <c r="Y115" s="104">
        <f>AVERAGE(Y109:Y114)</f>
        <v>23.047222800083212</v>
      </c>
      <c r="AA115" s="103" t="s">
        <v>0</v>
      </c>
      <c r="AB115" s="103">
        <f>AVERAGE(AB109:AB114)</f>
        <v>9.4</v>
      </c>
      <c r="AC115" s="103">
        <f>AVERAGE(AC109:AC114)</f>
        <v>53.577894327894327</v>
      </c>
      <c r="AE115" s="103" t="s">
        <v>0</v>
      </c>
      <c r="AF115" s="103">
        <f>AVERAGE(AF109:AF114)</f>
        <v>2.2000000000000002</v>
      </c>
      <c r="AG115" s="103">
        <f>AVERAGE(AG109:AG114)</f>
        <v>12.453768453768452</v>
      </c>
      <c r="AI115" s="103" t="s">
        <v>0</v>
      </c>
      <c r="AJ115" s="103">
        <f>AVERAGE(AJ109:AJ114)</f>
        <v>6.2</v>
      </c>
      <c r="AK115" s="104">
        <f>AVERAGE(AK109:AK114)</f>
        <v>33.968337218337219</v>
      </c>
      <c r="AM115" s="103" t="s">
        <v>0</v>
      </c>
      <c r="AN115" s="103">
        <f>AVERAGE(AN109:AN114)</f>
        <v>9.6</v>
      </c>
      <c r="AO115" s="103">
        <f>AVERAGE(AO109:AO114)</f>
        <v>48.563564708873635</v>
      </c>
      <c r="AQ115" s="103" t="s">
        <v>0</v>
      </c>
      <c r="AR115" s="103">
        <f>AVERAGE(AR109:AR114)</f>
        <v>4.5999999999999996</v>
      </c>
      <c r="AS115" s="103">
        <f>AVERAGE(AS109:AS114)</f>
        <v>25.349097381133994</v>
      </c>
      <c r="AU115" s="103" t="s">
        <v>0</v>
      </c>
      <c r="AV115" s="103">
        <f>AVERAGE(AV109:AV114)</f>
        <v>5.6</v>
      </c>
      <c r="AW115" s="105">
        <f>AVERAGE(AW109:AW114)</f>
        <v>26.087337909992375</v>
      </c>
      <c r="BG115" t="s">
        <v>240</v>
      </c>
    </row>
    <row r="116" spans="3:107" x14ac:dyDescent="0.2">
      <c r="C116" s="102" t="s">
        <v>1</v>
      </c>
      <c r="D116" s="103">
        <f>COUNT(D109:D114)</f>
        <v>5</v>
      </c>
      <c r="E116" s="103">
        <f>COUNT(E109:E114)</f>
        <v>5</v>
      </c>
      <c r="G116" s="103" t="s">
        <v>1</v>
      </c>
      <c r="H116" s="103">
        <f>COUNT(H109:H114)</f>
        <v>5</v>
      </c>
      <c r="I116" s="103">
        <f>COUNT(I109:I114)</f>
        <v>5</v>
      </c>
      <c r="K116" s="103" t="s">
        <v>1</v>
      </c>
      <c r="L116" s="103">
        <f>COUNT(L109:L114)</f>
        <v>5</v>
      </c>
      <c r="M116" s="103">
        <f>COUNT(M109:M114)</f>
        <v>5</v>
      </c>
      <c r="O116" s="103" t="s">
        <v>1</v>
      </c>
      <c r="P116" s="103">
        <f>COUNT(P109:P114)</f>
        <v>5</v>
      </c>
      <c r="Q116" s="103">
        <f>COUNT(Q109:Q114)</f>
        <v>5</v>
      </c>
      <c r="S116" s="103" t="s">
        <v>1</v>
      </c>
      <c r="T116" s="103">
        <f>COUNT(T109:T114)</f>
        <v>5</v>
      </c>
      <c r="U116" s="103">
        <f>COUNT(U109:U114)</f>
        <v>5</v>
      </c>
      <c r="W116" s="103" t="s">
        <v>1</v>
      </c>
      <c r="X116" s="103">
        <f>COUNT(X109:X114)</f>
        <v>5</v>
      </c>
      <c r="Y116" s="103">
        <f>COUNT(Y109:Y114)</f>
        <v>5</v>
      </c>
      <c r="AA116" s="103" t="s">
        <v>1</v>
      </c>
      <c r="AB116" s="103">
        <f>COUNT(AB109:AB114)</f>
        <v>5</v>
      </c>
      <c r="AC116" s="103">
        <f>COUNT(AC109:AC114)</f>
        <v>5</v>
      </c>
      <c r="AE116" s="103" t="s">
        <v>1</v>
      </c>
      <c r="AF116" s="103">
        <f>COUNT(AF109:AF114)</f>
        <v>5</v>
      </c>
      <c r="AG116" s="103">
        <f>COUNT(AG109:AG114)</f>
        <v>5</v>
      </c>
      <c r="AI116" s="103" t="s">
        <v>1</v>
      </c>
      <c r="AJ116" s="103">
        <f>COUNT(AJ109:AJ114)</f>
        <v>5</v>
      </c>
      <c r="AK116" s="103">
        <f>COUNT(AK109:AK114)</f>
        <v>5</v>
      </c>
      <c r="AM116" s="103" t="s">
        <v>1</v>
      </c>
      <c r="AN116" s="103">
        <f>COUNT(AN109:AN114)</f>
        <v>5</v>
      </c>
      <c r="AO116" s="103">
        <f>COUNT(AO109:AO114)</f>
        <v>5</v>
      </c>
      <c r="AQ116" s="103" t="s">
        <v>1</v>
      </c>
      <c r="AR116" s="103">
        <f>COUNT(AR109:AR114)</f>
        <v>5</v>
      </c>
      <c r="AS116" s="103">
        <f>COUNT(AS109:AS114)</f>
        <v>5</v>
      </c>
      <c r="AU116" s="103" t="s">
        <v>1</v>
      </c>
      <c r="AV116" s="103">
        <f>COUNT(AV109:AV114)</f>
        <v>5</v>
      </c>
      <c r="AW116" s="106">
        <f>COUNT(AW109:AW114)</f>
        <v>5</v>
      </c>
    </row>
    <row r="117" spans="3:107" x14ac:dyDescent="0.2">
      <c r="C117" s="102" t="s">
        <v>28</v>
      </c>
      <c r="D117" s="103">
        <f>STDEV(D109:D114)</f>
        <v>5.5497747702046425</v>
      </c>
      <c r="E117" s="103">
        <f>STDEV(E109:E114)</f>
        <v>31.066684549351095</v>
      </c>
      <c r="G117" s="103" t="s">
        <v>28</v>
      </c>
      <c r="H117" s="103">
        <f>STDEV(H109:H114)</f>
        <v>2.4083189157584592</v>
      </c>
      <c r="I117" s="103">
        <f>STDEV(I109:I114)</f>
        <v>10.604044721841282</v>
      </c>
      <c r="K117" s="103" t="s">
        <v>28</v>
      </c>
      <c r="L117" s="103">
        <f>STDEV(L109:L114)</f>
        <v>8.0124902496040527</v>
      </c>
      <c r="M117" s="103">
        <f>STDEV(M109:M114)</f>
        <v>35.889263001714653</v>
      </c>
      <c r="O117" s="103" t="s">
        <v>28</v>
      </c>
      <c r="P117" s="103">
        <f>STDEV(P109:P114)</f>
        <v>5.3665631459994954</v>
      </c>
      <c r="Q117" s="103">
        <f>STDEV(Q109:Q114)</f>
        <v>19.679907335488021</v>
      </c>
      <c r="S117" s="103" t="s">
        <v>28</v>
      </c>
      <c r="T117" s="103">
        <f>STDEV(T109:T114)</f>
        <v>2.1213203435596424</v>
      </c>
      <c r="U117" s="103">
        <f>STDEV(U109:U114)</f>
        <v>7.3886735120833729</v>
      </c>
      <c r="W117" s="103" t="s">
        <v>28</v>
      </c>
      <c r="X117" s="103">
        <f>STDEV(X109:X114)</f>
        <v>4.5497252664309302</v>
      </c>
      <c r="Y117" s="103">
        <f>STDEV(Y109:Y114)</f>
        <v>19.100745668703567</v>
      </c>
      <c r="AA117" s="103" t="s">
        <v>28</v>
      </c>
      <c r="AB117" s="103">
        <f>STDEV(AB109:AB114)</f>
        <v>5.1283525619832337</v>
      </c>
      <c r="AC117" s="103">
        <f>STDEV(AC109:AC114)</f>
        <v>28.577358846501038</v>
      </c>
      <c r="AE117" s="103" t="s">
        <v>28</v>
      </c>
      <c r="AF117" s="103">
        <f>STDEV(AF109:AF114)</f>
        <v>1.6431676725154984</v>
      </c>
      <c r="AG117" s="103">
        <f>STDEV(AG109:AG114)</f>
        <v>9.667952807495471</v>
      </c>
      <c r="AI117" s="103" t="s">
        <v>28</v>
      </c>
      <c r="AJ117" s="103">
        <f>STDEV(AJ109:AJ114)</f>
        <v>5.805170109479997</v>
      </c>
      <c r="AK117" s="103">
        <f>STDEV(AK109:AK114)</f>
        <v>31.454890262705131</v>
      </c>
      <c r="AM117" s="103" t="s">
        <v>28</v>
      </c>
      <c r="AN117" s="103">
        <f>STDEV(AN109:AN114)</f>
        <v>3.4351128074635331</v>
      </c>
      <c r="AO117" s="103">
        <f>STDEV(AO109:AO114)</f>
        <v>13.468720901422785</v>
      </c>
      <c r="AQ117" s="103" t="s">
        <v>28</v>
      </c>
      <c r="AR117" s="103">
        <f>STDEV(AR109:AR114)</f>
        <v>2.5099800796022267</v>
      </c>
      <c r="AS117" s="103">
        <f>STDEV(AS109:AS114)</f>
        <v>16.678903874073509</v>
      </c>
      <c r="AU117" s="103" t="s">
        <v>28</v>
      </c>
      <c r="AV117" s="103">
        <f>STDEV(AV109:AV114)</f>
        <v>5.4589376255824718</v>
      </c>
      <c r="AW117" s="106">
        <f>STDEV(AW109:AW114)</f>
        <v>22.638603251927279</v>
      </c>
    </row>
    <row r="118" spans="3:107" x14ac:dyDescent="0.2">
      <c r="C118" s="152" t="s">
        <v>29</v>
      </c>
      <c r="D118" s="108">
        <f>D117/SQRT(D116)</f>
        <v>2.481934729198171</v>
      </c>
      <c r="E118" s="108">
        <f>E117/SQRT(E116)</f>
        <v>13.893443697578293</v>
      </c>
      <c r="F118" s="17"/>
      <c r="G118" s="108" t="s">
        <v>29</v>
      </c>
      <c r="H118" s="108">
        <f>H117/SQRT(H116)</f>
        <v>1.0770329614269007</v>
      </c>
      <c r="I118" s="108">
        <f>I117/SQRT(I116)</f>
        <v>4.7422729668969907</v>
      </c>
      <c r="J118" s="17"/>
      <c r="K118" s="108" t="s">
        <v>29</v>
      </c>
      <c r="L118" s="108">
        <f>L117/SQRT(L116)</f>
        <v>3.5832945734337835</v>
      </c>
      <c r="M118" s="108">
        <f>M117/SQRT(M116)</f>
        <v>16.050166346840424</v>
      </c>
      <c r="N118" s="17"/>
      <c r="O118" s="108" t="s">
        <v>29</v>
      </c>
      <c r="P118" s="108">
        <f>P117/SQRT(P116)</f>
        <v>2.4</v>
      </c>
      <c r="Q118" s="108">
        <f>Q117/SQRT(Q116)</f>
        <v>8.8011221186095945</v>
      </c>
      <c r="R118" s="17"/>
      <c r="S118" s="108" t="s">
        <v>29</v>
      </c>
      <c r="T118" s="108">
        <f>T117/SQRT(T116)</f>
        <v>0.94868329805051366</v>
      </c>
      <c r="U118" s="108">
        <f>U117/SQRT(U116)</f>
        <v>3.3043152473141069</v>
      </c>
      <c r="V118" s="17"/>
      <c r="W118" s="108" t="s">
        <v>29</v>
      </c>
      <c r="X118" s="108">
        <f>X117/SQRT(X116)</f>
        <v>2.0346989949375804</v>
      </c>
      <c r="Y118" s="108">
        <f>Y117/SQRT(Y116)</f>
        <v>8.54211314723117</v>
      </c>
      <c r="Z118" s="17"/>
      <c r="AA118" s="108" t="s">
        <v>29</v>
      </c>
      <c r="AB118" s="108">
        <f>AB117/SQRT(AB116)</f>
        <v>2.2934689882359427</v>
      </c>
      <c r="AC118" s="108">
        <f>AC117/SQRT(AC116)</f>
        <v>12.780183399636259</v>
      </c>
      <c r="AD118" s="17"/>
      <c r="AE118" s="108" t="s">
        <v>29</v>
      </c>
      <c r="AF118" s="108">
        <f>AF117/SQRT(AF116)</f>
        <v>0.73484692283495345</v>
      </c>
      <c r="AG118" s="108">
        <f>AG117/SQRT(AG116)</f>
        <v>4.3236399361639624</v>
      </c>
      <c r="AH118" s="17"/>
      <c r="AI118" s="108" t="s">
        <v>29</v>
      </c>
      <c r="AJ118" s="108">
        <f>AJ117/SQRT(AJ116)</f>
        <v>2.5961509971494339</v>
      </c>
      <c r="AK118" s="108">
        <f>AK117/SQRT(AK116)</f>
        <v>14.067054570440977</v>
      </c>
      <c r="AL118" s="17"/>
      <c r="AM118" s="108" t="s">
        <v>29</v>
      </c>
      <c r="AN118" s="108">
        <f>AN117/SQRT(AN116)</f>
        <v>1.5362291495737213</v>
      </c>
      <c r="AO118" s="108">
        <f>AO117/SQRT(AO116)</f>
        <v>6.0233951011107179</v>
      </c>
      <c r="AP118" s="17"/>
      <c r="AQ118" s="108" t="s">
        <v>29</v>
      </c>
      <c r="AR118" s="108">
        <f>AR117/SQRT(AR116)</f>
        <v>1.1224972160321824</v>
      </c>
      <c r="AS118" s="108">
        <f>AS117/SQRT(AS116)</f>
        <v>7.4590325705225915</v>
      </c>
      <c r="AT118" s="17"/>
      <c r="AU118" s="108" t="s">
        <v>29</v>
      </c>
      <c r="AV118" s="108">
        <f>AV117/SQRT(AV116)</f>
        <v>2.4413111231467401</v>
      </c>
      <c r="AW118" s="153">
        <f>AW117/SQRT(AW116)</f>
        <v>10.124291157391438</v>
      </c>
    </row>
    <row r="124" spans="3:107" s="133" customFormat="1" x14ac:dyDescent="0.2">
      <c r="DC124" s="133" t="s">
        <v>197</v>
      </c>
    </row>
    <row r="125" spans="3:107" s="133" customFormat="1" x14ac:dyDescent="0.2">
      <c r="DC125" s="133" t="s">
        <v>198</v>
      </c>
    </row>
    <row r="126" spans="3:107" s="133" customFormat="1" x14ac:dyDescent="0.2">
      <c r="DC126" s="133" t="s">
        <v>199</v>
      </c>
    </row>
    <row r="127" spans="3:107" s="133" customFormat="1" x14ac:dyDescent="0.2">
      <c r="DC127" s="133" t="s">
        <v>200</v>
      </c>
    </row>
    <row r="128" spans="3:107" s="133" customFormat="1" x14ac:dyDescent="0.2">
      <c r="DC128" s="133" t="s">
        <v>201</v>
      </c>
    </row>
    <row r="129" spans="107:107" x14ac:dyDescent="0.2">
      <c r="DC129" t="s">
        <v>202</v>
      </c>
    </row>
    <row r="130" spans="107:107" x14ac:dyDescent="0.2">
      <c r="DC130" t="s">
        <v>203</v>
      </c>
    </row>
    <row r="131" spans="107:107" x14ac:dyDescent="0.2">
      <c r="DC131" t="s">
        <v>204</v>
      </c>
    </row>
    <row r="132" spans="107:107" x14ac:dyDescent="0.2">
      <c r="DC132" t="s">
        <v>205</v>
      </c>
    </row>
    <row r="133" spans="107:107" x14ac:dyDescent="0.2">
      <c r="DC133" t="s">
        <v>206</v>
      </c>
    </row>
    <row r="134" spans="107:107" x14ac:dyDescent="0.2">
      <c r="DC134" t="s">
        <v>207</v>
      </c>
    </row>
    <row r="135" spans="107:107" x14ac:dyDescent="0.2">
      <c r="DC135" t="s">
        <v>208</v>
      </c>
    </row>
    <row r="136" spans="107:107" x14ac:dyDescent="0.2">
      <c r="DC136" t="s">
        <v>209</v>
      </c>
    </row>
    <row r="137" spans="107:107" x14ac:dyDescent="0.2">
      <c r="DC137" t="s">
        <v>210</v>
      </c>
    </row>
    <row r="138" spans="107:107" x14ac:dyDescent="0.2">
      <c r="DC138" t="s">
        <v>211</v>
      </c>
    </row>
    <row r="139" spans="107:107" x14ac:dyDescent="0.2">
      <c r="DC139" t="s">
        <v>212</v>
      </c>
    </row>
    <row r="140" spans="107:107" x14ac:dyDescent="0.2">
      <c r="DC140" t="s">
        <v>213</v>
      </c>
    </row>
    <row r="141" spans="107:107" x14ac:dyDescent="0.2">
      <c r="DC141" t="s">
        <v>214</v>
      </c>
    </row>
    <row r="142" spans="107:107" x14ac:dyDescent="0.2">
      <c r="DC142" t="s">
        <v>215</v>
      </c>
    </row>
    <row r="143" spans="107:107" x14ac:dyDescent="0.2">
      <c r="DC143" t="s">
        <v>216</v>
      </c>
    </row>
    <row r="144" spans="107:107" x14ac:dyDescent="0.2">
      <c r="DC144" t="s">
        <v>217</v>
      </c>
    </row>
    <row r="145" spans="107:107" x14ac:dyDescent="0.2">
      <c r="DC145" t="s">
        <v>218</v>
      </c>
    </row>
    <row r="146" spans="107:107" x14ac:dyDescent="0.2">
      <c r="DC146" t="s">
        <v>219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F0CD3-D04F-C84E-9F9B-1E760B5DBF8A}">
  <dimension ref="C2:Z101"/>
  <sheetViews>
    <sheetView topLeftCell="E1" zoomScale="50" zoomScaleNormal="50" workbookViewId="0">
      <selection activeCell="C2" sqref="C2"/>
    </sheetView>
  </sheetViews>
  <sheetFormatPr baseColWidth="10" defaultRowHeight="16" x14ac:dyDescent="0.2"/>
  <sheetData>
    <row r="2" spans="3:26" x14ac:dyDescent="0.2">
      <c r="C2" s="27" t="s">
        <v>42</v>
      </c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9"/>
    </row>
    <row r="3" spans="3:26" x14ac:dyDescent="0.2">
      <c r="C3" s="3"/>
      <c r="D3" t="s">
        <v>103</v>
      </c>
      <c r="E3" t="s">
        <v>32</v>
      </c>
      <c r="I3" t="s">
        <v>104</v>
      </c>
      <c r="J3" t="s">
        <v>32</v>
      </c>
      <c r="N3" t="s">
        <v>105</v>
      </c>
      <c r="O3" t="s">
        <v>32</v>
      </c>
      <c r="S3" t="s">
        <v>106</v>
      </c>
      <c r="T3" t="s">
        <v>32</v>
      </c>
      <c r="X3" t="s">
        <v>107</v>
      </c>
      <c r="Y3" t="s">
        <v>32</v>
      </c>
      <c r="Z3" s="4"/>
    </row>
    <row r="4" spans="3:26" x14ac:dyDescent="0.2">
      <c r="C4" s="3" t="s">
        <v>13</v>
      </c>
      <c r="D4">
        <v>0</v>
      </c>
      <c r="E4">
        <v>171.63300000000001</v>
      </c>
      <c r="H4" t="s">
        <v>13</v>
      </c>
      <c r="I4">
        <v>109.633</v>
      </c>
      <c r="J4">
        <v>7.2666599999999999</v>
      </c>
      <c r="M4" t="s">
        <v>13</v>
      </c>
      <c r="N4">
        <v>2.0666600000000002</v>
      </c>
      <c r="O4">
        <v>180.5</v>
      </c>
      <c r="R4" t="s">
        <v>13</v>
      </c>
      <c r="S4">
        <v>93.233199999999997</v>
      </c>
      <c r="T4">
        <v>45.033299999999997</v>
      </c>
      <c r="W4" t="s">
        <v>13</v>
      </c>
      <c r="X4">
        <v>127.4</v>
      </c>
      <c r="Y4">
        <v>0</v>
      </c>
      <c r="Z4" s="4"/>
    </row>
    <row r="5" spans="3:26" x14ac:dyDescent="0.2">
      <c r="C5" s="3" t="s">
        <v>14</v>
      </c>
      <c r="D5">
        <v>36.066600000000001</v>
      </c>
      <c r="E5">
        <v>6.2333299999999996</v>
      </c>
      <c r="H5" t="s">
        <v>14</v>
      </c>
      <c r="I5">
        <v>12.166600000000001</v>
      </c>
      <c r="J5">
        <v>11.6</v>
      </c>
      <c r="M5" t="s">
        <v>14</v>
      </c>
      <c r="N5">
        <v>97.899900000000002</v>
      </c>
      <c r="O5">
        <v>13.533300000000001</v>
      </c>
      <c r="R5" t="s">
        <v>14</v>
      </c>
      <c r="S5">
        <v>159.43299999999999</v>
      </c>
      <c r="T5">
        <v>30.833300000000001</v>
      </c>
      <c r="W5" t="s">
        <v>14</v>
      </c>
      <c r="X5">
        <v>208.333</v>
      </c>
      <c r="Y5">
        <v>0</v>
      </c>
      <c r="Z5" s="4"/>
    </row>
    <row r="6" spans="3:26" x14ac:dyDescent="0.2">
      <c r="C6" s="3" t="s">
        <v>15</v>
      </c>
      <c r="D6">
        <v>0</v>
      </c>
      <c r="E6">
        <v>265.89999999999998</v>
      </c>
      <c r="H6" t="s">
        <v>15</v>
      </c>
      <c r="I6">
        <v>0</v>
      </c>
      <c r="J6">
        <v>112.367</v>
      </c>
      <c r="M6" t="s">
        <v>15</v>
      </c>
      <c r="N6">
        <v>298.06599999999997</v>
      </c>
      <c r="O6">
        <v>0</v>
      </c>
      <c r="R6" t="s">
        <v>15</v>
      </c>
      <c r="S6">
        <v>57.7333</v>
      </c>
      <c r="T6">
        <v>19.7333</v>
      </c>
      <c r="W6" t="s">
        <v>15</v>
      </c>
      <c r="X6">
        <v>285.53300000000002</v>
      </c>
      <c r="Y6">
        <v>0</v>
      </c>
      <c r="Z6" s="4"/>
    </row>
    <row r="7" spans="3:26" x14ac:dyDescent="0.2">
      <c r="C7" s="3" t="s">
        <v>16</v>
      </c>
      <c r="D7">
        <v>61.599899999999998</v>
      </c>
      <c r="E7">
        <v>13.966699999999999</v>
      </c>
      <c r="H7" t="s">
        <v>16</v>
      </c>
      <c r="I7">
        <v>281.60000000000002</v>
      </c>
      <c r="J7">
        <v>0</v>
      </c>
      <c r="M7" t="s">
        <v>16</v>
      </c>
      <c r="N7">
        <v>32.366599999999998</v>
      </c>
      <c r="O7">
        <v>92.833200000000005</v>
      </c>
      <c r="R7" t="s">
        <v>16</v>
      </c>
      <c r="S7">
        <v>101.133</v>
      </c>
      <c r="T7">
        <v>26.3</v>
      </c>
      <c r="W7" t="s">
        <v>16</v>
      </c>
      <c r="X7">
        <v>84.4666</v>
      </c>
      <c r="Y7">
        <v>0.26666600000000001</v>
      </c>
      <c r="Z7" s="4"/>
    </row>
    <row r="8" spans="3:26" x14ac:dyDescent="0.2">
      <c r="C8" s="3" t="s">
        <v>17</v>
      </c>
      <c r="D8">
        <v>4.0333300000000003</v>
      </c>
      <c r="E8">
        <v>18.366599999999998</v>
      </c>
      <c r="H8" t="s">
        <v>17</v>
      </c>
      <c r="I8">
        <v>8.9999900000000004</v>
      </c>
      <c r="J8">
        <v>0</v>
      </c>
      <c r="M8" t="s">
        <v>17</v>
      </c>
      <c r="N8">
        <v>0</v>
      </c>
      <c r="O8">
        <v>122.333</v>
      </c>
      <c r="R8" t="s">
        <v>17</v>
      </c>
      <c r="S8">
        <v>7.1333299999999999</v>
      </c>
      <c r="T8">
        <v>20.333300000000001</v>
      </c>
      <c r="W8" t="s">
        <v>17</v>
      </c>
      <c r="X8">
        <v>2.3333300000000001</v>
      </c>
      <c r="Y8">
        <v>0</v>
      </c>
      <c r="Z8" s="4"/>
    </row>
    <row r="9" spans="3:26" x14ac:dyDescent="0.2">
      <c r="C9" s="3" t="s">
        <v>18</v>
      </c>
      <c r="D9">
        <v>1.9666600000000001</v>
      </c>
      <c r="E9">
        <v>24.433299999999999</v>
      </c>
      <c r="H9" t="s">
        <v>18</v>
      </c>
      <c r="M9" t="s">
        <v>18</v>
      </c>
      <c r="N9">
        <v>14.566700000000001</v>
      </c>
      <c r="O9">
        <v>45.2</v>
      </c>
      <c r="R9" t="s">
        <v>18</v>
      </c>
      <c r="S9">
        <v>0.66666499999999995</v>
      </c>
      <c r="T9">
        <v>54.833300000000001</v>
      </c>
      <c r="W9" t="s">
        <v>18</v>
      </c>
      <c r="X9">
        <v>4.0333300000000003</v>
      </c>
      <c r="Y9">
        <v>116.033</v>
      </c>
      <c r="Z9" s="4"/>
    </row>
    <row r="10" spans="3:26" x14ac:dyDescent="0.2">
      <c r="C10" s="3" t="s">
        <v>19</v>
      </c>
      <c r="D10">
        <v>63.833300000000001</v>
      </c>
      <c r="E10">
        <v>2.5</v>
      </c>
      <c r="H10" t="s">
        <v>19</v>
      </c>
      <c r="I10">
        <v>0.23333300000000001</v>
      </c>
      <c r="J10">
        <v>1.4</v>
      </c>
      <c r="M10" t="s">
        <v>19</v>
      </c>
      <c r="N10">
        <v>0.86666699999999997</v>
      </c>
      <c r="O10">
        <v>0</v>
      </c>
      <c r="R10" t="s">
        <v>19</v>
      </c>
      <c r="S10">
        <v>21.166599999999999</v>
      </c>
      <c r="T10">
        <v>47.833300000000001</v>
      </c>
      <c r="W10" t="s">
        <v>19</v>
      </c>
      <c r="Z10" s="4"/>
    </row>
    <row r="11" spans="3:26" x14ac:dyDescent="0.2">
      <c r="C11" s="3" t="s">
        <v>20</v>
      </c>
      <c r="D11">
        <v>3.8</v>
      </c>
      <c r="E11">
        <v>37.2333</v>
      </c>
      <c r="H11" t="s">
        <v>20</v>
      </c>
      <c r="M11" t="s">
        <v>20</v>
      </c>
      <c r="N11">
        <v>19.399999999999999</v>
      </c>
      <c r="O11">
        <v>26.7333</v>
      </c>
      <c r="R11" t="s">
        <v>20</v>
      </c>
      <c r="S11">
        <v>44.866599999999998</v>
      </c>
      <c r="T11">
        <v>22.7333</v>
      </c>
      <c r="W11" t="s">
        <v>20</v>
      </c>
      <c r="X11">
        <v>0.53333399999999997</v>
      </c>
      <c r="Y11">
        <v>127</v>
      </c>
      <c r="Z11" s="4"/>
    </row>
    <row r="12" spans="3:26" x14ac:dyDescent="0.2">
      <c r="C12" s="3" t="s">
        <v>21</v>
      </c>
      <c r="D12">
        <v>144</v>
      </c>
      <c r="E12">
        <v>36.866599999999998</v>
      </c>
      <c r="H12" t="s">
        <v>21</v>
      </c>
      <c r="I12">
        <v>0</v>
      </c>
      <c r="J12">
        <v>69.166600000000003</v>
      </c>
      <c r="M12" t="s">
        <v>21</v>
      </c>
      <c r="N12">
        <v>1.3666700000000001</v>
      </c>
      <c r="O12">
        <v>84.433300000000003</v>
      </c>
      <c r="R12" t="s">
        <v>21</v>
      </c>
      <c r="S12">
        <v>1.3333299999999999</v>
      </c>
      <c r="T12">
        <v>20.9666</v>
      </c>
      <c r="W12" t="s">
        <v>21</v>
      </c>
      <c r="X12">
        <v>3.1</v>
      </c>
      <c r="Y12">
        <v>0</v>
      </c>
      <c r="Z12" s="4"/>
    </row>
    <row r="13" spans="3:26" x14ac:dyDescent="0.2">
      <c r="C13" s="3" t="s">
        <v>22</v>
      </c>
      <c r="D13">
        <v>17.2666</v>
      </c>
      <c r="E13">
        <v>94.1999</v>
      </c>
      <c r="H13" t="s">
        <v>22</v>
      </c>
      <c r="I13">
        <v>0</v>
      </c>
      <c r="J13">
        <v>5.8333300000000001</v>
      </c>
      <c r="M13" t="s">
        <v>22</v>
      </c>
      <c r="N13">
        <v>1.1333299999999999</v>
      </c>
      <c r="O13">
        <v>0</v>
      </c>
      <c r="R13" t="s">
        <v>22</v>
      </c>
      <c r="S13">
        <v>28.633299999999998</v>
      </c>
      <c r="T13">
        <v>0</v>
      </c>
      <c r="W13" t="s">
        <v>22</v>
      </c>
      <c r="X13">
        <v>174.26599999999999</v>
      </c>
      <c r="Y13">
        <v>0</v>
      </c>
      <c r="Z13" s="4"/>
    </row>
    <row r="14" spans="3:26" x14ac:dyDescent="0.2">
      <c r="C14" s="3" t="s">
        <v>23</v>
      </c>
      <c r="D14">
        <v>66.7333</v>
      </c>
      <c r="E14">
        <v>28.033300000000001</v>
      </c>
      <c r="H14" t="s">
        <v>23</v>
      </c>
      <c r="I14">
        <v>3.59999</v>
      </c>
      <c r="J14">
        <v>60.166600000000003</v>
      </c>
      <c r="M14" t="s">
        <v>23</v>
      </c>
      <c r="N14">
        <v>3</v>
      </c>
      <c r="O14">
        <v>0</v>
      </c>
      <c r="R14" t="s">
        <v>23</v>
      </c>
      <c r="S14">
        <v>28.533300000000001</v>
      </c>
      <c r="T14">
        <v>0</v>
      </c>
      <c r="W14" t="s">
        <v>23</v>
      </c>
      <c r="X14">
        <v>0.99999899999999997</v>
      </c>
      <c r="Y14">
        <v>0</v>
      </c>
      <c r="Z14" s="4"/>
    </row>
    <row r="15" spans="3:26" x14ac:dyDescent="0.2">
      <c r="C15" s="3" t="s">
        <v>24</v>
      </c>
      <c r="D15">
        <v>23.4666</v>
      </c>
      <c r="E15">
        <v>68.666600000000003</v>
      </c>
      <c r="H15" t="s">
        <v>24</v>
      </c>
      <c r="I15">
        <v>58.133299999999998</v>
      </c>
      <c r="J15">
        <v>165.13300000000001</v>
      </c>
      <c r="M15" t="s">
        <v>24</v>
      </c>
      <c r="N15">
        <v>9.0333299999999994</v>
      </c>
      <c r="O15">
        <v>8.9666599999999992</v>
      </c>
      <c r="R15" t="s">
        <v>24</v>
      </c>
      <c r="S15">
        <v>0.76666699999999999</v>
      </c>
      <c r="T15">
        <v>1.3333299999999999</v>
      </c>
      <c r="W15" t="s">
        <v>24</v>
      </c>
      <c r="X15">
        <v>28.433299999999999</v>
      </c>
      <c r="Y15">
        <v>9.8999900000000007</v>
      </c>
      <c r="Z15" s="4"/>
    </row>
    <row r="16" spans="3:26" x14ac:dyDescent="0.2">
      <c r="C16" s="3" t="s">
        <v>25</v>
      </c>
      <c r="D16">
        <v>61.899900000000002</v>
      </c>
      <c r="E16">
        <v>148</v>
      </c>
      <c r="H16" t="s">
        <v>25</v>
      </c>
      <c r="I16">
        <v>0.566666</v>
      </c>
      <c r="J16">
        <v>46.633299999999998</v>
      </c>
      <c r="M16" t="s">
        <v>25</v>
      </c>
      <c r="N16">
        <v>79.999899999999997</v>
      </c>
      <c r="O16">
        <v>32.4666</v>
      </c>
      <c r="R16" t="s">
        <v>25</v>
      </c>
      <c r="W16" t="s">
        <v>25</v>
      </c>
      <c r="X16">
        <v>91.9666</v>
      </c>
      <c r="Y16">
        <v>4.4333299999999998</v>
      </c>
      <c r="Z16" s="4"/>
    </row>
    <row r="17" spans="3:26" x14ac:dyDescent="0.2">
      <c r="C17" s="3" t="s">
        <v>26</v>
      </c>
      <c r="D17">
        <v>0</v>
      </c>
      <c r="E17">
        <v>26.633299999999998</v>
      </c>
      <c r="H17" t="s">
        <v>26</v>
      </c>
      <c r="I17">
        <v>0</v>
      </c>
      <c r="J17">
        <v>135.96700000000001</v>
      </c>
      <c r="M17" t="s">
        <v>26</v>
      </c>
      <c r="N17">
        <v>2.9999899999999999</v>
      </c>
      <c r="O17">
        <v>1.9</v>
      </c>
      <c r="R17" t="s">
        <v>26</v>
      </c>
      <c r="S17">
        <v>22.2666</v>
      </c>
      <c r="T17">
        <v>40.933300000000003</v>
      </c>
      <c r="W17" t="s">
        <v>26</v>
      </c>
      <c r="X17">
        <v>59.399900000000002</v>
      </c>
      <c r="Y17">
        <v>77.4666</v>
      </c>
      <c r="Z17" s="4"/>
    </row>
    <row r="18" spans="3:26" x14ac:dyDescent="0.2">
      <c r="C18" s="3" t="s">
        <v>30</v>
      </c>
      <c r="D18">
        <v>62.166600000000003</v>
      </c>
      <c r="E18">
        <v>25.2</v>
      </c>
      <c r="H18" t="s">
        <v>30</v>
      </c>
      <c r="I18">
        <v>13.033300000000001</v>
      </c>
      <c r="J18">
        <v>51.6999</v>
      </c>
      <c r="M18" t="s">
        <v>30</v>
      </c>
      <c r="N18">
        <v>0.59999899999999995</v>
      </c>
      <c r="O18">
        <v>0.2</v>
      </c>
      <c r="R18" t="s">
        <v>30</v>
      </c>
      <c r="S18">
        <v>51.6999</v>
      </c>
      <c r="T18">
        <v>108.633</v>
      </c>
      <c r="W18" t="s">
        <v>30</v>
      </c>
      <c r="X18">
        <v>251.6</v>
      </c>
      <c r="Y18">
        <v>0.16666600000000001</v>
      </c>
      <c r="Z18" s="4"/>
    </row>
    <row r="19" spans="3:26" x14ac:dyDescent="0.2">
      <c r="C19" s="3" t="s">
        <v>31</v>
      </c>
      <c r="D19">
        <v>3.23333</v>
      </c>
      <c r="E19">
        <v>77.033299999999997</v>
      </c>
      <c r="H19" t="s">
        <v>31</v>
      </c>
      <c r="I19">
        <v>19.366599999999998</v>
      </c>
      <c r="J19">
        <v>0.93333100000000002</v>
      </c>
      <c r="M19" t="s">
        <v>31</v>
      </c>
      <c r="N19">
        <v>18.466699999999999</v>
      </c>
      <c r="O19">
        <v>1.16666</v>
      </c>
      <c r="R19" t="s">
        <v>31</v>
      </c>
      <c r="S19">
        <v>29</v>
      </c>
      <c r="T19">
        <v>109.867</v>
      </c>
      <c r="W19" t="s">
        <v>31</v>
      </c>
      <c r="X19">
        <v>8.3333300000000001</v>
      </c>
      <c r="Y19">
        <v>177.233</v>
      </c>
      <c r="Z19" s="4"/>
    </row>
    <row r="20" spans="3:26" x14ac:dyDescent="0.2">
      <c r="C20" s="3" t="s">
        <v>34</v>
      </c>
      <c r="D20">
        <v>5.4999900000000004</v>
      </c>
      <c r="E20">
        <v>39.666600000000003</v>
      </c>
      <c r="H20" t="s">
        <v>34</v>
      </c>
      <c r="I20">
        <v>8.7333200000000009</v>
      </c>
      <c r="J20">
        <v>23.7</v>
      </c>
      <c r="M20" t="s">
        <v>34</v>
      </c>
      <c r="N20">
        <v>115.167</v>
      </c>
      <c r="O20">
        <v>10.066700000000001</v>
      </c>
      <c r="R20" t="s">
        <v>34</v>
      </c>
      <c r="S20">
        <v>216.5</v>
      </c>
      <c r="T20">
        <v>33.4666</v>
      </c>
      <c r="W20" t="s">
        <v>34</v>
      </c>
      <c r="X20">
        <v>162.9</v>
      </c>
      <c r="Y20">
        <v>18</v>
      </c>
      <c r="Z20" s="4"/>
    </row>
    <row r="21" spans="3:26" x14ac:dyDescent="0.2">
      <c r="C21" s="3" t="s">
        <v>35</v>
      </c>
      <c r="D21">
        <v>201.9</v>
      </c>
      <c r="E21">
        <v>5.3666600000000004</v>
      </c>
      <c r="H21" t="s">
        <v>35</v>
      </c>
      <c r="I21">
        <v>186.46600000000001</v>
      </c>
      <c r="J21">
        <v>3.2666599999999999</v>
      </c>
      <c r="M21" t="s">
        <v>35</v>
      </c>
      <c r="N21">
        <v>0.13333400000000001</v>
      </c>
      <c r="O21">
        <v>144.833</v>
      </c>
      <c r="R21" t="s">
        <v>35</v>
      </c>
      <c r="S21">
        <v>0.33333299999999999</v>
      </c>
      <c r="T21">
        <v>80.666600000000003</v>
      </c>
      <c r="W21" t="s">
        <v>35</v>
      </c>
      <c r="X21">
        <v>0</v>
      </c>
      <c r="Y21">
        <v>143.06700000000001</v>
      </c>
      <c r="Z21" s="4"/>
    </row>
    <row r="22" spans="3:26" x14ac:dyDescent="0.2">
      <c r="C22" s="3" t="s">
        <v>36</v>
      </c>
      <c r="D22">
        <v>0.13333300000000001</v>
      </c>
      <c r="E22">
        <v>147.4</v>
      </c>
      <c r="H22" t="s">
        <v>36</v>
      </c>
      <c r="I22">
        <v>0</v>
      </c>
      <c r="J22">
        <v>86.6999</v>
      </c>
      <c r="M22" t="s">
        <v>36</v>
      </c>
      <c r="N22">
        <v>4.9999900000000004</v>
      </c>
      <c r="O22">
        <v>41.933300000000003</v>
      </c>
      <c r="R22" t="s">
        <v>36</v>
      </c>
      <c r="S22">
        <v>3.1333299999999999</v>
      </c>
      <c r="T22">
        <v>0</v>
      </c>
      <c r="W22" t="s">
        <v>36</v>
      </c>
      <c r="X22">
        <v>299.233</v>
      </c>
      <c r="Y22">
        <v>0</v>
      </c>
      <c r="Z22" s="4"/>
    </row>
    <row r="23" spans="3:26" x14ac:dyDescent="0.2">
      <c r="C23" s="3" t="s">
        <v>37</v>
      </c>
      <c r="D23">
        <v>19.7333</v>
      </c>
      <c r="E23">
        <v>80.2333</v>
      </c>
      <c r="H23" t="s">
        <v>37</v>
      </c>
      <c r="I23">
        <v>128.267</v>
      </c>
      <c r="J23">
        <v>0.76666599999999996</v>
      </c>
      <c r="M23" t="s">
        <v>37</v>
      </c>
      <c r="N23">
        <v>0.59999899999999995</v>
      </c>
      <c r="O23">
        <v>0</v>
      </c>
      <c r="R23" t="s">
        <v>37</v>
      </c>
      <c r="S23">
        <v>1.93333</v>
      </c>
      <c r="T23">
        <v>75.999899999999997</v>
      </c>
      <c r="W23" t="s">
        <v>37</v>
      </c>
      <c r="X23">
        <v>17.533300000000001</v>
      </c>
      <c r="Y23">
        <v>51.133299999999998</v>
      </c>
      <c r="Z23" s="4"/>
    </row>
    <row r="24" spans="3:26" x14ac:dyDescent="0.2">
      <c r="C24" s="3" t="s">
        <v>38</v>
      </c>
      <c r="D24">
        <v>44.766599999999997</v>
      </c>
      <c r="E24">
        <v>26.366599999999998</v>
      </c>
      <c r="H24" t="s">
        <v>38</v>
      </c>
      <c r="I24">
        <v>0</v>
      </c>
      <c r="J24">
        <v>2.9666700000000001</v>
      </c>
      <c r="M24" t="s">
        <v>38</v>
      </c>
      <c r="R24" t="s">
        <v>38</v>
      </c>
      <c r="S24">
        <v>3.73333</v>
      </c>
      <c r="T24">
        <v>38.066600000000001</v>
      </c>
      <c r="W24" t="s">
        <v>38</v>
      </c>
      <c r="X24">
        <v>35.4666</v>
      </c>
      <c r="Y24">
        <v>26.2666</v>
      </c>
      <c r="Z24" s="4"/>
    </row>
    <row r="25" spans="3:26" x14ac:dyDescent="0.2">
      <c r="C25" s="3" t="s">
        <v>39</v>
      </c>
      <c r="D25">
        <v>24.033300000000001</v>
      </c>
      <c r="E25">
        <v>0.5</v>
      </c>
      <c r="H25" t="s">
        <v>39</v>
      </c>
      <c r="I25">
        <v>11.466699999999999</v>
      </c>
      <c r="J25">
        <v>51.999899999999997</v>
      </c>
      <c r="M25" t="s">
        <v>39</v>
      </c>
      <c r="N25">
        <v>238.86600000000001</v>
      </c>
      <c r="O25">
        <v>0.566666</v>
      </c>
      <c r="R25" t="s">
        <v>39</v>
      </c>
      <c r="S25">
        <v>12.2667</v>
      </c>
      <c r="T25">
        <v>116.233</v>
      </c>
      <c r="W25" t="s">
        <v>39</v>
      </c>
      <c r="X25">
        <v>146.6</v>
      </c>
      <c r="Y25">
        <v>0</v>
      </c>
      <c r="Z25" s="4"/>
    </row>
    <row r="26" spans="3:26" x14ac:dyDescent="0.2">
      <c r="C26" s="3" t="s">
        <v>40</v>
      </c>
      <c r="D26">
        <v>0.59999899999999995</v>
      </c>
      <c r="E26">
        <v>142.733</v>
      </c>
      <c r="H26" t="s">
        <v>40</v>
      </c>
      <c r="I26">
        <v>10.7</v>
      </c>
      <c r="J26">
        <v>6.3666600000000004</v>
      </c>
      <c r="M26" t="s">
        <v>40</v>
      </c>
      <c r="N26">
        <v>44</v>
      </c>
      <c r="O26">
        <v>0.63333300000000003</v>
      </c>
      <c r="R26" t="s">
        <v>40</v>
      </c>
      <c r="S26">
        <v>0</v>
      </c>
      <c r="T26">
        <v>25.2</v>
      </c>
      <c r="W26" t="s">
        <v>40</v>
      </c>
      <c r="X26">
        <v>115.43300000000001</v>
      </c>
      <c r="Y26">
        <v>116.533</v>
      </c>
      <c r="Z26" s="4"/>
    </row>
    <row r="27" spans="3:26" x14ac:dyDescent="0.2">
      <c r="C27" s="3"/>
      <c r="H27" t="s">
        <v>41</v>
      </c>
      <c r="I27">
        <v>7.9666600000000001</v>
      </c>
      <c r="J27">
        <v>40.9666</v>
      </c>
      <c r="M27" t="s">
        <v>41</v>
      </c>
      <c r="N27">
        <v>0.966665</v>
      </c>
      <c r="O27">
        <v>0.13333300000000001</v>
      </c>
      <c r="R27" t="s">
        <v>41</v>
      </c>
      <c r="S27">
        <v>47.599899999999998</v>
      </c>
      <c r="T27">
        <v>30.066600000000001</v>
      </c>
      <c r="W27" t="s">
        <v>41</v>
      </c>
      <c r="X27">
        <v>254.93299999999999</v>
      </c>
      <c r="Y27">
        <v>1.3333299999999999</v>
      </c>
      <c r="Z27" s="4"/>
    </row>
    <row r="28" spans="3:26" x14ac:dyDescent="0.2">
      <c r="C28" s="3"/>
      <c r="H28" t="s">
        <v>45</v>
      </c>
      <c r="I28">
        <v>39.299999999999997</v>
      </c>
      <c r="J28">
        <v>3.6666599999999998</v>
      </c>
      <c r="M28" t="s">
        <v>45</v>
      </c>
      <c r="N28">
        <v>60.6999</v>
      </c>
      <c r="O28">
        <v>0.7</v>
      </c>
      <c r="R28" t="s">
        <v>45</v>
      </c>
      <c r="S28">
        <v>2.4333300000000002</v>
      </c>
      <c r="T28">
        <v>20.2333</v>
      </c>
      <c r="W28" t="s">
        <v>45</v>
      </c>
      <c r="X28">
        <v>81.333200000000005</v>
      </c>
      <c r="Y28">
        <v>63.833300000000001</v>
      </c>
      <c r="Z28" s="4"/>
    </row>
    <row r="29" spans="3:26" x14ac:dyDescent="0.2">
      <c r="C29" s="3"/>
      <c r="H29" t="s">
        <v>48</v>
      </c>
      <c r="I29">
        <v>10.933299999999999</v>
      </c>
      <c r="J29">
        <v>7.1666600000000003</v>
      </c>
      <c r="M29" t="s">
        <v>48</v>
      </c>
      <c r="N29">
        <v>134.767</v>
      </c>
      <c r="O29">
        <v>0.566666</v>
      </c>
      <c r="R29" t="s">
        <v>48</v>
      </c>
      <c r="S29">
        <v>10.6333</v>
      </c>
      <c r="T29">
        <v>48.6999</v>
      </c>
      <c r="W29" t="s">
        <v>48</v>
      </c>
      <c r="X29">
        <v>79.6999</v>
      </c>
      <c r="Y29">
        <v>6.3666600000000004</v>
      </c>
      <c r="Z29" s="4"/>
    </row>
    <row r="30" spans="3:26" x14ac:dyDescent="0.2">
      <c r="C30" s="3"/>
      <c r="H30" t="s">
        <v>49</v>
      </c>
      <c r="I30">
        <v>6.2999900000000002</v>
      </c>
      <c r="J30">
        <v>3.1666599999999998</v>
      </c>
      <c r="M30" t="s">
        <v>49</v>
      </c>
      <c r="N30">
        <v>99.633200000000002</v>
      </c>
      <c r="O30">
        <v>0</v>
      </c>
      <c r="R30" t="s">
        <v>49</v>
      </c>
      <c r="S30">
        <v>64.333299999999994</v>
      </c>
      <c r="T30">
        <v>3.8999899999999998</v>
      </c>
      <c r="W30" t="s">
        <v>49</v>
      </c>
      <c r="X30">
        <v>11.166700000000001</v>
      </c>
      <c r="Y30">
        <v>174.93299999999999</v>
      </c>
      <c r="Z30" s="4"/>
    </row>
    <row r="31" spans="3:26" x14ac:dyDescent="0.2">
      <c r="C31" s="3"/>
      <c r="H31" t="s">
        <v>50</v>
      </c>
      <c r="I31">
        <v>50.4666</v>
      </c>
      <c r="J31">
        <v>4.2</v>
      </c>
      <c r="M31" t="s">
        <v>50</v>
      </c>
      <c r="N31">
        <v>1.5333300000000001</v>
      </c>
      <c r="O31">
        <v>0</v>
      </c>
      <c r="R31" t="s">
        <v>50</v>
      </c>
      <c r="S31">
        <v>270.36599999999999</v>
      </c>
      <c r="T31">
        <v>0</v>
      </c>
      <c r="W31" t="s">
        <v>50</v>
      </c>
      <c r="X31">
        <v>9.6666600000000003</v>
      </c>
      <c r="Y31">
        <v>6.1666600000000003</v>
      </c>
      <c r="Z31" s="4"/>
    </row>
    <row r="32" spans="3:26" x14ac:dyDescent="0.2">
      <c r="C32" s="3"/>
      <c r="H32" t="s">
        <v>54</v>
      </c>
      <c r="I32">
        <v>47.9666</v>
      </c>
      <c r="J32">
        <v>1.8666700000000001</v>
      </c>
      <c r="R32" t="s">
        <v>54</v>
      </c>
      <c r="S32">
        <v>10.6333</v>
      </c>
      <c r="T32">
        <v>194.26599999999999</v>
      </c>
      <c r="W32" t="s">
        <v>54</v>
      </c>
      <c r="X32">
        <v>81.333299999999994</v>
      </c>
      <c r="Y32">
        <v>66.299899999999994</v>
      </c>
      <c r="Z32" s="4"/>
    </row>
    <row r="33" spans="3:26" x14ac:dyDescent="0.2">
      <c r="C33" s="3"/>
      <c r="H33" t="s">
        <v>81</v>
      </c>
      <c r="I33">
        <v>4.4333299999999998</v>
      </c>
      <c r="J33">
        <v>1.73333</v>
      </c>
      <c r="R33" t="s">
        <v>81</v>
      </c>
      <c r="S33">
        <v>0</v>
      </c>
      <c r="T33">
        <v>2.4666600000000001</v>
      </c>
      <c r="W33" t="s">
        <v>81</v>
      </c>
      <c r="X33">
        <v>247.76599999999999</v>
      </c>
      <c r="Y33">
        <v>1.7</v>
      </c>
      <c r="Z33" s="4"/>
    </row>
    <row r="34" spans="3:26" x14ac:dyDescent="0.2">
      <c r="C34" s="3"/>
      <c r="H34" t="s">
        <v>82</v>
      </c>
      <c r="I34">
        <v>3</v>
      </c>
      <c r="J34">
        <v>0</v>
      </c>
      <c r="R34" t="s">
        <v>82</v>
      </c>
      <c r="S34">
        <v>96.999899999999997</v>
      </c>
      <c r="T34">
        <v>0</v>
      </c>
      <c r="W34" t="s">
        <v>82</v>
      </c>
      <c r="X34">
        <v>39.4666</v>
      </c>
      <c r="Y34">
        <v>1.5333300000000001</v>
      </c>
      <c r="Z34" s="4"/>
    </row>
    <row r="35" spans="3:26" x14ac:dyDescent="0.2">
      <c r="C35" s="3"/>
      <c r="H35" t="s">
        <v>83</v>
      </c>
      <c r="I35">
        <v>165.63300000000001</v>
      </c>
      <c r="J35">
        <v>3.6999900000000001</v>
      </c>
      <c r="R35" t="s">
        <v>83</v>
      </c>
      <c r="S35">
        <v>46.9</v>
      </c>
      <c r="T35">
        <v>1.73333</v>
      </c>
      <c r="W35" t="s">
        <v>83</v>
      </c>
      <c r="X35">
        <v>99.6999</v>
      </c>
      <c r="Y35">
        <v>15.2</v>
      </c>
      <c r="Z35" s="4"/>
    </row>
    <row r="36" spans="3:26" x14ac:dyDescent="0.2">
      <c r="C36" s="3"/>
      <c r="R36" t="s">
        <v>84</v>
      </c>
      <c r="S36">
        <v>5.9333299999999998</v>
      </c>
      <c r="T36">
        <v>11.4</v>
      </c>
      <c r="W36" t="s">
        <v>84</v>
      </c>
      <c r="X36">
        <v>0</v>
      </c>
      <c r="Y36">
        <v>10.166700000000001</v>
      </c>
      <c r="Z36" s="4"/>
    </row>
    <row r="37" spans="3:26" x14ac:dyDescent="0.2">
      <c r="C37" s="3"/>
      <c r="R37" t="s">
        <v>85</v>
      </c>
      <c r="S37">
        <v>133.13300000000001</v>
      </c>
      <c r="T37">
        <v>13.1333</v>
      </c>
      <c r="Z37" s="4"/>
    </row>
    <row r="38" spans="3:26" x14ac:dyDescent="0.2">
      <c r="C38" s="3"/>
      <c r="R38" t="s">
        <v>86</v>
      </c>
      <c r="S38">
        <v>0</v>
      </c>
      <c r="T38">
        <v>122.2</v>
      </c>
      <c r="Z38" s="4"/>
    </row>
    <row r="39" spans="3:26" x14ac:dyDescent="0.2">
      <c r="C39" s="3"/>
      <c r="R39" t="s">
        <v>87</v>
      </c>
      <c r="S39">
        <v>7.5333300000000003</v>
      </c>
      <c r="T39">
        <v>1.5666599999999999</v>
      </c>
      <c r="Z39" s="4"/>
    </row>
    <row r="40" spans="3:26" x14ac:dyDescent="0.2">
      <c r="C40" s="3"/>
      <c r="R40" t="s">
        <v>90</v>
      </c>
      <c r="S40">
        <v>18.600000000000001</v>
      </c>
      <c r="T40">
        <v>5.8333199999999996</v>
      </c>
      <c r="Z40" s="4"/>
    </row>
    <row r="41" spans="3:26" x14ac:dyDescent="0.2">
      <c r="C41" s="3"/>
      <c r="R41" t="s">
        <v>91</v>
      </c>
      <c r="S41">
        <v>6.2666599999999999</v>
      </c>
      <c r="T41">
        <v>15.8667</v>
      </c>
      <c r="Z41" s="4"/>
    </row>
    <row r="42" spans="3:26" x14ac:dyDescent="0.2">
      <c r="C42" s="3"/>
      <c r="Z42" s="4"/>
    </row>
    <row r="43" spans="3:26" x14ac:dyDescent="0.2">
      <c r="C43" s="28"/>
      <c r="D43" s="11"/>
      <c r="E43" s="11"/>
      <c r="F43" s="10" t="s">
        <v>2</v>
      </c>
      <c r="H43" s="11"/>
      <c r="I43" s="11"/>
      <c r="J43" s="11"/>
      <c r="K43" s="10" t="s">
        <v>2</v>
      </c>
      <c r="M43" s="11"/>
      <c r="N43" s="11"/>
      <c r="O43" s="11"/>
      <c r="P43" s="10" t="s">
        <v>2</v>
      </c>
      <c r="R43" s="11"/>
      <c r="S43" s="11"/>
      <c r="T43" s="11"/>
      <c r="U43" s="10" t="s">
        <v>2</v>
      </c>
      <c r="W43" s="11"/>
      <c r="X43" s="11"/>
      <c r="Y43" s="11"/>
      <c r="Z43" s="20" t="s">
        <v>2</v>
      </c>
    </row>
    <row r="44" spans="3:26" x14ac:dyDescent="0.2">
      <c r="C44" s="28" t="s">
        <v>0</v>
      </c>
      <c r="D44" s="11">
        <f>AVERAGE(D4:D41)</f>
        <v>36.814462695652182</v>
      </c>
      <c r="E44" s="11">
        <f>AVERAGE(E4:E41)</f>
        <v>64.659364782608705</v>
      </c>
      <c r="F44" s="11">
        <f>(1-E44/D44)*100</f>
        <v>-75.635769336503273</v>
      </c>
      <c r="H44" s="11" t="s">
        <v>0</v>
      </c>
      <c r="I44" s="11">
        <f>AVERAGE(I4:I41)</f>
        <v>39.632175966666665</v>
      </c>
      <c r="J44" s="11">
        <f>AVERAGE(J4:J41)</f>
        <v>30.346658233333336</v>
      </c>
      <c r="K44" s="11">
        <f>(1-J44/I44)*100</f>
        <v>23.429240274727981</v>
      </c>
      <c r="M44" s="11" t="s">
        <v>0</v>
      </c>
      <c r="N44" s="11">
        <f>AVERAGE(N4:N41)</f>
        <v>47.525883851851859</v>
      </c>
      <c r="O44" s="11">
        <f>AVERAGE(O4:O41)</f>
        <v>29.98885251851852</v>
      </c>
      <c r="P44" s="11">
        <f>(1-O44/N44)*100</f>
        <v>36.899958321658865</v>
      </c>
      <c r="R44" s="11" t="s">
        <v>0</v>
      </c>
      <c r="S44" s="11">
        <f>AVERAGE(S4:S41)</f>
        <v>43.428761216216223</v>
      </c>
      <c r="T44" s="11">
        <f>AVERAGE(T4:T41)</f>
        <v>37.577426756756758</v>
      </c>
      <c r="U44" s="11">
        <f>(1-T44/S44)*100</f>
        <v>13.473408625053274</v>
      </c>
      <c r="W44" s="11" t="s">
        <v>0</v>
      </c>
      <c r="X44" s="11">
        <f>AVERAGE(X4:X41)</f>
        <v>94.155090093750005</v>
      </c>
      <c r="Y44" s="11">
        <f>AVERAGE(Y4:Y41)</f>
        <v>37.969751000000009</v>
      </c>
      <c r="Z44" s="21">
        <f>(1-Y44/X44)*100</f>
        <v>59.673182870736341</v>
      </c>
    </row>
    <row r="45" spans="3:26" x14ac:dyDescent="0.2">
      <c r="C45" s="28" t="s">
        <v>1</v>
      </c>
      <c r="D45" s="11">
        <f>COUNT(D4:D41)</f>
        <v>23</v>
      </c>
      <c r="E45" s="11">
        <f>COUNT(E4:E41)</f>
        <v>23</v>
      </c>
      <c r="F45" s="11"/>
      <c r="H45" s="11" t="s">
        <v>1</v>
      </c>
      <c r="I45" s="11">
        <f>COUNT(I4:I41)</f>
        <v>30</v>
      </c>
      <c r="J45" s="11">
        <f>COUNT(J4:J41)</f>
        <v>30</v>
      </c>
      <c r="K45" s="11"/>
      <c r="M45" s="11" t="s">
        <v>1</v>
      </c>
      <c r="N45" s="11">
        <f>COUNT(N4:N41)</f>
        <v>27</v>
      </c>
      <c r="O45" s="11">
        <f>COUNT(O4:O41)</f>
        <v>27</v>
      </c>
      <c r="P45" s="11"/>
      <c r="R45" s="11" t="s">
        <v>1</v>
      </c>
      <c r="S45" s="11">
        <f>COUNT(S4:S41)</f>
        <v>37</v>
      </c>
      <c r="T45" s="11">
        <f>COUNT(T4:T41)</f>
        <v>37</v>
      </c>
      <c r="U45" s="11"/>
      <c r="W45" s="11" t="s">
        <v>1</v>
      </c>
      <c r="X45" s="11">
        <f>COUNT(X4:X41)</f>
        <v>32</v>
      </c>
      <c r="Y45" s="11">
        <f>COUNT(Y4:Y41)</f>
        <v>32</v>
      </c>
      <c r="Z45" s="21"/>
    </row>
    <row r="46" spans="3:26" x14ac:dyDescent="0.2">
      <c r="C46" s="28" t="s">
        <v>28</v>
      </c>
      <c r="D46" s="11">
        <f>STDEV(D4:D41)</f>
        <v>50.246113754336704</v>
      </c>
      <c r="E46" s="11">
        <f>STDEV(E4:E41)</f>
        <v>68.195279040949075</v>
      </c>
      <c r="F46" s="11"/>
      <c r="H46" s="11" t="s">
        <v>28</v>
      </c>
      <c r="I46" s="11">
        <f>STDEV(I4:I41)</f>
        <v>67.971974023408009</v>
      </c>
      <c r="J46" s="11">
        <f>STDEV(J4:J41)</f>
        <v>44.28144789205173</v>
      </c>
      <c r="K46" s="11"/>
      <c r="M46" s="11" t="s">
        <v>28</v>
      </c>
      <c r="N46" s="11">
        <f>STDEV(N4:N41)</f>
        <v>75.951988459283072</v>
      </c>
      <c r="O46" s="11">
        <f>STDEV(O4:O41)</f>
        <v>50.355999742318851</v>
      </c>
      <c r="P46" s="11"/>
      <c r="R46" s="11" t="s">
        <v>28</v>
      </c>
      <c r="S46" s="11">
        <f>STDEV(S4:S41)</f>
        <v>62.946513486885358</v>
      </c>
      <c r="T46" s="11">
        <f>STDEV(T4:T41)</f>
        <v>44.094812210080974</v>
      </c>
      <c r="U46" s="11"/>
      <c r="W46" s="11" t="s">
        <v>28</v>
      </c>
      <c r="X46" s="11">
        <f>STDEV(X4:X41)</f>
        <v>95.261027191074561</v>
      </c>
      <c r="Y46" s="11">
        <f>STDEV(Y4:Y41)</f>
        <v>56.27040883976548</v>
      </c>
      <c r="Z46" s="21"/>
    </row>
    <row r="47" spans="3:26" x14ac:dyDescent="0.2">
      <c r="C47" s="28" t="s">
        <v>29</v>
      </c>
      <c r="D47" s="11">
        <f>D46/SQRT(D45)</f>
        <v>10.477038968130644</v>
      </c>
      <c r="E47" s="11">
        <f>E46/SQRT(E45)</f>
        <v>14.21969865068221</v>
      </c>
      <c r="F47" s="11"/>
      <c r="H47" s="11" t="s">
        <v>29</v>
      </c>
      <c r="I47" s="11">
        <f>I46/SQRT(I45)</f>
        <v>12.409927816925251</v>
      </c>
      <c r="J47" s="11">
        <f>J46/SQRT(J45)</f>
        <v>8.0846492964887737</v>
      </c>
      <c r="K47" s="11"/>
      <c r="M47" s="11" t="s">
        <v>29</v>
      </c>
      <c r="N47" s="11">
        <f>N46/SQRT(N45)</f>
        <v>14.616966994151477</v>
      </c>
      <c r="O47" s="11">
        <f>O46/SQRT(O45)</f>
        <v>9.6910166688468369</v>
      </c>
      <c r="P47" s="11"/>
      <c r="R47" s="11" t="s">
        <v>29</v>
      </c>
      <c r="S47" s="11">
        <f>S46/SQRT(S45)</f>
        <v>10.348343071646967</v>
      </c>
      <c r="T47" s="11">
        <f>T46/SQRT(T45)</f>
        <v>7.2491424727572165</v>
      </c>
      <c r="U47" s="11"/>
      <c r="W47" s="11" t="s">
        <v>29</v>
      </c>
      <c r="X47" s="11">
        <f>X46/SQRT(X45)</f>
        <v>16.839929577401229</v>
      </c>
      <c r="Y47" s="11">
        <f>Y46/SQRT(Y45)</f>
        <v>9.9472969176844046</v>
      </c>
      <c r="Z47" s="21"/>
    </row>
    <row r="48" spans="3:26" x14ac:dyDescent="0.2">
      <c r="C48" s="29"/>
      <c r="D48" s="11"/>
      <c r="E48" s="11"/>
      <c r="F48" s="11"/>
      <c r="H48" s="29"/>
      <c r="I48" s="11"/>
      <c r="J48" s="11"/>
      <c r="K48" s="11"/>
      <c r="M48" s="29"/>
      <c r="N48" s="11"/>
      <c r="O48" s="11"/>
      <c r="P48" s="11"/>
      <c r="R48" s="29"/>
      <c r="S48" s="11"/>
      <c r="T48" s="11"/>
      <c r="U48" s="11"/>
      <c r="W48" s="29"/>
      <c r="X48" s="11"/>
      <c r="Y48" s="11"/>
      <c r="Z48" s="21"/>
    </row>
    <row r="49" spans="3:26" x14ac:dyDescent="0.2">
      <c r="C49" s="29" t="s">
        <v>8</v>
      </c>
      <c r="D49" s="10" t="s">
        <v>3</v>
      </c>
      <c r="E49" s="10" t="s">
        <v>4</v>
      </c>
      <c r="F49" s="10" t="s">
        <v>5</v>
      </c>
      <c r="H49" s="29" t="s">
        <v>8</v>
      </c>
      <c r="I49" s="10" t="s">
        <v>3</v>
      </c>
      <c r="J49" s="10" t="s">
        <v>4</v>
      </c>
      <c r="K49" s="10" t="s">
        <v>5</v>
      </c>
      <c r="M49" s="29" t="s">
        <v>8</v>
      </c>
      <c r="N49" s="10" t="s">
        <v>3</v>
      </c>
      <c r="O49" s="10" t="s">
        <v>4</v>
      </c>
      <c r="P49" s="10" t="s">
        <v>5</v>
      </c>
      <c r="R49" s="29" t="s">
        <v>8</v>
      </c>
      <c r="S49" s="10" t="s">
        <v>3</v>
      </c>
      <c r="T49" s="10" t="s">
        <v>4</v>
      </c>
      <c r="U49" s="10" t="s">
        <v>5</v>
      </c>
      <c r="W49" s="29" t="s">
        <v>8</v>
      </c>
      <c r="X49" s="10" t="s">
        <v>3</v>
      </c>
      <c r="Y49" s="10" t="s">
        <v>4</v>
      </c>
      <c r="Z49" s="20" t="s">
        <v>5</v>
      </c>
    </row>
    <row r="50" spans="3:26" x14ac:dyDescent="0.2">
      <c r="C50" s="29" t="s">
        <v>43</v>
      </c>
      <c r="D50" s="11" t="s">
        <v>12</v>
      </c>
      <c r="E50" s="11">
        <v>3.8890000000000001E-2</v>
      </c>
      <c r="F50" s="10" t="s">
        <v>7</v>
      </c>
      <c r="H50" s="29" t="s">
        <v>43</v>
      </c>
      <c r="I50" s="11" t="s">
        <v>12</v>
      </c>
      <c r="J50" s="11">
        <v>0.90880000000000005</v>
      </c>
      <c r="K50" s="11" t="s">
        <v>6</v>
      </c>
      <c r="M50" s="29" t="s">
        <v>43</v>
      </c>
      <c r="N50" s="11" t="s">
        <v>12</v>
      </c>
      <c r="O50" s="11">
        <v>0.1033</v>
      </c>
      <c r="P50" s="11" t="s">
        <v>6</v>
      </c>
      <c r="R50" s="29" t="s">
        <v>43</v>
      </c>
      <c r="S50" s="11" t="s">
        <v>12</v>
      </c>
      <c r="T50" s="11">
        <v>0.84330000000000005</v>
      </c>
      <c r="U50" s="11" t="s">
        <v>6</v>
      </c>
      <c r="W50" s="29" t="s">
        <v>43</v>
      </c>
      <c r="X50" s="11" t="s">
        <v>12</v>
      </c>
      <c r="Y50" s="11">
        <v>4.8129999999999996E-3</v>
      </c>
      <c r="Z50" s="22" t="s">
        <v>7</v>
      </c>
    </row>
    <row r="51" spans="3:26" x14ac:dyDescent="0.2">
      <c r="C51" s="3"/>
      <c r="N51" s="48" t="s">
        <v>124</v>
      </c>
      <c r="S51" s="48" t="s">
        <v>124</v>
      </c>
      <c r="Z51" s="4"/>
    </row>
    <row r="52" spans="3:26" x14ac:dyDescent="0.2">
      <c r="C52" s="3"/>
      <c r="Z52" s="4"/>
    </row>
    <row r="53" spans="3:26" x14ac:dyDescent="0.2">
      <c r="C53" s="3"/>
      <c r="Z53" s="4"/>
    </row>
    <row r="54" spans="3:26" x14ac:dyDescent="0.2">
      <c r="C54" s="13" t="s">
        <v>11</v>
      </c>
      <c r="D54" t="s">
        <v>103</v>
      </c>
      <c r="E54" t="s">
        <v>32</v>
      </c>
      <c r="I54" t="s">
        <v>104</v>
      </c>
      <c r="J54" t="s">
        <v>32</v>
      </c>
      <c r="N54" t="s">
        <v>105</v>
      </c>
      <c r="O54" t="s">
        <v>32</v>
      </c>
      <c r="S54" t="s">
        <v>106</v>
      </c>
      <c r="T54" t="s">
        <v>32</v>
      </c>
      <c r="X54" t="s">
        <v>107</v>
      </c>
      <c r="Y54" t="s">
        <v>32</v>
      </c>
      <c r="Z54" s="4"/>
    </row>
    <row r="55" spans="3:26" x14ac:dyDescent="0.2">
      <c r="C55" s="3" t="s">
        <v>13</v>
      </c>
      <c r="D55">
        <f>(D4)/(D4+E4)</f>
        <v>0</v>
      </c>
      <c r="E55">
        <f>((E4)/(E4+D4))</f>
        <v>1</v>
      </c>
      <c r="H55" t="s">
        <v>13</v>
      </c>
      <c r="I55">
        <f>(I4)/(I4+J4)</f>
        <v>0.93783848473126441</v>
      </c>
      <c r="J55">
        <f>((J4)/(J4+I4))</f>
        <v>6.2161515268735597E-2</v>
      </c>
      <c r="M55" t="s">
        <v>13</v>
      </c>
      <c r="N55">
        <f>(N4)/(N4+O4)</f>
        <v>1.1320029626438913E-2</v>
      </c>
      <c r="O55">
        <f>((O4)/(O4+N4))</f>
        <v>0.98867997037356103</v>
      </c>
      <c r="R55" t="s">
        <v>13</v>
      </c>
      <c r="S55">
        <f>(S4)/(S4+T4)</f>
        <v>0.67430071637019806</v>
      </c>
      <c r="T55">
        <f>((T4)/(T4+S4))</f>
        <v>0.32569928362980183</v>
      </c>
      <c r="W55" t="s">
        <v>13</v>
      </c>
      <c r="X55">
        <f>(X4)/(X4+Y4)</f>
        <v>1</v>
      </c>
      <c r="Y55">
        <f>((Y4)/(Y4+X4))</f>
        <v>0</v>
      </c>
      <c r="Z55" s="4"/>
    </row>
    <row r="56" spans="3:26" x14ac:dyDescent="0.2">
      <c r="C56" s="3" t="s">
        <v>14</v>
      </c>
      <c r="D56">
        <f>(D5)/(D5+E5)</f>
        <v>0.85263970886003826</v>
      </c>
      <c r="E56">
        <f>((E5)/(E5+D5))</f>
        <v>0.14736029113996169</v>
      </c>
      <c r="H56" t="s">
        <v>14</v>
      </c>
      <c r="I56">
        <f>(I5)/(I5+J5)</f>
        <v>0.51192008953741808</v>
      </c>
      <c r="J56">
        <f>((J5)/(J5+I5))</f>
        <v>0.48807991046258192</v>
      </c>
      <c r="M56" t="s">
        <v>14</v>
      </c>
      <c r="N56">
        <f>(N5)/(N5+O5)</f>
        <v>0.87855235244074481</v>
      </c>
      <c r="O56">
        <f>((O5)/(O5+N5))</f>
        <v>0.12144764755925523</v>
      </c>
      <c r="R56" t="s">
        <v>14</v>
      </c>
      <c r="S56">
        <f>(S5)/(S5+T5)</f>
        <v>0.83794660431195644</v>
      </c>
      <c r="T56">
        <f>((T5)/(T5+S5))</f>
        <v>0.16205339568804356</v>
      </c>
      <c r="W56" t="s">
        <v>14</v>
      </c>
      <c r="X56">
        <f>(X5)/(X5+Y5)</f>
        <v>1</v>
      </c>
      <c r="Y56">
        <f>((Y5)/(Y5+X5))</f>
        <v>0</v>
      </c>
      <c r="Z56" s="4"/>
    </row>
    <row r="57" spans="3:26" x14ac:dyDescent="0.2">
      <c r="C57" s="3" t="s">
        <v>15</v>
      </c>
      <c r="D57">
        <f>(D6)/(D6+E6)</f>
        <v>0</v>
      </c>
      <c r="E57">
        <f>((E6)/(E6+D6))</f>
        <v>1</v>
      </c>
      <c r="H57" t="s">
        <v>15</v>
      </c>
      <c r="I57">
        <f>(I6)/(I6+J6)</f>
        <v>0</v>
      </c>
      <c r="J57">
        <f>((J6)/(J6+I6))</f>
        <v>1</v>
      </c>
      <c r="M57" t="s">
        <v>15</v>
      </c>
      <c r="N57">
        <f>(N6)/(N6+O6)</f>
        <v>1</v>
      </c>
      <c r="O57">
        <f>((O6)/(O6+N6))</f>
        <v>0</v>
      </c>
      <c r="R57" t="s">
        <v>15</v>
      </c>
      <c r="S57">
        <f>(S6)/(S6+T6)</f>
        <v>0.74526699248450301</v>
      </c>
      <c r="T57">
        <f>((T6)/(T6+S6))</f>
        <v>0.25473300751549699</v>
      </c>
      <c r="W57" t="s">
        <v>15</v>
      </c>
      <c r="X57">
        <f>(X6)/(X6+Y6)</f>
        <v>1</v>
      </c>
      <c r="Y57">
        <f>((Y6)/(Y6+X6))</f>
        <v>0</v>
      </c>
      <c r="Z57" s="4"/>
    </row>
    <row r="58" spans="3:26" x14ac:dyDescent="0.2">
      <c r="C58" s="3" t="s">
        <v>16</v>
      </c>
      <c r="D58">
        <f>(D7)/(D7+E7)</f>
        <v>0.81517363491277894</v>
      </c>
      <c r="E58">
        <f>((E7)/(E7+D7))</f>
        <v>0.18482636508722108</v>
      </c>
      <c r="H58" t="s">
        <v>16</v>
      </c>
      <c r="I58">
        <f>(I7)/(I7+J7)</f>
        <v>1</v>
      </c>
      <c r="J58">
        <f>((J7)/(J7+I7))</f>
        <v>0</v>
      </c>
      <c r="M58" t="s">
        <v>16</v>
      </c>
      <c r="N58">
        <f>(N7)/(N7+O7)</f>
        <v>0.25851958229965222</v>
      </c>
      <c r="O58">
        <f>((O7)/(O7+N7))</f>
        <v>0.74148041770034778</v>
      </c>
      <c r="R58" t="s">
        <v>16</v>
      </c>
      <c r="S58">
        <f>(S7)/(S7+T7)</f>
        <v>0.79361703797289562</v>
      </c>
      <c r="T58">
        <f>((T7)/(T7+S7))</f>
        <v>0.20638296202710446</v>
      </c>
      <c r="W58" t="s">
        <v>16</v>
      </c>
      <c r="X58">
        <f>(X7)/(X7+Y7)</f>
        <v>0.99685287712148374</v>
      </c>
      <c r="Y58">
        <f>((Y7)/(Y7+X7))</f>
        <v>3.1471228785162138E-3</v>
      </c>
      <c r="Z58" s="4"/>
    </row>
    <row r="59" spans="3:26" x14ac:dyDescent="0.2">
      <c r="C59" s="3" t="s">
        <v>17</v>
      </c>
      <c r="D59">
        <f>(D8)/(D8+E8)</f>
        <v>0.1800599376873053</v>
      </c>
      <c r="E59">
        <f>((E8)/(E8+D8))</f>
        <v>0.81994006231269478</v>
      </c>
      <c r="H59" t="s">
        <v>17</v>
      </c>
      <c r="I59">
        <f>(I8)/(I8+J8)</f>
        <v>1</v>
      </c>
      <c r="J59">
        <f>((J8)/(J8+I8))</f>
        <v>0</v>
      </c>
      <c r="M59" t="s">
        <v>17</v>
      </c>
      <c r="N59">
        <f>(N8)/(N8+O8)</f>
        <v>0</v>
      </c>
      <c r="O59">
        <f>((O8)/(O8+N8))</f>
        <v>1</v>
      </c>
      <c r="R59" t="s">
        <v>17</v>
      </c>
      <c r="S59">
        <f>(S8)/(S8+T8)</f>
        <v>0.25970896320371301</v>
      </c>
      <c r="T59">
        <f>((T8)/(T8+S8))</f>
        <v>0.74029103679628694</v>
      </c>
      <c r="W59" t="s">
        <v>17</v>
      </c>
      <c r="X59">
        <f>(X8)/(X8+Y8)</f>
        <v>1</v>
      </c>
      <c r="Y59">
        <f>((Y8)/(Y8+X8))</f>
        <v>0</v>
      </c>
      <c r="Z59" s="4"/>
    </row>
    <row r="60" spans="3:26" x14ac:dyDescent="0.2">
      <c r="C60" s="3" t="s">
        <v>18</v>
      </c>
      <c r="D60">
        <f>(D9)/(D9+E9)</f>
        <v>7.4494809840620971E-2</v>
      </c>
      <c r="E60">
        <f>((E9)/(E9+D9))</f>
        <v>0.92550519015937904</v>
      </c>
      <c r="H60" t="s">
        <v>18</v>
      </c>
      <c r="M60" t="s">
        <v>18</v>
      </c>
      <c r="N60">
        <f>(N9)/(N9+O9)</f>
        <v>0.243726021346335</v>
      </c>
      <c r="O60">
        <f>((O9)/(O9+N9))</f>
        <v>0.75627397865366508</v>
      </c>
      <c r="R60" t="s">
        <v>18</v>
      </c>
      <c r="S60">
        <f>(S9)/(S9+T9)</f>
        <v>1.201198955711053E-2</v>
      </c>
      <c r="T60">
        <f>((T9)/(T9+S9))</f>
        <v>0.98798801044288942</v>
      </c>
      <c r="W60" t="s">
        <v>18</v>
      </c>
      <c r="X60">
        <f>(X9)/(X9+Y9)</f>
        <v>3.3592515070628041E-2</v>
      </c>
      <c r="Y60">
        <f>((Y9)/(Y9+X9))</f>
        <v>0.9664074849293719</v>
      </c>
      <c r="Z60" s="4"/>
    </row>
    <row r="61" spans="3:26" x14ac:dyDescent="0.2">
      <c r="C61" s="3" t="s">
        <v>19</v>
      </c>
      <c r="D61">
        <f>(D10)/(D10+E10)</f>
        <v>0.96231153885001941</v>
      </c>
      <c r="E61">
        <f>((E10)/(E10+D10))</f>
        <v>3.7688461149980472E-2</v>
      </c>
      <c r="H61" t="s">
        <v>19</v>
      </c>
      <c r="I61">
        <f>(I10)/(I10+J10)</f>
        <v>0.14285696792999347</v>
      </c>
      <c r="J61">
        <f>((J10)/(J10+I10))</f>
        <v>0.85714303207000653</v>
      </c>
      <c r="M61" t="s">
        <v>19</v>
      </c>
      <c r="N61">
        <f>(N10)/(N10+O10)</f>
        <v>1</v>
      </c>
      <c r="O61">
        <f>((O10)/(O10+N10))</f>
        <v>0</v>
      </c>
      <c r="R61" t="s">
        <v>19</v>
      </c>
      <c r="S61">
        <f>(S10)/(S10+T10)</f>
        <v>0.30676276342429482</v>
      </c>
      <c r="T61">
        <f>((T10)/(T10+S10))</f>
        <v>0.69323723657570524</v>
      </c>
      <c r="W61" t="s">
        <v>19</v>
      </c>
      <c r="Z61" s="4"/>
    </row>
    <row r="62" spans="3:26" x14ac:dyDescent="0.2">
      <c r="C62" s="3" t="s">
        <v>20</v>
      </c>
      <c r="D62">
        <f>(D11)/(D11+E11)</f>
        <v>9.2607711297897077E-2</v>
      </c>
      <c r="E62">
        <f>((E11)/(E11+D11))</f>
        <v>0.90739228870210298</v>
      </c>
      <c r="H62" t="s">
        <v>20</v>
      </c>
      <c r="M62" t="s">
        <v>20</v>
      </c>
      <c r="N62">
        <f>(N11)/(N11+O11)</f>
        <v>0.42052053505819004</v>
      </c>
      <c r="O62">
        <f>((O11)/(O11+N11))</f>
        <v>0.57947946494180991</v>
      </c>
      <c r="R62" t="s">
        <v>20</v>
      </c>
      <c r="S62">
        <f>(S11)/(S11+T11)</f>
        <v>0.66370808240840595</v>
      </c>
      <c r="T62">
        <f>((T11)/(T11+S11))</f>
        <v>0.3362919175915941</v>
      </c>
      <c r="W62" t="s">
        <v>20</v>
      </c>
      <c r="X62">
        <f>(X11)/(X11+Y11)</f>
        <v>4.181918430831582E-3</v>
      </c>
      <c r="Y62">
        <f>((Y11)/(Y11+X11))</f>
        <v>0.9958180815691684</v>
      </c>
      <c r="Z62" s="4"/>
    </row>
    <row r="63" spans="3:26" x14ac:dyDescent="0.2">
      <c r="C63" s="3" t="s">
        <v>21</v>
      </c>
      <c r="D63">
        <f>(D12)/(D12+E12)</f>
        <v>0.79616689869771418</v>
      </c>
      <c r="E63">
        <f>((E12)/(E12+D12))</f>
        <v>0.20383310130228577</v>
      </c>
      <c r="H63" t="s">
        <v>21</v>
      </c>
      <c r="I63">
        <f>(I12)/(I12+J12)</f>
        <v>0</v>
      </c>
      <c r="J63">
        <f>((J12)/(J12+I12))</f>
        <v>1</v>
      </c>
      <c r="M63" t="s">
        <v>21</v>
      </c>
      <c r="N63">
        <f>(N12)/(N12+O12)</f>
        <v>1.5928560347981475E-2</v>
      </c>
      <c r="O63">
        <f>((O12)/(O12+N12))</f>
        <v>0.98407143965201849</v>
      </c>
      <c r="R63" t="s">
        <v>21</v>
      </c>
      <c r="S63">
        <f>(S12)/(S12+T12)</f>
        <v>5.9790770643674662E-2</v>
      </c>
      <c r="T63">
        <f>((T12)/(T12+S12))</f>
        <v>0.94020922935632534</v>
      </c>
      <c r="W63" t="s">
        <v>21</v>
      </c>
      <c r="X63">
        <f>(X12)/(X12+Y12)</f>
        <v>1</v>
      </c>
      <c r="Y63">
        <f>((Y12)/(Y12+X12))</f>
        <v>0</v>
      </c>
      <c r="Z63" s="4"/>
    </row>
    <row r="64" spans="3:26" x14ac:dyDescent="0.2">
      <c r="C64" s="3" t="s">
        <v>22</v>
      </c>
      <c r="D64">
        <f>(D13)/(D13+E13)</f>
        <v>0.15490393974871375</v>
      </c>
      <c r="E64">
        <f>((E13)/(E13+D13))</f>
        <v>0.84509606025128625</v>
      </c>
      <c r="H64" t="s">
        <v>22</v>
      </c>
      <c r="I64">
        <f>(I13)/(I13+J13)</f>
        <v>0</v>
      </c>
      <c r="J64">
        <f>((J13)/(J13+I13))</f>
        <v>1</v>
      </c>
      <c r="M64" t="s">
        <v>22</v>
      </c>
      <c r="N64">
        <f>(N13)/(N13+O13)</f>
        <v>1</v>
      </c>
      <c r="O64">
        <f>((O13)/(O13+N13))</f>
        <v>0</v>
      </c>
      <c r="R64" t="s">
        <v>22</v>
      </c>
      <c r="S64">
        <f>(S13)/(S13+T13)</f>
        <v>1</v>
      </c>
      <c r="T64">
        <f>((T13)/(T13+S13))</f>
        <v>0</v>
      </c>
      <c r="W64" t="s">
        <v>22</v>
      </c>
      <c r="X64">
        <f>(X13)/(X13+Y13)</f>
        <v>1</v>
      </c>
      <c r="Y64">
        <f>((Y13)/(Y13+X13))</f>
        <v>0</v>
      </c>
      <c r="Z64" s="4"/>
    </row>
    <row r="65" spans="3:26" x14ac:dyDescent="0.2">
      <c r="C65" s="3" t="s">
        <v>23</v>
      </c>
      <c r="D65">
        <f>(D14)/(D14+E14)</f>
        <v>0.70418586295171504</v>
      </c>
      <c r="E65">
        <f>((E14)/(E14+D14))</f>
        <v>0.29581413704828496</v>
      </c>
      <c r="H65" t="s">
        <v>23</v>
      </c>
      <c r="I65">
        <f>(I14)/(I14+J14)</f>
        <v>5.645573959655048E-2</v>
      </c>
      <c r="J65">
        <f>((J14)/(J14+I14))</f>
        <v>0.94354426040344952</v>
      </c>
      <c r="M65" t="s">
        <v>23</v>
      </c>
      <c r="N65">
        <f>(N14)/(N14+O14)</f>
        <v>1</v>
      </c>
      <c r="O65">
        <f>((O14)/(O14+N14))</f>
        <v>0</v>
      </c>
      <c r="R65" t="s">
        <v>23</v>
      </c>
      <c r="S65">
        <f>(S14)/(S14+T14)</f>
        <v>1</v>
      </c>
      <c r="T65">
        <f>((T14)/(T14+S14))</f>
        <v>0</v>
      </c>
      <c r="W65" t="s">
        <v>23</v>
      </c>
      <c r="X65">
        <f>(X14)/(X14+Y14)</f>
        <v>1</v>
      </c>
      <c r="Y65">
        <f>((Y14)/(Y14+X14))</f>
        <v>0</v>
      </c>
      <c r="Z65" s="4"/>
    </row>
    <row r="66" spans="3:26" x14ac:dyDescent="0.2">
      <c r="C66" s="3" t="s">
        <v>24</v>
      </c>
      <c r="D66">
        <f>(D15)/(D15+E15)</f>
        <v>0.25470297352094573</v>
      </c>
      <c r="E66">
        <f>((E15)/(E15+D15))</f>
        <v>0.74529702647905427</v>
      </c>
      <c r="H66" t="s">
        <v>24</v>
      </c>
      <c r="I66">
        <f>(I15)/(I15+J15)</f>
        <v>0.26037651002412815</v>
      </c>
      <c r="J66">
        <f>((J15)/(J15+I15))</f>
        <v>0.73962348997587191</v>
      </c>
      <c r="M66" t="s">
        <v>24</v>
      </c>
      <c r="N66">
        <f>(N15)/(N15+O15)</f>
        <v>0.50185194547330314</v>
      </c>
      <c r="O66">
        <f>((O15)/(O15+N15))</f>
        <v>0.49814805452669703</v>
      </c>
      <c r="R66" t="s">
        <v>24</v>
      </c>
      <c r="S66">
        <f>(S15)/(S15+T15)</f>
        <v>0.3650800453524457</v>
      </c>
      <c r="T66">
        <f>((T15)/(T15+S15))</f>
        <v>0.63491995464755413</v>
      </c>
      <c r="W66" t="s">
        <v>24</v>
      </c>
      <c r="X66">
        <f>(X15)/(X15+Y15)</f>
        <v>0.7417390993572428</v>
      </c>
      <c r="Y66">
        <f>((Y15)/(Y15+X15))</f>
        <v>0.25826090064275731</v>
      </c>
      <c r="Z66" s="4"/>
    </row>
    <row r="67" spans="3:26" x14ac:dyDescent="0.2">
      <c r="C67" s="3" t="s">
        <v>25</v>
      </c>
      <c r="D67">
        <f>(D16)/(D16+E16)</f>
        <v>0.29490199852405841</v>
      </c>
      <c r="E67">
        <f>((E16)/(E16+D16))</f>
        <v>0.70509800147594159</v>
      </c>
      <c r="H67" t="s">
        <v>25</v>
      </c>
      <c r="I67">
        <f>(I16)/(I16+J16)</f>
        <v>1.2005644241353903E-2</v>
      </c>
      <c r="J67">
        <f>((J16)/(J16+I16))</f>
        <v>0.98799435575864614</v>
      </c>
      <c r="M67" t="s">
        <v>25</v>
      </c>
      <c r="N67">
        <f>(N16)/(N16+O16)</f>
        <v>0.71132203811801731</v>
      </c>
      <c r="O67">
        <f>((O16)/(O16+N16))</f>
        <v>0.28867796188198264</v>
      </c>
      <c r="R67" t="s">
        <v>25</v>
      </c>
      <c r="W67" t="s">
        <v>25</v>
      </c>
      <c r="Z67" s="4"/>
    </row>
    <row r="68" spans="3:26" x14ac:dyDescent="0.2">
      <c r="C68" s="3" t="s">
        <v>26</v>
      </c>
      <c r="D68">
        <f>(D17)/(D17+E17)</f>
        <v>0</v>
      </c>
      <c r="E68">
        <f>((E17)/(E17+D17))</f>
        <v>1</v>
      </c>
      <c r="H68" t="s">
        <v>26</v>
      </c>
      <c r="I68">
        <f>(I17)/(I17+J17)</f>
        <v>0</v>
      </c>
      <c r="J68">
        <f>((J17)/(J17+I17))</f>
        <v>1</v>
      </c>
      <c r="M68" t="s">
        <v>26</v>
      </c>
      <c r="N68">
        <f>(N17)/(N17+O17)</f>
        <v>0.61224410662062578</v>
      </c>
      <c r="O68">
        <f>((O17)/(O17+N17))</f>
        <v>0.38775589337937422</v>
      </c>
      <c r="R68" t="s">
        <v>26</v>
      </c>
      <c r="S68">
        <f>(S17)/(S17+T17)</f>
        <v>0.35232017772180019</v>
      </c>
      <c r="T68">
        <f>((T17)/(T17+S17))</f>
        <v>0.64767982227819987</v>
      </c>
      <c r="W68" t="s">
        <v>26</v>
      </c>
      <c r="X68">
        <f>(X17)/(X17+Y17)</f>
        <v>0.43399882367124171</v>
      </c>
      <c r="Y68">
        <f>((Y17)/(Y17+X17))</f>
        <v>0.56600117632875835</v>
      </c>
      <c r="Z68" s="4"/>
    </row>
    <row r="69" spans="3:26" x14ac:dyDescent="0.2">
      <c r="C69" s="3" t="s">
        <v>30</v>
      </c>
      <c r="D69">
        <f>(D18)/(D18+E18)</f>
        <v>0.71156025300286374</v>
      </c>
      <c r="E69">
        <f>((E18)/(E18+D18))</f>
        <v>0.2884397469971362</v>
      </c>
      <c r="H69" t="s">
        <v>30</v>
      </c>
      <c r="I69">
        <f>(I18)/(I18+J18)</f>
        <v>0.20133872572343095</v>
      </c>
      <c r="J69">
        <f>((J18)/(J18+I18))</f>
        <v>0.79866127427656908</v>
      </c>
      <c r="M69" t="s">
        <v>30</v>
      </c>
      <c r="N69">
        <f>(N18)/(N18+O18)</f>
        <v>0.74999968749960944</v>
      </c>
      <c r="O69">
        <f>((O18)/(O18+N18))</f>
        <v>0.25000031250039068</v>
      </c>
      <c r="R69" t="s">
        <v>30</v>
      </c>
      <c r="S69">
        <f>(S18)/(S18+T18)</f>
        <v>0.32245347024846427</v>
      </c>
      <c r="T69">
        <f>((T18)/(T18+S18))</f>
        <v>0.67754652975153573</v>
      </c>
      <c r="W69" t="s">
        <v>30</v>
      </c>
      <c r="X69">
        <f>(X18)/(X18+Y18)</f>
        <v>0.99933801403240574</v>
      </c>
      <c r="Y69">
        <f>((Y18)/(Y18+X18))</f>
        <v>6.6198596759429627E-4</v>
      </c>
      <c r="Z69" s="4"/>
    </row>
    <row r="70" spans="3:26" x14ac:dyDescent="0.2">
      <c r="C70" s="3" t="s">
        <v>31</v>
      </c>
      <c r="D70">
        <f>(D19)/(D19+E19)</f>
        <v>4.0282368899753236E-2</v>
      </c>
      <c r="E70">
        <f>((E19)/(E19+D19))</f>
        <v>0.95971763110024677</v>
      </c>
      <c r="H70" t="s">
        <v>31</v>
      </c>
      <c r="I70">
        <f>(I19)/(I19+J19)</f>
        <v>0.95402294717159386</v>
      </c>
      <c r="J70">
        <f>((J19)/(J19+I19))</f>
        <v>4.5977052828406174E-2</v>
      </c>
      <c r="M70" t="s">
        <v>31</v>
      </c>
      <c r="N70">
        <f>(N19)/(N19+O19)</f>
        <v>0.94057766984357238</v>
      </c>
      <c r="O70">
        <f>((O19)/(O19+N19))</f>
        <v>5.9422330156427637E-2</v>
      </c>
      <c r="R70" t="s">
        <v>31</v>
      </c>
      <c r="S70">
        <f>(S19)/(S19+T19)</f>
        <v>0.20883291206694171</v>
      </c>
      <c r="T70">
        <f>((T19)/(T19+S19))</f>
        <v>0.79116708793305812</v>
      </c>
      <c r="W70" t="s">
        <v>31</v>
      </c>
      <c r="X70">
        <f>(X19)/(X19+Y19)</f>
        <v>4.4907554080527434E-2</v>
      </c>
      <c r="Y70">
        <f>((Y19)/(Y19+X19))</f>
        <v>0.95509244591947262</v>
      </c>
      <c r="Z70" s="4"/>
    </row>
    <row r="71" spans="3:26" x14ac:dyDescent="0.2">
      <c r="C71" s="3" t="s">
        <v>34</v>
      </c>
      <c r="D71">
        <f>(D20)/(D20+E20)</f>
        <v>0.12177120300647006</v>
      </c>
      <c r="E71">
        <f>((E20)/(E20+D20))</f>
        <v>0.87822879699353007</v>
      </c>
      <c r="H71" t="s">
        <v>34</v>
      </c>
      <c r="I71">
        <f>(I20)/(I20+J20)</f>
        <v>0.2692699976443978</v>
      </c>
      <c r="J71">
        <f>((J20)/(J20+I20))</f>
        <v>0.73073000235560215</v>
      </c>
      <c r="M71" t="s">
        <v>34</v>
      </c>
      <c r="N71">
        <f>(N20)/(N20+O20)</f>
        <v>0.91961668464638513</v>
      </c>
      <c r="O71">
        <f>((O20)/(O20+N20))</f>
        <v>8.0383315353614884E-2</v>
      </c>
      <c r="R71" t="s">
        <v>34</v>
      </c>
      <c r="S71">
        <f>(S20)/(S20+T20)</f>
        <v>0.86611571305926471</v>
      </c>
      <c r="T71">
        <f>((T20)/(T20+S20))</f>
        <v>0.13388428694073529</v>
      </c>
      <c r="W71" t="s">
        <v>34</v>
      </c>
      <c r="X71">
        <f>(X20)/(X20+Y20)</f>
        <v>0.90049751243781095</v>
      </c>
      <c r="Y71">
        <f>((Y20)/(Y20+X20))</f>
        <v>9.9502487562189046E-2</v>
      </c>
      <c r="Z71" s="4"/>
    </row>
    <row r="72" spans="3:26" x14ac:dyDescent="0.2">
      <c r="C72" s="3" t="s">
        <v>35</v>
      </c>
      <c r="D72">
        <f>(D21)/(D21+E21)</f>
        <v>0.97410746137367199</v>
      </c>
      <c r="E72">
        <f>((E21)/(E21+D21))</f>
        <v>2.5892538626328038E-2</v>
      </c>
      <c r="H72" t="s">
        <v>35</v>
      </c>
      <c r="I72">
        <f>(I21)/(I21+J21)</f>
        <v>0.98278282716323062</v>
      </c>
      <c r="J72">
        <f>((J21)/(J21+I21))</f>
        <v>1.7217172836769379E-2</v>
      </c>
      <c r="M72" t="s">
        <v>35</v>
      </c>
      <c r="N72">
        <f>(N21)/(N21+O21)</f>
        <v>9.1975837645173546E-4</v>
      </c>
      <c r="O72">
        <f>((O21)/(O21+N21))</f>
        <v>0.99908024162354836</v>
      </c>
      <c r="R72" t="s">
        <v>35</v>
      </c>
      <c r="S72">
        <f>(S21)/(S21+T21)</f>
        <v>4.1152256261742836E-3</v>
      </c>
      <c r="T72">
        <f>((T21)/(T21+S21))</f>
        <v>0.99588477437382572</v>
      </c>
      <c r="W72" t="s">
        <v>35</v>
      </c>
      <c r="X72">
        <f>(X21)/(X21+Y21)</f>
        <v>0</v>
      </c>
      <c r="Y72">
        <f>((Y21)/(Y21+X21))</f>
        <v>1</v>
      </c>
      <c r="Z72" s="4"/>
    </row>
    <row r="73" spans="3:26" x14ac:dyDescent="0.2">
      <c r="C73" s="3" t="s">
        <v>36</v>
      </c>
      <c r="D73">
        <f>(D22)/(D22+E22)</f>
        <v>9.0374830750959863E-4</v>
      </c>
      <c r="E73">
        <f>((E22)/(E22+D22))</f>
        <v>0.9990962516924905</v>
      </c>
      <c r="H73" t="s">
        <v>36</v>
      </c>
      <c r="I73">
        <f>(I22)/(I22+J22)</f>
        <v>0</v>
      </c>
      <c r="J73">
        <f>((J22)/(J22+I22))</f>
        <v>1</v>
      </c>
      <c r="M73" t="s">
        <v>36</v>
      </c>
      <c r="N73">
        <f>(N22)/(N22+O22)</f>
        <v>0.10653397620324509</v>
      </c>
      <c r="O73">
        <f>((O22)/(O22+N22))</f>
        <v>0.89346602379675499</v>
      </c>
      <c r="R73" t="s">
        <v>36</v>
      </c>
      <c r="S73">
        <f>(S22)/(S22+T22)</f>
        <v>1</v>
      </c>
      <c r="T73">
        <f>((T22)/(T22+S22))</f>
        <v>0</v>
      </c>
      <c r="W73" t="s">
        <v>36</v>
      </c>
      <c r="X73">
        <f>(X22)/(X22+Y22)</f>
        <v>1</v>
      </c>
      <c r="Y73">
        <f>((Y22)/(Y22+X22))</f>
        <v>0</v>
      </c>
      <c r="Z73" s="4"/>
    </row>
    <row r="74" spans="3:26" x14ac:dyDescent="0.2">
      <c r="C74" s="3" t="s">
        <v>37</v>
      </c>
      <c r="D74">
        <f>(D23)/(D23+E23)</f>
        <v>0.19739893124303518</v>
      </c>
      <c r="E74">
        <f>((E23)/(E23+D23))</f>
        <v>0.8026010687569648</v>
      </c>
      <c r="H74" t="s">
        <v>37</v>
      </c>
      <c r="I74">
        <f>(I23)/(I23+J23)</f>
        <v>0.99405840333173212</v>
      </c>
      <c r="J74">
        <f>((J23)/(J23+I23))</f>
        <v>5.9415966682679544E-3</v>
      </c>
      <c r="M74" t="s">
        <v>37</v>
      </c>
      <c r="N74">
        <f>(N23)/(N23+O23)</f>
        <v>1</v>
      </c>
      <c r="O74">
        <f>((O23)/(O23+N23))</f>
        <v>0</v>
      </c>
      <c r="R74" t="s">
        <v>37</v>
      </c>
      <c r="S74">
        <f>(S23)/(S23+T23)</f>
        <v>2.4807517922714101E-2</v>
      </c>
      <c r="T74">
        <f>((T23)/(T23+S23))</f>
        <v>0.97519248207728593</v>
      </c>
      <c r="W74" t="s">
        <v>37</v>
      </c>
      <c r="X74">
        <f>(X23)/(X23+Y23)</f>
        <v>0.25533956829084298</v>
      </c>
      <c r="Y74">
        <f>((Y23)/(Y23+X23))</f>
        <v>0.74466043170915697</v>
      </c>
      <c r="Z74" s="4"/>
    </row>
    <row r="75" spans="3:26" x14ac:dyDescent="0.2">
      <c r="C75" s="3" t="s">
        <v>38</v>
      </c>
      <c r="D75">
        <f>(D24)/(D24+E24)</f>
        <v>0.62933482536986951</v>
      </c>
      <c r="E75">
        <f>((E24)/(E24+D24))</f>
        <v>0.37066517463013055</v>
      </c>
      <c r="H75" t="s">
        <v>38</v>
      </c>
      <c r="I75">
        <f>(I24)/(I24+J24)</f>
        <v>0</v>
      </c>
      <c r="J75">
        <f>((J24)/(J24+I24))</f>
        <v>1</v>
      </c>
      <c r="M75" t="s">
        <v>38</v>
      </c>
      <c r="R75" t="s">
        <v>38</v>
      </c>
      <c r="S75">
        <f>(S24)/(S24+T24)</f>
        <v>8.9314264401878174E-2</v>
      </c>
      <c r="T75">
        <f>((T24)/(T24+S24))</f>
        <v>0.91068573559812172</v>
      </c>
      <c r="W75" t="s">
        <v>38</v>
      </c>
      <c r="X75">
        <f>(X24)/(X24+Y24)</f>
        <v>0.57451419981468643</v>
      </c>
      <c r="Y75">
        <f>((Y24)/(Y24+X24))</f>
        <v>0.42548580018531362</v>
      </c>
      <c r="Z75" s="4"/>
    </row>
    <row r="76" spans="3:26" x14ac:dyDescent="0.2">
      <c r="C76" s="3" t="s">
        <v>39</v>
      </c>
      <c r="D76">
        <f>(D25)/(D25+E25)</f>
        <v>0.97961953752654551</v>
      </c>
      <c r="E76">
        <f>((E25)/(E25+D25))</f>
        <v>2.0380462473454448E-2</v>
      </c>
      <c r="H76" t="s">
        <v>39</v>
      </c>
      <c r="I76">
        <f>(I25)/(I25+J25)</f>
        <v>0.18067298390019315</v>
      </c>
      <c r="J76">
        <f>((J25)/(J25+I25))</f>
        <v>0.81932701609980674</v>
      </c>
      <c r="M76" t="s">
        <v>39</v>
      </c>
      <c r="N76">
        <f>(N25)/(N25+O25)</f>
        <v>0.99763329703725556</v>
      </c>
      <c r="O76">
        <f>((O25)/(O25+N25))</f>
        <v>2.3667029627444402E-3</v>
      </c>
      <c r="R76" t="s">
        <v>39</v>
      </c>
      <c r="S76">
        <f>(S25)/(S25+T25)</f>
        <v>9.5460923255073729E-2</v>
      </c>
      <c r="T76">
        <f>((T25)/(T25+S25))</f>
        <v>0.90453907674492617</v>
      </c>
      <c r="W76" t="s">
        <v>39</v>
      </c>
      <c r="X76">
        <f>(X25)/(X25+Y25)</f>
        <v>1</v>
      </c>
      <c r="Y76">
        <f>((Y25)/(Y25+X25))</f>
        <v>0</v>
      </c>
      <c r="Z76" s="4"/>
    </row>
    <row r="77" spans="3:26" x14ac:dyDescent="0.2">
      <c r="C77" s="3" t="s">
        <v>40</v>
      </c>
      <c r="D77">
        <f>(D26)/(D26+E26)</f>
        <v>4.1860492990870857E-3</v>
      </c>
      <c r="E77">
        <f>((E26)/(E26+D26))</f>
        <v>0.99581395070091294</v>
      </c>
      <c r="H77" t="s">
        <v>40</v>
      </c>
      <c r="I77">
        <f>(I26)/(I26+J26)</f>
        <v>0.62695336990366013</v>
      </c>
      <c r="J77">
        <f>((J26)/(J26+I26))</f>
        <v>0.37304663009633993</v>
      </c>
      <c r="M77" t="s">
        <v>40</v>
      </c>
      <c r="N77">
        <f>(N26)/(N26+O26)</f>
        <v>0.98581031356094329</v>
      </c>
      <c r="O77">
        <f>((O26)/(O26+N26))</f>
        <v>1.4189686439056657E-2</v>
      </c>
      <c r="R77" t="s">
        <v>40</v>
      </c>
      <c r="S77">
        <f>(S26)/(S26+T26)</f>
        <v>0</v>
      </c>
      <c r="T77">
        <f>((T26)/(T26+S26))</f>
        <v>1</v>
      </c>
      <c r="W77" t="s">
        <v>40</v>
      </c>
      <c r="X77">
        <f>(X26)/(X26+Y26)</f>
        <v>0.49762896286524749</v>
      </c>
      <c r="Y77">
        <f>((Y26)/(Y26+X26))</f>
        <v>0.50237103713475251</v>
      </c>
      <c r="Z77" s="4"/>
    </row>
    <row r="78" spans="3:26" x14ac:dyDescent="0.2">
      <c r="C78" s="3"/>
      <c r="H78" t="s">
        <v>41</v>
      </c>
      <c r="I78">
        <f>(I27)/(I27+J27)</f>
        <v>0.16280664725791824</v>
      </c>
      <c r="J78">
        <f>((J27)/(J27+I27))</f>
        <v>0.83719335274208184</v>
      </c>
      <c r="M78" t="s">
        <v>41</v>
      </c>
      <c r="N78">
        <f>(N27)/(N27+O27)</f>
        <v>0.87878796143265714</v>
      </c>
      <c r="O78">
        <f>((O27)/(O27+N27))</f>
        <v>0.12121203856734285</v>
      </c>
      <c r="R78" t="s">
        <v>41</v>
      </c>
      <c r="S78">
        <f>(S27)/(S27+T27)</f>
        <v>0.61287556411065258</v>
      </c>
      <c r="T78">
        <f>((T27)/(T27+S27))</f>
        <v>0.38712443588934742</v>
      </c>
      <c r="W78" t="s">
        <v>41</v>
      </c>
      <c r="X78">
        <f>(X27)/(X27+Y27)</f>
        <v>0.99479709254040516</v>
      </c>
      <c r="Y78">
        <f>((Y27)/(Y27+X27))</f>
        <v>5.2029074595948679E-3</v>
      </c>
      <c r="Z78" s="4"/>
    </row>
    <row r="79" spans="3:26" x14ac:dyDescent="0.2">
      <c r="C79" s="3"/>
      <c r="H79" t="s">
        <v>45</v>
      </c>
      <c r="I79">
        <f>(I28)/(I28+J28)</f>
        <v>0.91466267101049981</v>
      </c>
      <c r="J79">
        <f>((J28)/(J28+I28))</f>
        <v>8.5337328989500236E-2</v>
      </c>
      <c r="M79" t="s">
        <v>45</v>
      </c>
      <c r="N79">
        <f>(N28)/(N28+O28)</f>
        <v>0.98859932996633537</v>
      </c>
      <c r="O79">
        <f>((O28)/(O28+N28))</f>
        <v>1.1400670033664548E-2</v>
      </c>
      <c r="R79" t="s">
        <v>45</v>
      </c>
      <c r="S79">
        <f>(S28)/(S28+T28)</f>
        <v>0.10735296777685964</v>
      </c>
      <c r="T79">
        <f>((T28)/(T28+S28))</f>
        <v>0.89264703222314035</v>
      </c>
      <c r="W79" t="s">
        <v>45</v>
      </c>
      <c r="X79">
        <f>(X28)/(X28+Y28)</f>
        <v>0.5602752701208612</v>
      </c>
      <c r="Y79">
        <f>((Y28)/(Y28+X28))</f>
        <v>0.43972472987913874</v>
      </c>
      <c r="Z79" s="4"/>
    </row>
    <row r="80" spans="3:26" x14ac:dyDescent="0.2">
      <c r="C80" s="3"/>
      <c r="H80" t="s">
        <v>48</v>
      </c>
      <c r="I80">
        <f>(I29)/(I29+J29)</f>
        <v>0.60405105867637277</v>
      </c>
      <c r="J80">
        <f>((J29)/(J29+I29))</f>
        <v>0.39594894132362723</v>
      </c>
      <c r="M80" t="s">
        <v>48</v>
      </c>
      <c r="N80">
        <f>(N29)/(N29+O29)</f>
        <v>0.9958128231004989</v>
      </c>
      <c r="O80">
        <f>((O29)/(O29+N29))</f>
        <v>4.1871768995011193E-3</v>
      </c>
      <c r="R80" t="s">
        <v>48</v>
      </c>
      <c r="S80">
        <f>(S29)/(S29+T29)</f>
        <v>0.17921332407488558</v>
      </c>
      <c r="T80">
        <f>((T29)/(T29+S29))</f>
        <v>0.82078667592511445</v>
      </c>
      <c r="W80" t="s">
        <v>48</v>
      </c>
      <c r="X80">
        <f>(X29)/(X29+Y29)</f>
        <v>0.92602632195361356</v>
      </c>
      <c r="Y80">
        <f>((Y29)/(Y29+X29))</f>
        <v>7.3973678046386437E-2</v>
      </c>
      <c r="Z80" s="4"/>
    </row>
    <row r="81" spans="3:26" x14ac:dyDescent="0.2">
      <c r="C81" s="3"/>
      <c r="H81" t="s">
        <v>49</v>
      </c>
      <c r="I81">
        <f>(I30)/(I30+J30)</f>
        <v>0.66549307305118499</v>
      </c>
      <c r="J81">
        <f>((J30)/(J30+I30))</f>
        <v>0.33450692694881506</v>
      </c>
      <c r="M81" t="s">
        <v>49</v>
      </c>
      <c r="N81">
        <f>(N30)/(N30+O30)</f>
        <v>1</v>
      </c>
      <c r="O81">
        <f>((O30)/(O30+N30))</f>
        <v>0</v>
      </c>
      <c r="R81" t="s">
        <v>49</v>
      </c>
      <c r="S81">
        <f>(S30)/(S30+T30)</f>
        <v>0.94284329540609868</v>
      </c>
      <c r="T81">
        <f>((T30)/(T30+S30))</f>
        <v>5.7156704593901306E-2</v>
      </c>
      <c r="W81" t="s">
        <v>49</v>
      </c>
      <c r="X81">
        <f>(X30)/(X30+Y30)</f>
        <v>6.0003858147004006E-2</v>
      </c>
      <c r="Y81">
        <f>((Y30)/(Y30+X30))</f>
        <v>0.93999614185299607</v>
      </c>
      <c r="Z81" s="4"/>
    </row>
    <row r="82" spans="3:26" x14ac:dyDescent="0.2">
      <c r="C82" s="3"/>
      <c r="H82" t="s">
        <v>50</v>
      </c>
      <c r="I82">
        <f>(I31)/(I31+J31)</f>
        <v>0.92317063801297317</v>
      </c>
      <c r="J82">
        <f>((J31)/(J31+I31))</f>
        <v>7.6829361987026806E-2</v>
      </c>
      <c r="M82" t="s">
        <v>50</v>
      </c>
      <c r="N82">
        <f>(N31)/(N31+O31)</f>
        <v>1</v>
      </c>
      <c r="O82">
        <f>((O31)/(O31+N31))</f>
        <v>0</v>
      </c>
      <c r="R82" t="s">
        <v>50</v>
      </c>
      <c r="S82">
        <f>(S31)/(S31+T31)</f>
        <v>1</v>
      </c>
      <c r="T82">
        <f>((T31)/(T31+S31))</f>
        <v>0</v>
      </c>
      <c r="W82" t="s">
        <v>50</v>
      </c>
      <c r="X82">
        <f>(X31)/(X31+Y31)</f>
        <v>0.61052640886434428</v>
      </c>
      <c r="Y82">
        <f>((Y31)/(Y31+X31))</f>
        <v>0.38947359113565572</v>
      </c>
      <c r="Z82" s="4"/>
    </row>
    <row r="83" spans="3:26" x14ac:dyDescent="0.2">
      <c r="C83" s="3"/>
      <c r="H83" t="s">
        <v>54</v>
      </c>
      <c r="I83">
        <f>(I32)/(I32+J32)</f>
        <v>0.96254169152455782</v>
      </c>
      <c r="J83">
        <f>((J32)/(J32+I32))</f>
        <v>3.7458308475442209E-2</v>
      </c>
      <c r="R83" t="s">
        <v>54</v>
      </c>
      <c r="S83">
        <f>(S32)/(S32+T32)</f>
        <v>5.1895248055996289E-2</v>
      </c>
      <c r="T83">
        <f>((T32)/(T32+S32))</f>
        <v>0.94810475194400379</v>
      </c>
      <c r="W83" t="s">
        <v>54</v>
      </c>
      <c r="X83">
        <f>(X32)/(X32+Y32)</f>
        <v>0.55091469940365723</v>
      </c>
      <c r="Y83">
        <f>((Y32)/(Y32+X32))</f>
        <v>0.44908530059634283</v>
      </c>
      <c r="Z83" s="4"/>
    </row>
    <row r="84" spans="3:26" x14ac:dyDescent="0.2">
      <c r="C84" s="3"/>
      <c r="H84" t="s">
        <v>81</v>
      </c>
      <c r="I84">
        <f>(I33)/(I33+J33)</f>
        <v>0.71891915558827624</v>
      </c>
      <c r="J84">
        <f>((J33)/(J33+I33))</f>
        <v>0.28108084441172371</v>
      </c>
      <c r="R84" t="s">
        <v>81</v>
      </c>
      <c r="S84">
        <f>(S33)/(S33+T33)</f>
        <v>0</v>
      </c>
      <c r="T84">
        <f>((T33)/(T33+S33))</f>
        <v>1</v>
      </c>
      <c r="W84" t="s">
        <v>81</v>
      </c>
      <c r="X84">
        <f>(X33)/(X33+Y33)</f>
        <v>0.99318544410861609</v>
      </c>
      <c r="Y84">
        <f>((Y33)/(Y33+X33))</f>
        <v>6.8145558913839969E-3</v>
      </c>
      <c r="Z84" s="4"/>
    </row>
    <row r="85" spans="3:26" x14ac:dyDescent="0.2">
      <c r="C85" s="3"/>
      <c r="H85" t="s">
        <v>82</v>
      </c>
      <c r="I85">
        <f>(I34)/(I34+J34)</f>
        <v>1</v>
      </c>
      <c r="J85">
        <f>((J34)/(J34+I34))</f>
        <v>0</v>
      </c>
      <c r="R85" t="s">
        <v>82</v>
      </c>
      <c r="S85">
        <f>(S34)/(S34+T34)</f>
        <v>1</v>
      </c>
      <c r="T85">
        <f>((T34)/(T34+S34))</f>
        <v>0</v>
      </c>
      <c r="W85" t="s">
        <v>82</v>
      </c>
      <c r="X85">
        <f>(X34)/(X34+Y34)</f>
        <v>0.96260164346622057</v>
      </c>
      <c r="Y85">
        <f>((Y34)/(Y34+X34))</f>
        <v>3.7398356533779452E-2</v>
      </c>
      <c r="Z85" s="4"/>
    </row>
    <row r="86" spans="3:26" x14ac:dyDescent="0.2">
      <c r="C86" s="3"/>
      <c r="H86" t="s">
        <v>83</v>
      </c>
      <c r="I86">
        <f>(I35)/(I35+J35)</f>
        <v>0.97814962105139691</v>
      </c>
      <c r="J86">
        <f>((J35)/(J35+I35))</f>
        <v>2.1850378948602985E-2</v>
      </c>
      <c r="R86" t="s">
        <v>83</v>
      </c>
      <c r="S86">
        <f>(S35)/(S35+T35)</f>
        <v>0.96435921620008336</v>
      </c>
      <c r="T86">
        <f>((T35)/(T35+S35))</f>
        <v>3.5640783799916642E-2</v>
      </c>
      <c r="W86" t="s">
        <v>83</v>
      </c>
      <c r="X86">
        <f>(X35)/(X35+Y35)</f>
        <v>0.86771093795555954</v>
      </c>
      <c r="Y86">
        <f>((Y35)/(Y35+X35))</f>
        <v>0.13228906204444041</v>
      </c>
      <c r="Z86" s="4"/>
    </row>
    <row r="87" spans="3:26" x14ac:dyDescent="0.2">
      <c r="C87" s="3"/>
      <c r="R87" t="s">
        <v>84</v>
      </c>
      <c r="S87">
        <f>(S36)/(S36+T36)</f>
        <v>0.34230756582837801</v>
      </c>
      <c r="T87">
        <f>((T36)/(T36+S36))</f>
        <v>0.65769243417162193</v>
      </c>
      <c r="W87" t="s">
        <v>84</v>
      </c>
      <c r="X87">
        <f>(X36)/(X36+Y36)</f>
        <v>0</v>
      </c>
      <c r="Y87">
        <f>((Y36)/(Y36+X36))</f>
        <v>1</v>
      </c>
      <c r="Z87" s="4"/>
    </row>
    <row r="88" spans="3:26" x14ac:dyDescent="0.2">
      <c r="C88" s="3"/>
      <c r="R88" t="s">
        <v>85</v>
      </c>
      <c r="S88">
        <f>(S37)/(S37+T37)</f>
        <v>0.91020966552103943</v>
      </c>
      <c r="T88">
        <f>((T37)/(T37+S37))</f>
        <v>8.9790334478960634E-2</v>
      </c>
      <c r="Z88" s="4"/>
    </row>
    <row r="89" spans="3:26" x14ac:dyDescent="0.2">
      <c r="C89" s="3"/>
      <c r="R89" t="s">
        <v>86</v>
      </c>
      <c r="S89">
        <f>(S38)/(S38+T38)</f>
        <v>0</v>
      </c>
      <c r="T89">
        <f>((T38)/(T38+S38))</f>
        <v>1</v>
      </c>
      <c r="Z89" s="4"/>
    </row>
    <row r="90" spans="3:26" x14ac:dyDescent="0.2">
      <c r="C90" s="3"/>
      <c r="R90" t="s">
        <v>87</v>
      </c>
      <c r="S90">
        <f>(S39)/(S39+T39)</f>
        <v>0.82783937125205631</v>
      </c>
      <c r="T90">
        <f>((T39)/(T39+S39))</f>
        <v>0.17216062874794366</v>
      </c>
      <c r="Z90" s="4"/>
    </row>
    <row r="91" spans="3:26" x14ac:dyDescent="0.2">
      <c r="C91" s="3"/>
      <c r="R91" t="s">
        <v>90</v>
      </c>
      <c r="S91">
        <f>(S40)/(S40+T40)</f>
        <v>0.76125553138091751</v>
      </c>
      <c r="T91">
        <f>((T40)/(T40+S40))</f>
        <v>0.23874446861908244</v>
      </c>
      <c r="Z91" s="4"/>
    </row>
    <row r="92" spans="3:26" x14ac:dyDescent="0.2">
      <c r="C92" s="3"/>
      <c r="R92" t="s">
        <v>91</v>
      </c>
      <c r="S92">
        <f>(S41)/(S41+T41)</f>
        <v>0.28313188779290627</v>
      </c>
      <c r="T92">
        <f>((T41)/(T41+S41))</f>
        <v>0.71686811220709368</v>
      </c>
      <c r="Z92" s="4"/>
    </row>
    <row r="93" spans="3:26" x14ac:dyDescent="0.2">
      <c r="C93" s="3"/>
      <c r="Z93" s="4"/>
    </row>
    <row r="94" spans="3:26" x14ac:dyDescent="0.2">
      <c r="C94" s="5"/>
      <c r="D94" s="6"/>
      <c r="E94" s="6"/>
      <c r="F94" s="7" t="s">
        <v>2</v>
      </c>
      <c r="H94" s="6"/>
      <c r="I94" s="6"/>
      <c r="J94" s="6"/>
      <c r="K94" s="7" t="s">
        <v>2</v>
      </c>
      <c r="M94" s="6"/>
      <c r="N94" s="6"/>
      <c r="O94" s="6"/>
      <c r="P94" s="7" t="s">
        <v>2</v>
      </c>
      <c r="R94" s="6"/>
      <c r="S94" s="6"/>
      <c r="T94" s="6"/>
      <c r="U94" s="7" t="s">
        <v>2</v>
      </c>
      <c r="W94" s="6"/>
      <c r="X94" s="6"/>
      <c r="Y94" s="6"/>
      <c r="Z94" s="8" t="s">
        <v>2</v>
      </c>
    </row>
    <row r="95" spans="3:26" x14ac:dyDescent="0.2">
      <c r="C95" s="5" t="s">
        <v>0</v>
      </c>
      <c r="D95" s="11">
        <f>AVERAGE(D55:D92)</f>
        <v>0.38440493012698307</v>
      </c>
      <c r="E95" s="11">
        <f>AVERAGE(E55:E92)</f>
        <v>0.61559506987301693</v>
      </c>
      <c r="F95" s="11">
        <f>(1-E95/D95)*100</f>
        <v>-60.14234512280143</v>
      </c>
      <c r="H95" s="6" t="s">
        <v>0</v>
      </c>
      <c r="I95" s="11">
        <f>AVERAGE(I55:I92)</f>
        <v>0.50201157490240422</v>
      </c>
      <c r="J95" s="11">
        <f>AVERAGE(J55:J92)</f>
        <v>0.49798842509759572</v>
      </c>
      <c r="K95" s="11">
        <f>(1-J95/I95)*100</f>
        <v>0.80140578543246299</v>
      </c>
      <c r="M95" s="6" t="s">
        <v>0</v>
      </c>
      <c r="N95" s="11">
        <f>AVERAGE(N55:N92)</f>
        <v>0.67475098788882382</v>
      </c>
      <c r="O95" s="11">
        <f>AVERAGE(O55:O92)</f>
        <v>0.32524901211117624</v>
      </c>
      <c r="P95" s="11">
        <f>(1-O95/N95)*100</f>
        <v>51.797178818689439</v>
      </c>
      <c r="R95" s="6" t="s">
        <v>0</v>
      </c>
      <c r="S95" s="11">
        <f>AVERAGE(S55:S92)</f>
        <v>0.47742967047111851</v>
      </c>
      <c r="T95" s="11">
        <f>AVERAGE(T55:T92)</f>
        <v>0.52257032952888138</v>
      </c>
      <c r="U95" s="11">
        <f>(1-T95/S95)*100</f>
        <v>-9.4549337524873387</v>
      </c>
      <c r="W95" s="6" t="s">
        <v>0</v>
      </c>
      <c r="X95" s="11">
        <f>AVERAGE(X55:X92)</f>
        <v>0.67769782973333004</v>
      </c>
      <c r="Y95" s="11">
        <f>AVERAGE(Y55:Y92)</f>
        <v>0.32230217026667002</v>
      </c>
      <c r="Z95" s="21">
        <f>(1-Y95/X95)*100</f>
        <v>52.441610976754347</v>
      </c>
    </row>
    <row r="96" spans="3:26" x14ac:dyDescent="0.2">
      <c r="C96" s="5" t="s">
        <v>1</v>
      </c>
      <c r="D96" s="11">
        <f>COUNT(D55:D92)</f>
        <v>23</v>
      </c>
      <c r="E96" s="11">
        <f>COUNT(E55:E92)</f>
        <v>23</v>
      </c>
      <c r="F96" s="11"/>
      <c r="H96" s="6" t="s">
        <v>1</v>
      </c>
      <c r="I96" s="11">
        <f>COUNT(I55:I92)</f>
        <v>30</v>
      </c>
      <c r="J96" s="11">
        <f>COUNT(J55:J92)</f>
        <v>30</v>
      </c>
      <c r="K96" s="11"/>
      <c r="M96" s="6" t="s">
        <v>1</v>
      </c>
      <c r="N96" s="11">
        <f>COUNT(N55:N92)</f>
        <v>27</v>
      </c>
      <c r="O96" s="11">
        <f>COUNT(O55:O92)</f>
        <v>27</v>
      </c>
      <c r="P96" s="11"/>
      <c r="R96" s="6" t="s">
        <v>1</v>
      </c>
      <c r="S96" s="11">
        <f>COUNT(S55:S92)</f>
        <v>37</v>
      </c>
      <c r="T96" s="11">
        <f>COUNT(T55:T92)</f>
        <v>37</v>
      </c>
      <c r="U96" s="11"/>
      <c r="W96" s="6" t="s">
        <v>1</v>
      </c>
      <c r="X96" s="11">
        <f>COUNT(X55:X92)</f>
        <v>31</v>
      </c>
      <c r="Y96" s="11">
        <f>COUNT(Y55:Y92)</f>
        <v>31</v>
      </c>
      <c r="Z96" s="21"/>
    </row>
    <row r="97" spans="3:26" x14ac:dyDescent="0.2">
      <c r="C97" s="5" t="s">
        <v>28</v>
      </c>
      <c r="D97" s="11">
        <f>STDEV(D55:D92)</f>
        <v>0.37763618692145789</v>
      </c>
      <c r="E97" s="11">
        <f>STDEV(E55:E92)</f>
        <v>0.37763618692145756</v>
      </c>
      <c r="F97" s="11"/>
      <c r="H97" s="6" t="s">
        <v>28</v>
      </c>
      <c r="I97" s="11">
        <f>STDEV(I55:I92)</f>
        <v>0.41517862053163712</v>
      </c>
      <c r="J97" s="11">
        <f>STDEV(J55:J92)</f>
        <v>0.41517862053163718</v>
      </c>
      <c r="K97" s="11"/>
      <c r="M97" s="6" t="s">
        <v>28</v>
      </c>
      <c r="N97" s="11">
        <f>STDEV(N55:N92)</f>
        <v>0.38867381897766418</v>
      </c>
      <c r="O97" s="11">
        <f>STDEV(O55:O92)</f>
        <v>0.38867381897766418</v>
      </c>
      <c r="P97" s="11"/>
      <c r="R97" s="6" t="s">
        <v>28</v>
      </c>
      <c r="S97" s="11">
        <f>STDEV(S55:S92)</f>
        <v>0.38073543176418373</v>
      </c>
      <c r="T97" s="11">
        <f>STDEV(T55:T92)</f>
        <v>0.38073543176418384</v>
      </c>
      <c r="U97" s="11"/>
      <c r="W97" s="6" t="s">
        <v>28</v>
      </c>
      <c r="X97" s="11">
        <f>STDEV(X55:X92)</f>
        <v>0.38545310624390938</v>
      </c>
      <c r="Y97" s="11">
        <f>STDEV(Y55:Y92)</f>
        <v>0.38545310624390938</v>
      </c>
      <c r="Z97" s="21"/>
    </row>
    <row r="98" spans="3:26" x14ac:dyDescent="0.2">
      <c r="C98" s="5" t="s">
        <v>29</v>
      </c>
      <c r="D98" s="11">
        <f>D97/SQRT(D96)</f>
        <v>7.8742588242675757E-2</v>
      </c>
      <c r="E98" s="11">
        <f>E97/SQRT(E96)</f>
        <v>7.8742588242675687E-2</v>
      </c>
      <c r="F98" s="11"/>
      <c r="H98" s="6" t="s">
        <v>29</v>
      </c>
      <c r="I98" s="11">
        <f>I97/SQRT(I96)</f>
        <v>7.5800898619685045E-2</v>
      </c>
      <c r="J98" s="11">
        <f>J97/SQRT(J96)</f>
        <v>7.5800898619685059E-2</v>
      </c>
      <c r="K98" s="11"/>
      <c r="M98" s="6" t="s">
        <v>29</v>
      </c>
      <c r="N98" s="11">
        <f>N97/SQRT(N96)</f>
        <v>7.4800311337904754E-2</v>
      </c>
      <c r="O98" s="11">
        <f>O97/SQRT(O96)</f>
        <v>7.4800311337904754E-2</v>
      </c>
      <c r="P98" s="11"/>
      <c r="R98" s="6" t="s">
        <v>29</v>
      </c>
      <c r="S98" s="11">
        <f>S97/SQRT(S96)</f>
        <v>6.2592519413299769E-2</v>
      </c>
      <c r="T98" s="11">
        <f>T97/SQRT(T96)</f>
        <v>6.2592519413299783E-2</v>
      </c>
      <c r="U98" s="11"/>
      <c r="W98" s="6" t="s">
        <v>29</v>
      </c>
      <c r="X98" s="11">
        <f>X97/SQRT(X96)</f>
        <v>6.9229421564095908E-2</v>
      </c>
      <c r="Y98" s="11">
        <f>Y97/SQRT(Y96)</f>
        <v>6.9229421564095908E-2</v>
      </c>
      <c r="Z98" s="21"/>
    </row>
    <row r="99" spans="3:26" x14ac:dyDescent="0.2">
      <c r="C99" s="5"/>
      <c r="D99" s="6"/>
      <c r="E99" s="6"/>
      <c r="F99" s="6"/>
      <c r="H99" s="6"/>
      <c r="I99" s="6"/>
      <c r="J99" s="6"/>
      <c r="K99" s="6"/>
      <c r="M99" s="6"/>
      <c r="N99" s="6"/>
      <c r="O99" s="6"/>
      <c r="P99" s="6"/>
      <c r="R99" s="6"/>
      <c r="S99" s="6"/>
      <c r="T99" s="6"/>
      <c r="U99" s="6"/>
      <c r="W99" s="6"/>
      <c r="X99" s="6"/>
      <c r="Y99" s="6"/>
      <c r="Z99" s="12"/>
    </row>
    <row r="100" spans="3:26" x14ac:dyDescent="0.2">
      <c r="C100" s="9" t="s">
        <v>8</v>
      </c>
      <c r="D100" s="7" t="s">
        <v>3</v>
      </c>
      <c r="E100" s="7" t="s">
        <v>4</v>
      </c>
      <c r="F100" s="7" t="s">
        <v>5</v>
      </c>
      <c r="H100" s="9" t="s">
        <v>8</v>
      </c>
      <c r="I100" s="7" t="s">
        <v>3</v>
      </c>
      <c r="J100" s="7" t="s">
        <v>4</v>
      </c>
      <c r="K100" s="7" t="s">
        <v>5</v>
      </c>
      <c r="M100" s="9" t="s">
        <v>8</v>
      </c>
      <c r="N100" s="7" t="s">
        <v>3</v>
      </c>
      <c r="O100" s="7" t="s">
        <v>4</v>
      </c>
      <c r="P100" s="7" t="s">
        <v>5</v>
      </c>
      <c r="R100" s="9" t="s">
        <v>8</v>
      </c>
      <c r="S100" s="7" t="s">
        <v>3</v>
      </c>
      <c r="T100" s="7" t="s">
        <v>4</v>
      </c>
      <c r="U100" s="7" t="s">
        <v>5</v>
      </c>
      <c r="W100" s="9" t="s">
        <v>8</v>
      </c>
      <c r="X100" s="7" t="s">
        <v>3</v>
      </c>
      <c r="Y100" s="7" t="s">
        <v>4</v>
      </c>
      <c r="Z100" s="8" t="s">
        <v>5</v>
      </c>
    </row>
    <row r="101" spans="3:26" x14ac:dyDescent="0.2">
      <c r="C101" s="15" t="s">
        <v>43</v>
      </c>
      <c r="D101" s="23" t="s">
        <v>12</v>
      </c>
      <c r="E101" s="16">
        <v>1.8710000000000001E-2</v>
      </c>
      <c r="F101" s="24" t="s">
        <v>7</v>
      </c>
      <c r="G101" s="17"/>
      <c r="H101" s="15" t="s">
        <v>43</v>
      </c>
      <c r="I101" s="23" t="s">
        <v>12</v>
      </c>
      <c r="J101" s="16">
        <v>0.77239999999999998</v>
      </c>
      <c r="K101" s="23" t="s">
        <v>6</v>
      </c>
      <c r="L101" s="17"/>
      <c r="M101" s="15" t="s">
        <v>43</v>
      </c>
      <c r="N101" s="16" t="s">
        <v>12</v>
      </c>
      <c r="O101" s="16">
        <v>1.6819999999999999E-3</v>
      </c>
      <c r="P101" s="16" t="s">
        <v>7</v>
      </c>
      <c r="Q101" s="17"/>
      <c r="R101" s="15" t="s">
        <v>43</v>
      </c>
      <c r="S101" s="16" t="s">
        <v>12</v>
      </c>
      <c r="T101" s="16">
        <v>0.79500000000000004</v>
      </c>
      <c r="U101" s="16" t="s">
        <v>123</v>
      </c>
      <c r="V101" s="17"/>
      <c r="W101" s="15" t="s">
        <v>43</v>
      </c>
      <c r="X101" s="23" t="s">
        <v>12</v>
      </c>
      <c r="Y101" s="16">
        <v>5.8129999999999998E-4</v>
      </c>
      <c r="Z101" s="35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_1</vt:lpstr>
      <vt:lpstr>Fig_2</vt:lpstr>
      <vt:lpstr>Fig_3</vt:lpstr>
      <vt:lpstr>Fig_4</vt:lpstr>
      <vt:lpstr>Fig_5</vt:lpstr>
      <vt:lpstr>Suppl_Fig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iano Coutinho-Abreu</dc:creator>
  <cp:lastModifiedBy>Iliano Coutinho-Abreu</cp:lastModifiedBy>
  <dcterms:created xsi:type="dcterms:W3CDTF">2023-04-21T22:32:39Z</dcterms:created>
  <dcterms:modified xsi:type="dcterms:W3CDTF">2023-08-18T18:06:09Z</dcterms:modified>
</cp:coreProperties>
</file>